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3" activeTab="4"/>
  </bookViews>
  <sheets>
    <sheet name="Sheet9" sheetId="1" state="hidden" r:id="rId2"/>
    <sheet name="Sheet7" sheetId="2" state="hidden" r:id="rId3"/>
    <sheet name="Sheet8" sheetId="3" state="hidden" r:id="rId4"/>
    <sheet name="基因" sheetId="4" state="visible" r:id="rId5"/>
    <sheet name="s6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1" uniqueCount="1515">
  <si>
    <t xml:space="preserve">number</t>
  </si>
  <si>
    <t xml:space="preserve">mirna nam</t>
  </si>
  <si>
    <t xml:space="preserve">gene names</t>
  </si>
  <si>
    <t xml:space="preserve">gene ID</t>
  </si>
  <si>
    <t xml:space="preserve">5'UTR</t>
  </si>
  <si>
    <t xml:space="preserve">cds</t>
  </si>
  <si>
    <t xml:space="preserve">3-utr</t>
  </si>
  <si>
    <t xml:space="preserve">total</t>
  </si>
  <si>
    <t xml:space="preserve">target  mirna</t>
  </si>
  <si>
    <t xml:space="preserve">5-utr total</t>
  </si>
  <si>
    <t xml:space="preserve">cds  total</t>
  </si>
  <si>
    <t xml:space="preserve">3-utr total</t>
  </si>
  <si>
    <t xml:space="preserve">total target  mirna</t>
  </si>
  <si>
    <t xml:space="preserve"> NM_001141987  </t>
  </si>
  <si>
    <t xml:space="preserve">LPIN2</t>
  </si>
  <si>
    <t xml:space="preserve"> 11-2686</t>
  </si>
  <si>
    <t xml:space="preserve">NM_001141991 </t>
  </si>
  <si>
    <t xml:space="preserve">TMSB4X</t>
  </si>
  <si>
    <t xml:space="preserve">73..207</t>
  </si>
  <si>
    <t xml:space="preserve">NM_001139472</t>
  </si>
  <si>
    <t xml:space="preserve">PSMA6</t>
  </si>
  <si>
    <t xml:space="preserve">97-837</t>
  </si>
  <si>
    <t xml:space="preserve">NM_001139471</t>
  </si>
  <si>
    <t xml:space="preserve">APEX1</t>
  </si>
  <si>
    <t xml:space="preserve">133..1089</t>
  </si>
  <si>
    <t xml:space="preserve">NM_214197</t>
  </si>
  <si>
    <t xml:space="preserve">FCGRT</t>
  </si>
  <si>
    <t xml:space="preserve">1..1071</t>
  </si>
  <si>
    <t xml:space="preserve">AB009659</t>
  </si>
  <si>
    <t xml:space="preserve">MHCII</t>
  </si>
  <si>
    <t xml:space="preserve">41..826</t>
  </si>
  <si>
    <t xml:space="preserve">NM_001139475</t>
  </si>
  <si>
    <t xml:space="preserve">SLC30A2</t>
  </si>
  <si>
    <t xml:space="preserve">189..1235</t>
  </si>
  <si>
    <t xml:space="preserve">NM_001139473</t>
  </si>
  <si>
    <t xml:space="preserve">PDCD10</t>
  </si>
  <si>
    <t xml:space="preserve">184..822</t>
  </si>
  <si>
    <t xml:space="preserve">NM_001098598</t>
  </si>
  <si>
    <t xml:space="preserve">LOC100049695</t>
  </si>
  <si>
    <t xml:space="preserve">  97..1053</t>
  </si>
  <si>
    <t xml:space="preserve">NM_001078680</t>
  </si>
  <si>
    <t xml:space="preserve">CDC42</t>
  </si>
  <si>
    <t xml:space="preserve">1..576</t>
  </si>
  <si>
    <t xml:space="preserve">  NM_001097481</t>
  </si>
  <si>
    <t xml:space="preserve">RPS26 </t>
  </si>
  <si>
    <t xml:space="preserve"> 26..373</t>
  </si>
  <si>
    <t xml:space="preserve">NM_001137620</t>
  </si>
  <si>
    <t xml:space="preserve">RPS16</t>
  </si>
  <si>
    <t xml:space="preserve">13..453</t>
  </si>
  <si>
    <t xml:space="preserve">NM_001137630</t>
  </si>
  <si>
    <t xml:space="preserve">NCK1</t>
  </si>
  <si>
    <t xml:space="preserve">1..1134</t>
  </si>
  <si>
    <t xml:space="preserve">NM_001137629</t>
  </si>
  <si>
    <t xml:space="preserve">TXNDC4</t>
  </si>
  <si>
    <t xml:space="preserve">84..1304</t>
  </si>
  <si>
    <t xml:space="preserve">NM_001137628</t>
  </si>
  <si>
    <t xml:space="preserve">GRB2 </t>
  </si>
  <si>
    <t xml:space="preserve">272..925</t>
  </si>
  <si>
    <t xml:space="preserve">NM_001044544</t>
  </si>
  <si>
    <t xml:space="preserve">TUBA31 </t>
  </si>
  <si>
    <t xml:space="preserve">118..1473</t>
  </si>
  <si>
    <t xml:space="preserve">NM_001008688</t>
  </si>
  <si>
    <t xml:space="preserve">CA3</t>
  </si>
  <si>
    <t xml:space="preserve">63..845</t>
  </si>
  <si>
    <t xml:space="preserve">NM_001136211</t>
  </si>
  <si>
    <t xml:space="preserve">SLC30A7</t>
  </si>
  <si>
    <t xml:space="preserve">70..1200</t>
  </si>
  <si>
    <t xml:space="preserve">NM_001136511</t>
  </si>
  <si>
    <t xml:space="preserve">HUS1</t>
  </si>
  <si>
    <t xml:space="preserve">74..937</t>
  </si>
  <si>
    <t xml:space="preserve">AB258432</t>
  </si>
  <si>
    <t xml:space="preserve">mx2</t>
  </si>
  <si>
    <t xml:space="preserve">187..2322</t>
  </si>
  <si>
    <t xml:space="preserve">NM_001136184</t>
  </si>
  <si>
    <t xml:space="preserve">LOC100192206</t>
  </si>
  <si>
    <t xml:space="preserve">  206..424</t>
  </si>
  <si>
    <t xml:space="preserve">NM_214209</t>
  </si>
  <si>
    <t xml:space="preserve">UF</t>
  </si>
  <si>
    <t xml:space="preserve">93..1115</t>
  </si>
  <si>
    <t xml:space="preserve"> NM_214032</t>
  </si>
  <si>
    <t xml:space="preserve">DGKA</t>
  </si>
  <si>
    <t xml:space="preserve">282..2486</t>
  </si>
  <si>
    <t xml:space="preserve"> NM_001005352</t>
  </si>
  <si>
    <t xml:space="preserve">CYP7 for</t>
  </si>
  <si>
    <t xml:space="preserve">1..1506</t>
  </si>
  <si>
    <t xml:space="preserve">NM_001123104</t>
  </si>
  <si>
    <t xml:space="preserve">CTSZ</t>
  </si>
  <si>
    <t xml:space="preserve">128..1042</t>
  </si>
  <si>
    <t xml:space="preserve"> NM_001123095</t>
  </si>
  <si>
    <t xml:space="preserve">CDC25C </t>
  </si>
  <si>
    <t xml:space="preserve">1..1509</t>
  </si>
  <si>
    <t xml:space="preserve">NM_001123167</t>
  </si>
  <si>
    <t xml:space="preserve">PPT2</t>
  </si>
  <si>
    <t xml:space="preserve">185..1114</t>
  </si>
  <si>
    <t xml:space="preserve">NM_001123134</t>
  </si>
  <si>
    <t xml:space="preserve">LIPA</t>
  </si>
  <si>
    <t xml:space="preserve">  1..1200</t>
  </si>
  <si>
    <t xml:space="preserve">NM_001101820</t>
  </si>
  <si>
    <t xml:space="preserve">DPM1</t>
  </si>
  <si>
    <t xml:space="preserve">1..780</t>
  </si>
  <si>
    <t xml:space="preserve">NM_001114276</t>
  </si>
  <si>
    <t xml:space="preserve">NCOA3</t>
  </si>
  <si>
    <t xml:space="preserve">128..4300</t>
  </si>
  <si>
    <t xml:space="preserve">NM_213988   </t>
  </si>
  <si>
    <t xml:space="preserve">ST5AR2</t>
  </si>
  <si>
    <t xml:space="preserve">42..806</t>
  </si>
  <si>
    <t xml:space="preserve"> NM_001113013</t>
  </si>
  <si>
    <t xml:space="preserve">PLA2G71</t>
  </si>
  <si>
    <t xml:space="preserve">1..1311 </t>
  </si>
  <si>
    <t xml:space="preserve"> NM_001130735</t>
  </si>
  <si>
    <t xml:space="preserve">SMN1</t>
  </si>
  <si>
    <t xml:space="preserve">1..882</t>
  </si>
  <si>
    <t xml:space="preserve">NM_001143693</t>
  </si>
  <si>
    <t xml:space="preserve">GZMH</t>
  </si>
  <si>
    <t xml:space="preserve">155..910</t>
  </si>
  <si>
    <t xml:space="preserve">NM_001129954</t>
  </si>
  <si>
    <t xml:space="preserve">RPS20</t>
  </si>
  <si>
    <t xml:space="preserve">122..481</t>
  </si>
  <si>
    <t xml:space="preserve"> NM_001122986</t>
  </si>
  <si>
    <t xml:space="preserve">LOC733658 </t>
  </si>
  <si>
    <t xml:space="preserve">78..1595</t>
  </si>
  <si>
    <t xml:space="preserve"> NM_001143697</t>
  </si>
  <si>
    <t xml:space="preserve">AGPAT4</t>
  </si>
  <si>
    <t xml:space="preserve">41..1177</t>
  </si>
  <si>
    <t xml:space="preserve"> NM_001123182</t>
  </si>
  <si>
    <t xml:space="preserve">RAD51</t>
  </si>
  <si>
    <t xml:space="preserve">248..1267</t>
  </si>
  <si>
    <t xml:space="preserve"> NM_214203</t>
  </si>
  <si>
    <t xml:space="preserve">CLPS</t>
  </si>
  <si>
    <t xml:space="preserve">44..382</t>
  </si>
  <si>
    <t xml:space="preserve"> NM_214303</t>
  </si>
  <si>
    <t xml:space="preserve">OAS1</t>
  </si>
  <si>
    <t xml:space="preserve">48..1097</t>
  </si>
  <si>
    <t xml:space="preserve">NM_213799</t>
  </si>
  <si>
    <t xml:space="preserve">transferase-like (A)</t>
  </si>
  <si>
    <t xml:space="preserve">73..1167</t>
  </si>
  <si>
    <t xml:space="preserve">NM_213869</t>
  </si>
  <si>
    <t xml:space="preserve">GH</t>
  </si>
  <si>
    <t xml:space="preserve">128..778</t>
  </si>
  <si>
    <t xml:space="preserve"> NM_214061</t>
  </si>
  <si>
    <t xml:space="preserve">MX1 </t>
  </si>
  <si>
    <t xml:space="preserve">101..2092</t>
  </si>
  <si>
    <t xml:space="preserve"> NM_214043</t>
  </si>
  <si>
    <t xml:space="preserve">GP91-PHOX</t>
  </si>
  <si>
    <t xml:space="preserve">50..1456</t>
  </si>
  <si>
    <t xml:space="preserve">NM_213948</t>
  </si>
  <si>
    <t xml:space="preserve">IFNG</t>
  </si>
  <si>
    <t xml:space="preserve">25..525</t>
  </si>
  <si>
    <t xml:space="preserve"> NM_001123216</t>
  </si>
  <si>
    <t xml:space="preserve">ZBP1</t>
  </si>
  <si>
    <t xml:space="preserve">74..1393</t>
  </si>
  <si>
    <t xml:space="preserve">NM_214108</t>
  </si>
  <si>
    <t xml:space="preserve">DPEP1</t>
  </si>
  <si>
    <t xml:space="preserve">120..1349</t>
  </si>
  <si>
    <t xml:space="preserve"> NM_001128458</t>
  </si>
  <si>
    <t xml:space="preserve">AXL</t>
  </si>
  <si>
    <t xml:space="preserve">66..2729</t>
  </si>
  <si>
    <t xml:space="preserve">NM_001128433</t>
  </si>
  <si>
    <t xml:space="preserve">SLC2A4</t>
  </si>
  <si>
    <t xml:space="preserve">35..1564</t>
  </si>
  <si>
    <t xml:space="preserve"> NM_001128442</t>
  </si>
  <si>
    <t xml:space="preserve">GATM</t>
  </si>
  <si>
    <t xml:space="preserve">68..1339</t>
  </si>
  <si>
    <t xml:space="preserve">NM_001123113</t>
  </si>
  <si>
    <t xml:space="preserve">fos</t>
  </si>
  <si>
    <t xml:space="preserve">1..1143</t>
  </si>
  <si>
    <t xml:space="preserve"> NM_001123144</t>
  </si>
  <si>
    <t xml:space="preserve">NECD</t>
  </si>
  <si>
    <t xml:space="preserve">1..978</t>
  </si>
  <si>
    <t xml:space="preserve">NM_001123221</t>
  </si>
  <si>
    <t xml:space="preserve">HEXA</t>
  </si>
  <si>
    <t xml:space="preserve">1..1590</t>
  </si>
  <si>
    <t xml:space="preserve">NM_001122990</t>
  </si>
  <si>
    <t xml:space="preserve">NNAT</t>
  </si>
  <si>
    <t xml:space="preserve">20..265</t>
  </si>
  <si>
    <t xml:space="preserve">  NM_001114282</t>
  </si>
  <si>
    <t xml:space="preserve">CCNB2</t>
  </si>
  <si>
    <t xml:space="preserve">1..1191</t>
  </si>
  <si>
    <t xml:space="preserve">NM_001105298</t>
  </si>
  <si>
    <t xml:space="preserve">TOR1A </t>
  </si>
  <si>
    <t xml:space="preserve">1..1002</t>
  </si>
  <si>
    <t xml:space="preserve"> NM_001104952</t>
  </si>
  <si>
    <t xml:space="preserve">SYK</t>
  </si>
  <si>
    <t xml:space="preserve">297..2183</t>
  </si>
  <si>
    <t xml:space="preserve"> NM_001103212</t>
  </si>
  <si>
    <t xml:space="preserve">STC1</t>
  </si>
  <si>
    <t xml:space="preserve">27..770</t>
  </si>
  <si>
    <t xml:space="preserve">NM_001102680</t>
  </si>
  <si>
    <t xml:space="preserve">CD1d</t>
  </si>
  <si>
    <t xml:space="preserve">1..1026</t>
  </si>
  <si>
    <t xml:space="preserve">NM_001101026</t>
  </si>
  <si>
    <t xml:space="preserve">SQLE</t>
  </si>
  <si>
    <t xml:space="preserve">467..2191</t>
  </si>
  <si>
    <t xml:space="preserve"> NM_001100190</t>
  </si>
  <si>
    <t xml:space="preserve">IGFBP6</t>
  </si>
  <si>
    <t xml:space="preserve">162..872</t>
  </si>
  <si>
    <t xml:space="preserve">NM_001099923</t>
  </si>
  <si>
    <t xml:space="preserve">MYD88</t>
  </si>
  <si>
    <t xml:space="preserve">8..889</t>
  </si>
  <si>
    <t xml:space="preserve"> NM_001097517</t>
  </si>
  <si>
    <t xml:space="preserve">BTG3</t>
  </si>
  <si>
    <t xml:space="preserve">252..1010</t>
  </si>
  <si>
    <t xml:space="preserve">NM_001099935</t>
  </si>
  <si>
    <t xml:space="preserve">IKBKB</t>
  </si>
  <si>
    <t xml:space="preserve">1..2268</t>
  </si>
  <si>
    <t xml:space="preserve">NM_214044</t>
  </si>
  <si>
    <t xml:space="preserve">DPYD</t>
  </si>
  <si>
    <t xml:space="preserve">66..3143</t>
  </si>
  <si>
    <t xml:space="preserve">  NM_214048</t>
  </si>
  <si>
    <t xml:space="preserve">ARG1</t>
  </si>
  <si>
    <t xml:space="preserve">214..1182</t>
  </si>
  <si>
    <t xml:space="preserve"> NM_001098582</t>
  </si>
  <si>
    <t xml:space="preserve">EDN3</t>
  </si>
  <si>
    <t xml:space="preserve">28..642</t>
  </si>
  <si>
    <t xml:space="preserve">NM_001114273</t>
  </si>
  <si>
    <t xml:space="preserve">strt6</t>
  </si>
  <si>
    <t xml:space="preserve">10..996</t>
  </si>
  <si>
    <t xml:space="preserve">NM_001044527</t>
  </si>
  <si>
    <t xml:space="preserve">eno3</t>
  </si>
  <si>
    <t xml:space="preserve">55..1359</t>
  </si>
  <si>
    <t xml:space="preserve"> NM_214015</t>
  </si>
  <si>
    <t xml:space="preserve">TGFB1</t>
  </si>
  <si>
    <t xml:space="preserve">906..2078</t>
  </si>
  <si>
    <t xml:space="preserve"> NM_001005149</t>
  </si>
  <si>
    <t xml:space="preserve">IL-1beta</t>
  </si>
  <si>
    <t xml:space="preserve">85..888</t>
  </si>
  <si>
    <t xml:space="preserve">NM_001004035</t>
  </si>
  <si>
    <t xml:space="preserve">ULBP1 </t>
  </si>
  <si>
    <t xml:space="preserve">91..834</t>
  </si>
  <si>
    <t xml:space="preserve">NM_001044560</t>
  </si>
  <si>
    <t xml:space="preserve">LOC733612 </t>
  </si>
  <si>
    <t xml:space="preserve">1..972</t>
  </si>
  <si>
    <t xml:space="preserve">NM_001042375</t>
  </si>
  <si>
    <t xml:space="preserve">ITM2B</t>
  </si>
  <si>
    <t xml:space="preserve">1..801</t>
  </si>
  <si>
    <t xml:space="preserve"> NM_001142666</t>
  </si>
  <si>
    <t xml:space="preserve">TEAD4</t>
  </si>
  <si>
    <t xml:space="preserve">26..1330</t>
  </si>
  <si>
    <t xml:space="preserve">NM_001142669</t>
  </si>
  <si>
    <t xml:space="preserve">TEF1</t>
  </si>
  <si>
    <t xml:space="preserve">247..1557</t>
  </si>
  <si>
    <t xml:space="preserve">NM_213976</t>
  </si>
  <si>
    <t xml:space="preserve">CD163</t>
  </si>
  <si>
    <t xml:space="preserve">1..3333</t>
  </si>
  <si>
    <t xml:space="preserve">D55717   </t>
  </si>
  <si>
    <t xml:space="preserve">RGD</t>
  </si>
  <si>
    <t xml:space="preserve">171..2222</t>
  </si>
  <si>
    <t xml:space="preserve"> NM_001130213</t>
  </si>
  <si>
    <t xml:space="preserve">RXRG</t>
  </si>
  <si>
    <t xml:space="preserve">171..1562</t>
  </si>
  <si>
    <t xml:space="preserve"> NM_001009578</t>
  </si>
  <si>
    <t xml:space="preserve">MSN</t>
  </si>
  <si>
    <t xml:space="preserve">110..1843</t>
  </si>
  <si>
    <t xml:space="preserve">NM_001005726</t>
  </si>
  <si>
    <t xml:space="preserve">ANXA2 </t>
  </si>
  <si>
    <t xml:space="preserve">55..1074</t>
  </si>
  <si>
    <t xml:space="preserve"> NM_001004050</t>
  </si>
  <si>
    <t xml:space="preserve">PREP</t>
  </si>
  <si>
    <t xml:space="preserve">196..2328</t>
  </si>
  <si>
    <t xml:space="preserve"> NM_001004045</t>
  </si>
  <si>
    <t xml:space="preserve">S100A11</t>
  </si>
  <si>
    <t xml:space="preserve">33..332</t>
  </si>
  <si>
    <t xml:space="preserve"> NM_001004040</t>
  </si>
  <si>
    <t xml:space="preserve">PDYN</t>
  </si>
  <si>
    <t xml:space="preserve">27..797</t>
  </si>
  <si>
    <t xml:space="preserve">NM_001001860</t>
  </si>
  <si>
    <t xml:space="preserve">MAGED1</t>
  </si>
  <si>
    <t xml:space="preserve">162..2516</t>
  </si>
  <si>
    <t xml:space="preserve">  NM_001001770</t>
  </si>
  <si>
    <t xml:space="preserve">CYB5</t>
  </si>
  <si>
    <t xml:space="preserve">78..482</t>
  </si>
  <si>
    <t xml:space="preserve">NM_001001644</t>
  </si>
  <si>
    <t xml:space="preserve">MED27</t>
  </si>
  <si>
    <t xml:space="preserve">65..1000</t>
  </si>
  <si>
    <t xml:space="preserve"> NM_001001635</t>
  </si>
  <si>
    <t xml:space="preserve">LOC414417 </t>
  </si>
  <si>
    <t xml:space="preserve">1..342</t>
  </si>
  <si>
    <t xml:space="preserve"> NM_214364</t>
  </si>
  <si>
    <t xml:space="preserve">VDAC5P</t>
  </si>
  <si>
    <t xml:space="preserve">   1..852</t>
  </si>
  <si>
    <t xml:space="preserve"> NM_214320</t>
  </si>
  <si>
    <t xml:space="preserve">CDKN3</t>
  </si>
  <si>
    <t xml:space="preserve">16..654</t>
  </si>
  <si>
    <t xml:space="preserve">NM_214271</t>
  </si>
  <si>
    <t xml:space="preserve">NTRK3</t>
  </si>
  <si>
    <t xml:space="preserve">32..2509</t>
  </si>
  <si>
    <t xml:space="preserve"> NM_214224</t>
  </si>
  <si>
    <t xml:space="preserve">HPD</t>
  </si>
  <si>
    <t xml:space="preserve">1..1182</t>
  </si>
  <si>
    <t xml:space="preserve"> NM_214219</t>
  </si>
  <si>
    <t xml:space="preserve">KCNMA1</t>
  </si>
  <si>
    <t xml:space="preserve">1..3459</t>
  </si>
  <si>
    <t xml:space="preserve"> NM_214175</t>
  </si>
  <si>
    <t xml:space="preserve">ARPP-19</t>
  </si>
  <si>
    <t xml:space="preserve">1..339</t>
  </si>
  <si>
    <t xml:space="preserve">NM_213751</t>
  </si>
  <si>
    <t xml:space="preserve">IL16</t>
  </si>
  <si>
    <t xml:space="preserve">102..2009</t>
  </si>
  <si>
    <t xml:space="preserve">NM_213756</t>
  </si>
  <si>
    <t xml:space="preserve">TREM-1</t>
  </si>
  <si>
    <t xml:space="preserve">60..776</t>
  </si>
  <si>
    <t xml:space="preserve">NM_213769</t>
  </si>
  <si>
    <t xml:space="preserve">STAT1</t>
  </si>
  <si>
    <t xml:space="preserve">1..2274</t>
  </si>
  <si>
    <t xml:space="preserve">NM_213773</t>
  </si>
  <si>
    <t xml:space="preserve">CXCR4</t>
  </si>
  <si>
    <t xml:space="preserve">1..1062</t>
  </si>
  <si>
    <t xml:space="preserve">NM_213795</t>
  </si>
  <si>
    <t xml:space="preserve">CD58 </t>
  </si>
  <si>
    <t xml:space="preserve">16..750</t>
  </si>
  <si>
    <t xml:space="preserve">NM_214120</t>
  </si>
  <si>
    <t xml:space="preserve">F5</t>
  </si>
  <si>
    <t xml:space="preserve">  100..6876</t>
  </si>
  <si>
    <t xml:space="preserve">NM_214103</t>
  </si>
  <si>
    <t xml:space="preserve">HSP90B </t>
  </si>
  <si>
    <t xml:space="preserve">13..2427</t>
  </si>
  <si>
    <t xml:space="preserve"> NM_214074</t>
  </si>
  <si>
    <t xml:space="preserve">KLKB1</t>
  </si>
  <si>
    <t xml:space="preserve"> 14..1945</t>
  </si>
  <si>
    <t xml:space="preserve">NM_214057</t>
  </si>
  <si>
    <t xml:space="preserve">rpb4</t>
  </si>
  <si>
    <t xml:space="preserve">62..667</t>
  </si>
  <si>
    <t xml:space="preserve">NM_213978</t>
  </si>
  <si>
    <t xml:space="preserve">B2M</t>
  </si>
  <si>
    <t xml:space="preserve">58..414</t>
  </si>
  <si>
    <t xml:space="preserve">NM_213885</t>
  </si>
  <si>
    <t xml:space="preserve">MAN1A </t>
  </si>
  <si>
    <t xml:space="preserve">306..2285</t>
  </si>
  <si>
    <t xml:space="preserve">NM_001038631.1</t>
  </si>
  <si>
    <t xml:space="preserve">LOC654407</t>
  </si>
  <si>
    <t xml:space="preserve">92..553 </t>
  </si>
  <si>
    <t xml:space="preserve">NM_001038002.1</t>
  </si>
  <si>
    <t xml:space="preserve">ETB</t>
  </si>
  <si>
    <t xml:space="preserve">155..1486</t>
  </si>
  <si>
    <t xml:space="preserve">NM_001033011.1</t>
  </si>
  <si>
    <t xml:space="preserve">FCGR1A</t>
  </si>
  <si>
    <t xml:space="preserve">2..1042</t>
  </si>
  <si>
    <t xml:space="preserve">NM_001031783.1</t>
  </si>
  <si>
    <t xml:space="preserve">RAB14</t>
  </si>
  <si>
    <t xml:space="preserve">1..648</t>
  </si>
  <si>
    <t xml:space="preserve">NM_001025221.1</t>
  </si>
  <si>
    <t xml:space="preserve">CD274</t>
  </si>
  <si>
    <t xml:space="preserve">1..864</t>
  </si>
  <si>
    <t xml:space="preserve">NM_001009580.1</t>
  </si>
  <si>
    <t xml:space="preserve">CXCL12</t>
  </si>
  <si>
    <t xml:space="preserve">51..401</t>
  </si>
  <si>
    <t xml:space="preserve"> EU715290</t>
  </si>
  <si>
    <t xml:space="preserve">CLIC5 </t>
  </si>
  <si>
    <t xml:space="preserve">289..1047</t>
  </si>
  <si>
    <t xml:space="preserve"> NM_001038639</t>
  </si>
  <si>
    <t xml:space="preserve">TGFBR1</t>
  </si>
  <si>
    <t xml:space="preserve">63..1574</t>
  </si>
  <si>
    <t xml:space="preserve">NM_214066</t>
  </si>
  <si>
    <t xml:space="preserve">DAO1</t>
  </si>
  <si>
    <t xml:space="preserve">216..1259</t>
  </si>
  <si>
    <t xml:space="preserve">NM_001012299</t>
  </si>
  <si>
    <t xml:space="preserve">SCG2</t>
  </si>
  <si>
    <t xml:space="preserve">114..1964</t>
  </si>
  <si>
    <t xml:space="preserve"> NM_001005730</t>
  </si>
  <si>
    <t xml:space="preserve">GBA </t>
  </si>
  <si>
    <t xml:space="preserve">27..1637</t>
  </si>
  <si>
    <t xml:space="preserve">NM_213999</t>
  </si>
  <si>
    <t xml:space="preserve">DUOX2</t>
  </si>
  <si>
    <t xml:space="preserve">106..4743</t>
  </si>
  <si>
    <t xml:space="preserve">NM_001004049</t>
  </si>
  <si>
    <t xml:space="preserve">3B-HSD</t>
  </si>
  <si>
    <t xml:space="preserve">173..1294</t>
  </si>
  <si>
    <t xml:space="preserve"> NM_001004044</t>
  </si>
  <si>
    <t xml:space="preserve">PC2 </t>
  </si>
  <si>
    <t xml:space="preserve">  28..1944</t>
  </si>
  <si>
    <t xml:space="preserve"> NM_213823</t>
  </si>
  <si>
    <t xml:space="preserve">ELS1</t>
  </si>
  <si>
    <t xml:space="preserve">23..823</t>
  </si>
  <si>
    <t xml:space="preserve">NM_214427</t>
  </si>
  <si>
    <t xml:space="preserve">CYP11A1</t>
  </si>
  <si>
    <t xml:space="preserve">35..1597</t>
  </si>
  <si>
    <t xml:space="preserve"> NM_214428</t>
  </si>
  <si>
    <t xml:space="preserve">CYP17A1</t>
  </si>
  <si>
    <t xml:space="preserve">98..1627</t>
  </si>
  <si>
    <t xml:space="preserve">NM_001113039</t>
  </si>
  <si>
    <t xml:space="preserve">TLR4</t>
  </si>
  <si>
    <t xml:space="preserve">7..2532</t>
  </si>
  <si>
    <t xml:space="preserve"> NM_001110424</t>
  </si>
  <si>
    <t xml:space="preserve">AQP5</t>
  </si>
  <si>
    <t xml:space="preserve">2..799</t>
  </si>
  <si>
    <t xml:space="preserve">NM_001105312</t>
  </si>
  <si>
    <t xml:space="preserve">RBM38</t>
  </si>
  <si>
    <t xml:space="preserve">186..905</t>
  </si>
  <si>
    <t xml:space="preserve">NM_001105296</t>
  </si>
  <si>
    <t xml:space="preserve">RAE1</t>
  </si>
  <si>
    <t xml:space="preserve">379..1485</t>
  </si>
  <si>
    <t xml:space="preserve">NM_001001628</t>
  </si>
  <si>
    <t xml:space="preserve">C-FLIP </t>
  </si>
  <si>
    <t xml:space="preserve">108..1571</t>
  </si>
  <si>
    <t xml:space="preserve">NM_001105287</t>
  </si>
  <si>
    <t xml:space="preserve">SCG5 </t>
  </si>
  <si>
    <t xml:space="preserve">45..683</t>
  </si>
  <si>
    <t xml:space="preserve"> NM_213920</t>
  </si>
  <si>
    <t xml:space="preserve">DCN</t>
  </si>
  <si>
    <t xml:space="preserve">206..1288</t>
  </si>
  <si>
    <t xml:space="preserve">NM_214394</t>
  </si>
  <si>
    <t xml:space="preserve">CYP2D25 </t>
  </si>
  <si>
    <t xml:space="preserve">66..1568</t>
  </si>
  <si>
    <t xml:space="preserve">  NM_001098591</t>
  </si>
  <si>
    <t xml:space="preserve">MU </t>
  </si>
  <si>
    <t xml:space="preserve">4..579</t>
  </si>
  <si>
    <t xml:space="preserve"> NM_001097498</t>
  </si>
  <si>
    <t xml:space="preserve">TNFSF13B  </t>
  </si>
  <si>
    <t xml:space="preserve">13..714</t>
  </si>
  <si>
    <t xml:space="preserve">NM_001097491</t>
  </si>
  <si>
    <t xml:space="preserve">PCD1B </t>
  </si>
  <si>
    <t xml:space="preserve"> NM_001077215</t>
  </si>
  <si>
    <t xml:space="preserve">ROD1 </t>
  </si>
  <si>
    <t xml:space="preserve"> 1..1572</t>
  </si>
  <si>
    <t xml:space="preserve"> NM_214434</t>
  </si>
  <si>
    <t xml:space="preserve">CSN2 </t>
  </si>
  <si>
    <t xml:space="preserve">59..757</t>
  </si>
  <si>
    <t xml:space="preserve">NM_001044603</t>
  </si>
  <si>
    <t xml:space="preserve">PARK2 </t>
  </si>
  <si>
    <t xml:space="preserve">1..1386</t>
  </si>
  <si>
    <t xml:space="preserve">NM_214385</t>
  </si>
  <si>
    <t xml:space="preserve">PTGR1</t>
  </si>
  <si>
    <t xml:space="preserve"> 44..1033</t>
  </si>
  <si>
    <t xml:space="preserve"> NM_214276</t>
  </si>
  <si>
    <t xml:space="preserve">CS</t>
  </si>
  <si>
    <t xml:space="preserve">7..1401</t>
  </si>
  <si>
    <t xml:space="preserve">NM_214263</t>
  </si>
  <si>
    <t xml:space="preserve">ABAT</t>
  </si>
  <si>
    <t xml:space="preserve">61..1563</t>
  </si>
  <si>
    <t xml:space="preserve">NM_214244</t>
  </si>
  <si>
    <t xml:space="preserve">PCPA1</t>
  </si>
  <si>
    <t xml:space="preserve">  4..1263</t>
  </si>
  <si>
    <t xml:space="preserve">  NM_214166</t>
  </si>
  <si>
    <t xml:space="preserve">SUS2DD</t>
  </si>
  <si>
    <t xml:space="preserve"> 1..1008</t>
  </si>
  <si>
    <t xml:space="preserve">NM_213873</t>
  </si>
  <si>
    <t xml:space="preserve">LOC396892 </t>
  </si>
  <si>
    <t xml:space="preserve">73..1233</t>
  </si>
  <si>
    <t xml:space="preserve">NM_214109</t>
  </si>
  <si>
    <t xml:space="preserve">ELA2</t>
  </si>
  <si>
    <t xml:space="preserve">28..837</t>
  </si>
  <si>
    <t xml:space="preserve">NM_214073</t>
  </si>
  <si>
    <t xml:space="preserve">CBR1</t>
  </si>
  <si>
    <t xml:space="preserve">108..977</t>
  </si>
  <si>
    <t xml:space="preserve">NM_214019</t>
  </si>
  <si>
    <t xml:space="preserve">DHRS4</t>
  </si>
  <si>
    <t xml:space="preserve">28..810</t>
  </si>
  <si>
    <t xml:space="preserve">  NM_213945</t>
  </si>
  <si>
    <t xml:space="preserve">PLAU</t>
  </si>
  <si>
    <t xml:space="preserve">105..1433</t>
  </si>
  <si>
    <t xml:space="preserve">NM_213931</t>
  </si>
  <si>
    <t xml:space="preserve">ALOX15</t>
  </si>
  <si>
    <t xml:space="preserve">14..2005</t>
  </si>
  <si>
    <t xml:space="preserve">NM_213899.1</t>
  </si>
  <si>
    <t xml:space="preserve">FUT8</t>
  </si>
  <si>
    <t xml:space="preserve">57..1784</t>
  </si>
  <si>
    <t xml:space="preserve">NM_213916.1</t>
  </si>
  <si>
    <t xml:space="preserve">PTHLH</t>
  </si>
  <si>
    <t xml:space="preserve"> 320..853</t>
  </si>
  <si>
    <t xml:space="preserve">NM_213923.1</t>
  </si>
  <si>
    <t xml:space="preserve">APEH</t>
  </si>
  <si>
    <t xml:space="preserve">10..2208</t>
  </si>
  <si>
    <t xml:space="preserve">NM_213927.1</t>
  </si>
  <si>
    <t xml:space="preserve">CASPAT</t>
  </si>
  <si>
    <t xml:space="preserve">54..1295</t>
  </si>
  <si>
    <t xml:space="preserve">NM_213926.1</t>
  </si>
  <si>
    <t xml:space="preserve">PRL</t>
  </si>
  <si>
    <t xml:space="preserve">10..699</t>
  </si>
  <si>
    <t xml:space="preserve">NM_001097438.1</t>
  </si>
  <si>
    <t xml:space="preserve">SGMS1</t>
  </si>
  <si>
    <t xml:space="preserve">307..1548</t>
  </si>
  <si>
    <t xml:space="preserve">NM_001044611.1</t>
  </si>
  <si>
    <t xml:space="preserve">ALDH2 </t>
  </si>
  <si>
    <t xml:space="preserve">82..1647</t>
  </si>
  <si>
    <t xml:space="preserve">NM_001037151.1</t>
  </si>
  <si>
    <t xml:space="preserve">TPI1</t>
  </si>
  <si>
    <t xml:space="preserve">46..792</t>
  </si>
  <si>
    <t xml:space="preserve">NM_001025228.1</t>
  </si>
  <si>
    <t xml:space="preserve">NCOA1</t>
  </si>
  <si>
    <t xml:space="preserve">30..4352 </t>
  </si>
  <si>
    <t xml:space="preserve">NM_001011727.1</t>
  </si>
  <si>
    <t xml:space="preserve">AHCY</t>
  </si>
  <si>
    <t xml:space="preserve">93..1391</t>
  </si>
  <si>
    <t xml:space="preserve">NM_213900.1</t>
  </si>
  <si>
    <t xml:space="preserve">RENBP</t>
  </si>
  <si>
    <t xml:space="preserve">68..1276</t>
  </si>
  <si>
    <t xml:space="preserve">NM_214286.1</t>
  </si>
  <si>
    <t xml:space="preserve">LPL</t>
  </si>
  <si>
    <t xml:space="preserve">147..1583</t>
  </si>
  <si>
    <t xml:space="preserve"> NM_001123172</t>
  </si>
  <si>
    <t xml:space="preserve">PYGL</t>
  </si>
  <si>
    <t xml:space="preserve">1..2565</t>
  </si>
  <si>
    <t xml:space="preserve">NM_001123213</t>
  </si>
  <si>
    <t xml:space="preserve">VAPB</t>
  </si>
  <si>
    <t xml:space="preserve">339..1070</t>
  </si>
  <si>
    <t xml:space="preserve">NM_001123203</t>
  </si>
  <si>
    <t xml:space="preserve">PMEPA1</t>
  </si>
  <si>
    <t xml:space="preserve">521..1288</t>
  </si>
  <si>
    <t xml:space="preserve">NM_001123190</t>
  </si>
  <si>
    <t xml:space="preserve">RHOF</t>
  </si>
  <si>
    <t xml:space="preserve">1..636</t>
  </si>
  <si>
    <t xml:space="preserve">NM_001113287</t>
  </si>
  <si>
    <t xml:space="preserve">LDHB</t>
  </si>
  <si>
    <t xml:space="preserve">95..1099</t>
  </si>
  <si>
    <t xml:space="preserve">  NM_213810</t>
  </si>
  <si>
    <t xml:space="preserve">GGTA1</t>
  </si>
  <si>
    <t xml:space="preserve">1..1116</t>
  </si>
  <si>
    <t xml:space="preserve">NM_001110419</t>
  </si>
  <si>
    <t xml:space="preserve">GNMT</t>
  </si>
  <si>
    <t xml:space="preserve">36..962</t>
  </si>
  <si>
    <t xml:space="preserve">  NM_001099932</t>
  </si>
  <si>
    <t xml:space="preserve">PGK1</t>
  </si>
  <si>
    <t xml:space="preserve"> 88..1341</t>
  </si>
  <si>
    <t xml:space="preserve"> NM_001098593</t>
  </si>
  <si>
    <t xml:space="preserve">RABGGTA</t>
  </si>
  <si>
    <t xml:space="preserve">46..1749</t>
  </si>
  <si>
    <t xml:space="preserve">NM_001097508</t>
  </si>
  <si>
    <t xml:space="preserve">ADSS</t>
  </si>
  <si>
    <t xml:space="preserve">74..1444</t>
  </si>
  <si>
    <t xml:space="preserve"> NM_214353</t>
  </si>
  <si>
    <t xml:space="preserve">PPIA</t>
  </si>
  <si>
    <t xml:space="preserve">5..499 </t>
  </si>
  <si>
    <t xml:space="preserve">NM_214333</t>
  </si>
  <si>
    <t xml:space="preserve">RPN1</t>
  </si>
  <si>
    <t xml:space="preserve">18..1844</t>
  </si>
  <si>
    <t xml:space="preserve">NM_214330</t>
  </si>
  <si>
    <t xml:space="preserve">GPI</t>
  </si>
  <si>
    <t xml:space="preserve">36..1712</t>
  </si>
  <si>
    <t xml:space="preserve"> NM_214302</t>
  </si>
  <si>
    <t xml:space="preserve">CTSK</t>
  </si>
  <si>
    <t xml:space="preserve">2..994</t>
  </si>
  <si>
    <t xml:space="preserve"> NM_214277</t>
  </si>
  <si>
    <t xml:space="preserve">ANPEP </t>
  </si>
  <si>
    <t xml:space="preserve">46..2937</t>
  </si>
  <si>
    <t xml:space="preserve"> NM_214270</t>
  </si>
  <si>
    <t xml:space="preserve">UOX</t>
  </si>
  <si>
    <t xml:space="preserve">11..925</t>
  </si>
  <si>
    <t xml:space="preserve"> NM_214228</t>
  </si>
  <si>
    <t xml:space="preserve">PTGDS</t>
  </si>
  <si>
    <t xml:space="preserve">52..621</t>
  </si>
  <si>
    <t xml:space="preserve"> NM_214172</t>
  </si>
  <si>
    <t xml:space="preserve">IGF1R</t>
  </si>
  <si>
    <t xml:space="preserve">29..4132</t>
  </si>
  <si>
    <t xml:space="preserve">NM_214153</t>
  </si>
  <si>
    <t xml:space="preserve">ENTPD1</t>
  </si>
  <si>
    <t xml:space="preserve">74..1606</t>
  </si>
  <si>
    <t xml:space="preserve">NM_213827 </t>
  </si>
  <si>
    <t xml:space="preserve">CR</t>
  </si>
  <si>
    <t xml:space="preserve">7..741</t>
  </si>
  <si>
    <t xml:space="preserve">NM_214062</t>
  </si>
  <si>
    <t xml:space="preserve">DLD</t>
  </si>
  <si>
    <t xml:space="preserve">65..1594</t>
  </si>
  <si>
    <t xml:space="preserve">NM_214052</t>
  </si>
  <si>
    <t xml:space="preserve">PLCD4</t>
  </si>
  <si>
    <t xml:space="preserve">185..2503</t>
  </si>
  <si>
    <t xml:space="preserve">NM_213896</t>
  </si>
  <si>
    <t xml:space="preserve">ACY1</t>
  </si>
  <si>
    <t xml:space="preserve">58..1281</t>
  </si>
  <si>
    <t xml:space="preserve">NM_213918</t>
  </si>
  <si>
    <t xml:space="preserve">PROC</t>
  </si>
  <si>
    <t xml:space="preserve">22..1401</t>
  </si>
  <si>
    <t xml:space="preserve"> NM_213929</t>
  </si>
  <si>
    <t xml:space="preserve">CTSH</t>
  </si>
  <si>
    <t xml:space="preserve">27..1034</t>
  </si>
  <si>
    <t xml:space="preserve">NM_213928</t>
  </si>
  <si>
    <t xml:space="preserve">GOT2</t>
  </si>
  <si>
    <t xml:space="preserve">26..1318</t>
  </si>
  <si>
    <t xml:space="preserve">NM_213938</t>
  </si>
  <si>
    <t xml:space="preserve">OXCT1</t>
  </si>
  <si>
    <t xml:space="preserve">  82..1644</t>
  </si>
  <si>
    <t xml:space="preserve">NM_214397</t>
  </si>
  <si>
    <t xml:space="preserve">DLST </t>
  </si>
  <si>
    <t xml:space="preserve">26..1393</t>
  </si>
  <si>
    <t xml:space="preserve">NM_214392</t>
  </si>
  <si>
    <t xml:space="preserve">LYZ</t>
  </si>
  <si>
    <t xml:space="preserve"> 35..481</t>
  </si>
  <si>
    <t xml:space="preserve">NM_214046</t>
  </si>
  <si>
    <t xml:space="preserve">TBXAS1</t>
  </si>
  <si>
    <t xml:space="preserve">10..1614</t>
  </si>
  <si>
    <t xml:space="preserve">NM_214030</t>
  </si>
  <si>
    <t xml:space="preserve">GGT1</t>
  </si>
  <si>
    <t xml:space="preserve">5..1711</t>
  </si>
  <si>
    <t xml:space="preserve">NM_213979</t>
  </si>
  <si>
    <t xml:space="preserve">FBP</t>
  </si>
  <si>
    <t xml:space="preserve">103..1119</t>
  </si>
  <si>
    <t xml:space="preserve">NM_213955</t>
  </si>
  <si>
    <t xml:space="preserve">GALNS</t>
  </si>
  <si>
    <t xml:space="preserve">49..1617</t>
  </si>
  <si>
    <t xml:space="preserve">NM_213954</t>
  </si>
  <si>
    <t xml:space="preserve">ACO2</t>
  </si>
  <si>
    <t xml:space="preserve">30..2375</t>
  </si>
  <si>
    <t xml:space="preserve">NM_001110432</t>
  </si>
  <si>
    <t xml:space="preserve">C17H20orf43</t>
  </si>
  <si>
    <t xml:space="preserve">101..1018</t>
  </si>
  <si>
    <t xml:space="preserve">NM_001110430</t>
  </si>
  <si>
    <t xml:space="preserve">CSTF1</t>
  </si>
  <si>
    <t xml:space="preserve">165..1460</t>
  </si>
  <si>
    <t xml:space="preserve">NM_001110429</t>
  </si>
  <si>
    <t xml:space="preserve">MEA1</t>
  </si>
  <si>
    <t xml:space="preserve">130..654</t>
  </si>
  <si>
    <t xml:space="preserve">NM_001110428</t>
  </si>
  <si>
    <t xml:space="preserve">CNPY3</t>
  </si>
  <si>
    <t xml:space="preserve">128..979</t>
  </si>
  <si>
    <t xml:space="preserve">NM_001105305</t>
  </si>
  <si>
    <t xml:space="preserve">SEC62</t>
  </si>
  <si>
    <t xml:space="preserve">1..1197</t>
  </si>
  <si>
    <t xml:space="preserve">NM_001105314</t>
  </si>
  <si>
    <t xml:space="preserve">KLHDC3</t>
  </si>
  <si>
    <t xml:space="preserve">124..1356</t>
  </si>
  <si>
    <t xml:space="preserve">NM_001101825</t>
  </si>
  <si>
    <t xml:space="preserve">RDBP</t>
  </si>
  <si>
    <t xml:space="preserve"> 86..1222</t>
  </si>
  <si>
    <t xml:space="preserve">NM_001101824</t>
  </si>
  <si>
    <t xml:space="preserve">BF</t>
  </si>
  <si>
    <t xml:space="preserve">142..2439</t>
  </si>
  <si>
    <t xml:space="preserve">NM_214326</t>
  </si>
  <si>
    <t xml:space="preserve">RPL35</t>
  </si>
  <si>
    <t xml:space="preserve">25..396</t>
  </si>
  <si>
    <t xml:space="preserve">NM_001097493</t>
  </si>
  <si>
    <t xml:space="preserve">CD72</t>
  </si>
  <si>
    <t xml:space="preserve">1..1098</t>
  </si>
  <si>
    <t xml:space="preserve">NM_001078664</t>
  </si>
  <si>
    <t xml:space="preserve">LOC780405</t>
  </si>
  <si>
    <t xml:space="preserve">1..867</t>
  </si>
  <si>
    <t xml:space="preserve">NM_001078670</t>
  </si>
  <si>
    <t xml:space="preserve">LOC780415</t>
  </si>
  <si>
    <t xml:space="preserve"> 81..1316</t>
  </si>
  <si>
    <t xml:space="preserve">NM_001077224</t>
  </si>
  <si>
    <t xml:space="preserve">SCGN</t>
  </si>
  <si>
    <t xml:space="preserve">1..831</t>
  </si>
  <si>
    <t xml:space="preserve">  NM_001004027</t>
  </si>
  <si>
    <t xml:space="preserve">HMOX1 </t>
  </si>
  <si>
    <t xml:space="preserve">75..941</t>
  </si>
  <si>
    <t xml:space="preserve"> NM_214301</t>
  </si>
  <si>
    <t xml:space="preserve">CAT</t>
  </si>
  <si>
    <t xml:space="preserve">6..1517</t>
  </si>
  <si>
    <t xml:space="preserve"> NM_001001541</t>
  </si>
  <si>
    <t xml:space="preserve">CHAT</t>
  </si>
  <si>
    <t xml:space="preserve">125..2050</t>
  </si>
  <si>
    <t xml:space="preserve">NM_214441</t>
  </si>
  <si>
    <t xml:space="preserve">HYAL1</t>
  </si>
  <si>
    <t xml:space="preserve">551..1858</t>
  </si>
  <si>
    <t xml:space="preserve"> NM_214407</t>
  </si>
  <si>
    <t xml:space="preserve">GPX4</t>
  </si>
  <si>
    <t xml:space="preserve">50..643</t>
  </si>
  <si>
    <t xml:space="preserve">NM_001129953</t>
  </si>
  <si>
    <t xml:space="preserve">DMP1</t>
  </si>
  <si>
    <t xml:space="preserve">126..1658</t>
  </si>
  <si>
    <t xml:space="preserve"> NM_001102679</t>
  </si>
  <si>
    <t xml:space="preserve">SFTPB</t>
  </si>
  <si>
    <t xml:space="preserve"> 7..1059</t>
  </si>
  <si>
    <t xml:space="preserve"> NM_001044533</t>
  </si>
  <si>
    <t xml:space="preserve">SFTPC</t>
  </si>
  <si>
    <t xml:space="preserve">71..643</t>
  </si>
  <si>
    <t xml:space="preserve">NM_001044535</t>
  </si>
  <si>
    <t xml:space="preserve">PSMD4</t>
  </si>
  <si>
    <t xml:space="preserve">17..1150</t>
  </si>
  <si>
    <t xml:space="preserve">NM_001039750</t>
  </si>
  <si>
    <t xml:space="preserve">MTX1</t>
  </si>
  <si>
    <t xml:space="preserve">15..968</t>
  </si>
  <si>
    <t xml:space="preserve">NM_001039746</t>
  </si>
  <si>
    <t xml:space="preserve">FABP5</t>
  </si>
  <si>
    <t xml:space="preserve">84..491</t>
  </si>
  <si>
    <t xml:space="preserve">NM_001032379</t>
  </si>
  <si>
    <t xml:space="preserve">MOBKL3</t>
  </si>
  <si>
    <t xml:space="preserve">16..693</t>
  </si>
  <si>
    <t xml:space="preserve">NM_001032357</t>
  </si>
  <si>
    <t xml:space="preserve">RAB27A</t>
  </si>
  <si>
    <t xml:space="preserve">2..667</t>
  </si>
  <si>
    <t xml:space="preserve">NM_001031786</t>
  </si>
  <si>
    <t xml:space="preserve">LOC595115</t>
  </si>
  <si>
    <t xml:space="preserve">1..597</t>
  </si>
  <si>
    <t xml:space="preserve">NM_001030535</t>
  </si>
  <si>
    <t xml:space="preserve">BID</t>
  </si>
  <si>
    <t xml:space="preserve">1..579</t>
  </si>
  <si>
    <t xml:space="preserve">NM_001004036</t>
  </si>
  <si>
    <t xml:space="preserve">GAST</t>
  </si>
  <si>
    <t xml:space="preserve">62..376</t>
  </si>
  <si>
    <t xml:space="preserve">NM_213767</t>
  </si>
  <si>
    <t xml:space="preserve">PSPH </t>
  </si>
  <si>
    <t xml:space="preserve">4..720</t>
  </si>
  <si>
    <t xml:space="preserve">NM_001001264</t>
  </si>
  <si>
    <t xml:space="preserve">WT1</t>
  </si>
  <si>
    <t xml:space="preserve">254..1603</t>
  </si>
  <si>
    <t xml:space="preserve"> NM_213857</t>
  </si>
  <si>
    <t xml:space="preserve">TIMP1</t>
  </si>
  <si>
    <t xml:space="preserve"> 13..636</t>
  </si>
  <si>
    <t xml:space="preserve">NM_001134343</t>
  </si>
  <si>
    <t xml:space="preserve">ACTR3</t>
  </si>
  <si>
    <t xml:space="preserve">1..1257</t>
  </si>
  <si>
    <t xml:space="preserve">NM_001134356</t>
  </si>
  <si>
    <t xml:space="preserve">ARPC1B </t>
  </si>
  <si>
    <t xml:space="preserve">1..1119</t>
  </si>
  <si>
    <t xml:space="preserve"> NM_001134355</t>
  </si>
  <si>
    <t xml:space="preserve">ARPC1A </t>
  </si>
  <si>
    <t xml:space="preserve">1..1113</t>
  </si>
  <si>
    <t xml:space="preserve">NM_001134354</t>
  </si>
  <si>
    <t xml:space="preserve">ACTR2</t>
  </si>
  <si>
    <t xml:space="preserve">1..1185</t>
  </si>
  <si>
    <t xml:space="preserve"> NM_001130733</t>
  </si>
  <si>
    <t xml:space="preserve">ADSL </t>
  </si>
  <si>
    <t xml:space="preserve">19..1473</t>
  </si>
  <si>
    <t xml:space="preserve">NM_213908</t>
  </si>
  <si>
    <t xml:space="preserve">ITGB2</t>
  </si>
  <si>
    <t xml:space="preserve">137..2446</t>
  </si>
  <si>
    <t xml:space="preserve">X14068</t>
  </si>
  <si>
    <t xml:space="preserve">preprolactin</t>
  </si>
  <si>
    <t xml:space="preserve">X15075</t>
  </si>
  <si>
    <t xml:space="preserve">phospholamban</t>
  </si>
  <si>
    <t xml:space="preserve">173..331</t>
  </si>
  <si>
    <t xml:space="preserve">NM_001135680</t>
  </si>
  <si>
    <t xml:space="preserve">USP7 </t>
  </si>
  <si>
    <t xml:space="preserve">85..3396</t>
  </si>
  <si>
    <t xml:space="preserve">NM_001008689</t>
  </si>
  <si>
    <t xml:space="preserve">SAR1B</t>
  </si>
  <si>
    <t xml:space="preserve">140..736</t>
  </si>
  <si>
    <t xml:space="preserve">NM_214226</t>
  </si>
  <si>
    <t xml:space="preserve">ADAP1</t>
  </si>
  <si>
    <t xml:space="preserve">89..1213</t>
  </si>
  <si>
    <t xml:space="preserve">NM_001097516</t>
  </si>
  <si>
    <t xml:space="preserve">SDHD</t>
  </si>
  <si>
    <t xml:space="preserve">1..480</t>
  </si>
  <si>
    <t xml:space="preserve">Z22707</t>
  </si>
  <si>
    <t xml:space="preserve">IFN</t>
  </si>
  <si>
    <t xml:space="preserve">1080..1592</t>
  </si>
  <si>
    <t xml:space="preserve">NM_001129962</t>
  </si>
  <si>
    <t xml:space="preserve">SAT2</t>
  </si>
  <si>
    <t xml:space="preserve">212..724</t>
  </si>
  <si>
    <t xml:space="preserve">NM_001128482</t>
  </si>
  <si>
    <t xml:space="preserve">MGAT2</t>
  </si>
  <si>
    <t xml:space="preserve">1..1341</t>
  </si>
  <si>
    <t xml:space="preserve">NM_001135962</t>
  </si>
  <si>
    <t xml:space="preserve">CD79A</t>
  </si>
  <si>
    <t xml:space="preserve">  1..672</t>
  </si>
  <si>
    <t xml:space="preserve">NM_001135961</t>
  </si>
  <si>
    <t xml:space="preserve">APLP2</t>
  </si>
  <si>
    <t xml:space="preserve"> 1..1989</t>
  </si>
  <si>
    <t xml:space="preserve">NM_214291</t>
  </si>
  <si>
    <t xml:space="preserve">ATP4A</t>
  </si>
  <si>
    <t xml:space="preserve"> 34..3138</t>
  </si>
  <si>
    <t xml:space="preserve">NM_001135962 </t>
  </si>
  <si>
    <t xml:space="preserve">ATP1A1</t>
  </si>
  <si>
    <t xml:space="preserve">34..3099</t>
  </si>
  <si>
    <t xml:space="preserve"> NM_213972</t>
  </si>
  <si>
    <t xml:space="preserve">CAPN1</t>
  </si>
  <si>
    <t xml:space="preserve">94..2046</t>
  </si>
  <si>
    <t xml:space="preserve">NM_001130211</t>
  </si>
  <si>
    <t xml:space="preserve">TFAM</t>
  </si>
  <si>
    <t xml:space="preserve"> 304..1044</t>
  </si>
  <si>
    <t xml:space="preserve">JARID1C</t>
  </si>
  <si>
    <t xml:space="preserve">523..5073</t>
  </si>
  <si>
    <t xml:space="preserve">NM_001031798</t>
  </si>
  <si>
    <t xml:space="preserve">ITM2A</t>
  </si>
  <si>
    <t xml:space="preserve"> 1..765</t>
  </si>
  <si>
    <t xml:space="preserve">NM_214356</t>
  </si>
  <si>
    <t xml:space="preserve">RGS5</t>
  </si>
  <si>
    <t xml:space="preserve"> 82..627</t>
  </si>
  <si>
    <t xml:space="preserve">NM_001134353</t>
  </si>
  <si>
    <t xml:space="preserve">KLF6</t>
  </si>
  <si>
    <t xml:space="preserve">1..852</t>
  </si>
  <si>
    <t xml:space="preserve">NM_001112690</t>
  </si>
  <si>
    <t xml:space="preserve">APRIL</t>
  </si>
  <si>
    <t xml:space="preserve">256..1011</t>
  </si>
  <si>
    <t xml:space="preserve">NM_001005157</t>
  </si>
  <si>
    <t xml:space="preserve">BAT1</t>
  </si>
  <si>
    <t xml:space="preserve">1..1287</t>
  </si>
  <si>
    <t xml:space="preserve">NM_001131045</t>
  </si>
  <si>
    <t xml:space="preserve">SLC39A7</t>
  </si>
  <si>
    <t xml:space="preserve">421..1830</t>
  </si>
  <si>
    <t xml:space="preserve">NM_001099937</t>
  </si>
  <si>
    <t xml:space="preserve">ASB6</t>
  </si>
  <si>
    <t xml:space="preserve">79..1344</t>
  </si>
  <si>
    <t xml:space="preserve">NM_001097419</t>
  </si>
  <si>
    <t xml:space="preserve">PNAS-4</t>
  </si>
  <si>
    <t xml:space="preserve">243..827</t>
  </si>
  <si>
    <t xml:space="preserve">NM_214399</t>
  </si>
  <si>
    <t xml:space="preserve">IL6</t>
  </si>
  <si>
    <t xml:space="preserve">64..702</t>
  </si>
  <si>
    <t xml:space="preserve">NM_001008482</t>
  </si>
  <si>
    <t xml:space="preserve">NPPC</t>
  </si>
  <si>
    <t xml:space="preserve">1..381</t>
  </si>
  <si>
    <t xml:space="preserve">NM_214253 </t>
  </si>
  <si>
    <t xml:space="preserve">PRM1</t>
  </si>
  <si>
    <t xml:space="preserve">43..195</t>
  </si>
  <si>
    <t xml:space="preserve">NM_213915</t>
  </si>
  <si>
    <t xml:space="preserve">ATP5I</t>
  </si>
  <si>
    <t xml:space="preserve">16..231</t>
  </si>
  <si>
    <t xml:space="preserve">NM_213935</t>
  </si>
  <si>
    <t xml:space="preserve">PSMB8</t>
  </si>
  <si>
    <t xml:space="preserve"> 7..789</t>
  </si>
  <si>
    <t xml:space="preserve">NM_213936</t>
  </si>
  <si>
    <t xml:space="preserve">RNASE4</t>
  </si>
  <si>
    <t xml:space="preserve">21..464 </t>
  </si>
  <si>
    <t xml:space="preserve">NM_001130731</t>
  </si>
  <si>
    <t xml:space="preserve">BYS1</t>
  </si>
  <si>
    <t xml:space="preserve">26..1333</t>
  </si>
  <si>
    <t xml:space="preserve">NM_001130730 </t>
  </si>
  <si>
    <t xml:space="preserve">HSD17B8 </t>
  </si>
  <si>
    <t xml:space="preserve">21..800 </t>
  </si>
  <si>
    <t xml:space="preserve">NM_001130736</t>
  </si>
  <si>
    <t xml:space="preserve">ATIC</t>
  </si>
  <si>
    <t xml:space="preserve">57..1835</t>
  </si>
  <si>
    <t xml:space="preserve">NM_001123105</t>
  </si>
  <si>
    <t xml:space="preserve">DDR1</t>
  </si>
  <si>
    <t xml:space="preserve">1..2754</t>
  </si>
  <si>
    <t xml:space="preserve">NM_001115155</t>
  </si>
  <si>
    <t xml:space="preserve">GPX3</t>
  </si>
  <si>
    <t xml:space="preserve">68..748</t>
  </si>
  <si>
    <t xml:space="preserve">NM_001115136</t>
  </si>
  <si>
    <t xml:space="preserve">GPX2</t>
  </si>
  <si>
    <t xml:space="preserve">156..728</t>
  </si>
  <si>
    <t xml:space="preserve">NM_001114288 </t>
  </si>
  <si>
    <t xml:space="preserve">SPCS1</t>
  </si>
  <si>
    <t xml:space="preserve">85..393</t>
  </si>
  <si>
    <t xml:space="preserve">NM_001113447</t>
  </si>
  <si>
    <t xml:space="preserve">PHYH</t>
  </si>
  <si>
    <t xml:space="preserve">1..714</t>
  </si>
  <si>
    <t xml:space="preserve">NM_001113445</t>
  </si>
  <si>
    <t xml:space="preserve">G6PC</t>
  </si>
  <si>
    <t xml:space="preserve">1..1074</t>
  </si>
  <si>
    <t xml:space="preserve">NM_001101815</t>
  </si>
  <si>
    <t xml:space="preserve">C2</t>
  </si>
  <si>
    <t xml:space="preserve">37..2295</t>
  </si>
  <si>
    <t xml:space="preserve">NM_213812</t>
  </si>
  <si>
    <t xml:space="preserve">SERPINA6</t>
  </si>
  <si>
    <t xml:space="preserve">90..1310 </t>
  </si>
  <si>
    <t xml:space="preserve"> X69675</t>
  </si>
  <si>
    <t xml:space="preserve">vHNF-1</t>
  </si>
  <si>
    <t xml:space="preserve">150..1829 </t>
  </si>
  <si>
    <t xml:space="preserve">NM_001123081</t>
  </si>
  <si>
    <t xml:space="preserve">ATXN3 </t>
  </si>
  <si>
    <t xml:space="preserve">AJ583707</t>
  </si>
  <si>
    <t xml:space="preserve">JNK1</t>
  </si>
  <si>
    <t xml:space="preserve">&lt;1..&gt;785 </t>
  </si>
  <si>
    <t xml:space="preserve">NM_001044613</t>
  </si>
  <si>
    <t xml:space="preserve">MAPRE1 </t>
  </si>
  <si>
    <t xml:space="preserve">78..884 </t>
  </si>
  <si>
    <t xml:space="preserve">NM_001044588</t>
  </si>
  <si>
    <t xml:space="preserve">FBXO32</t>
  </si>
  <si>
    <t xml:space="preserve">37..1104</t>
  </si>
  <si>
    <t xml:space="preserve"> NM_001044581</t>
  </si>
  <si>
    <t xml:space="preserve">TAP1</t>
  </si>
  <si>
    <t xml:space="preserve">26..2266</t>
  </si>
  <si>
    <t xml:space="preserve">NM_001044577</t>
  </si>
  <si>
    <t xml:space="preserve">LOC733644</t>
  </si>
  <si>
    <t xml:space="preserve">43..1425</t>
  </si>
  <si>
    <t xml:space="preserve">NM_001044536</t>
  </si>
  <si>
    <t xml:space="preserve">FOXN3 </t>
  </si>
  <si>
    <t xml:space="preserve">87..1544 </t>
  </si>
  <si>
    <t xml:space="preserve">NM_214059</t>
  </si>
  <si>
    <t xml:space="preserve">PTGFR</t>
  </si>
  <si>
    <t xml:space="preserve">38..1126</t>
  </si>
  <si>
    <t xml:space="preserve">NM_001101028</t>
  </si>
  <si>
    <t xml:space="preserve">ACOX1</t>
  </si>
  <si>
    <t xml:space="preserve">21..2006</t>
  </si>
  <si>
    <t xml:space="preserve">NM_001077219.1</t>
  </si>
  <si>
    <t xml:space="preserve">UBE2J1</t>
  </si>
  <si>
    <t xml:space="preserve">1..957</t>
  </si>
  <si>
    <t xml:space="preserve">NM_001044556.1</t>
  </si>
  <si>
    <t xml:space="preserve">MGST3</t>
  </si>
  <si>
    <t xml:space="preserve">1..456</t>
  </si>
  <si>
    <t xml:space="preserve">NM_001037961.1</t>
  </si>
  <si>
    <t xml:space="preserve">PSMB9</t>
  </si>
  <si>
    <t xml:space="preserve">187..846</t>
  </si>
  <si>
    <t xml:space="preserve">NM_001033008.1</t>
  </si>
  <si>
    <t xml:space="preserve">AGPAT1</t>
  </si>
  <si>
    <t xml:space="preserve">14..877</t>
  </si>
  <si>
    <t xml:space="preserve">NM_214360.1</t>
  </si>
  <si>
    <t xml:space="preserve">LALBA</t>
  </si>
  <si>
    <t xml:space="preserve">4..429 </t>
  </si>
  <si>
    <t xml:space="preserve">NM_214240.1</t>
  </si>
  <si>
    <t xml:space="preserve">ATP6V1H</t>
  </si>
  <si>
    <t xml:space="preserve">211..1662</t>
  </si>
  <si>
    <t xml:space="preserve">NM_214026.1</t>
  </si>
  <si>
    <t xml:space="preserve">PRKAR1A</t>
  </si>
  <si>
    <t xml:space="preserve">81..1223</t>
  </si>
  <si>
    <t xml:space="preserve"> NM_001007103</t>
  </si>
  <si>
    <t xml:space="preserve">SLC9A1</t>
  </si>
  <si>
    <r>
      <rPr>
        <sz val="12"/>
        <color rgb="FF000000"/>
        <rFont val="Times New Roman"/>
        <family val="1"/>
      </rPr>
      <t xml:space="preserve"> </t>
    </r>
    <r>
      <rPr>
        <sz val="12"/>
        <color rgb="FF003300"/>
        <rFont val="Times New Roman"/>
        <family val="1"/>
      </rPr>
      <t xml:space="preserve">229..2685</t>
    </r>
  </si>
  <si>
    <t xml:space="preserve">NM_001130224</t>
  </si>
  <si>
    <t xml:space="preserve">SLA-DQA1</t>
  </si>
  <si>
    <t xml:space="preserve">42..809</t>
  </si>
  <si>
    <t xml:space="preserve">NM_001129947</t>
  </si>
  <si>
    <t xml:space="preserve">TPM2</t>
  </si>
  <si>
    <t xml:space="preserve">99..962</t>
  </si>
  <si>
    <t xml:space="preserve"> NM_001128445</t>
  </si>
  <si>
    <t xml:space="preserve">SLC16A1</t>
  </si>
  <si>
    <t xml:space="preserve">28..1533</t>
  </si>
  <si>
    <t xml:space="preserve"> NM_001128441</t>
  </si>
  <si>
    <t xml:space="preserve">GNAS</t>
  </si>
  <si>
    <t xml:space="preserve">4..2865</t>
  </si>
  <si>
    <t xml:space="preserve">NM_001114275</t>
  </si>
  <si>
    <t xml:space="preserve">NCOA2</t>
  </si>
  <si>
    <t xml:space="preserve">192..4583</t>
  </si>
  <si>
    <t xml:space="preserve">NM_213777</t>
  </si>
  <si>
    <t xml:space="preserve">DSPP</t>
  </si>
  <si>
    <t xml:space="preserve">111..1913</t>
  </si>
  <si>
    <t xml:space="preserve">NM_001123089 </t>
  </si>
  <si>
    <t xml:space="preserve">C4</t>
  </si>
  <si>
    <t xml:space="preserve"> 53..5278</t>
  </si>
  <si>
    <t xml:space="preserve">  NM_001114284 </t>
  </si>
  <si>
    <t xml:space="preserve">RPL5</t>
  </si>
  <si>
    <t xml:space="preserve">46..939 </t>
  </si>
  <si>
    <t xml:space="preserve"> NM_001114064</t>
  </si>
  <si>
    <t xml:space="preserve">SLA-DOB</t>
  </si>
  <si>
    <t xml:space="preserve">18..851</t>
  </si>
  <si>
    <t xml:space="preserve">NM_001113707 </t>
  </si>
  <si>
    <t xml:space="preserve">SLA-DMB</t>
  </si>
  <si>
    <t xml:space="preserve">208..1026 </t>
  </si>
  <si>
    <t xml:space="preserve"> NM_001113701 </t>
  </si>
  <si>
    <t xml:space="preserve">C17H20orf108 </t>
  </si>
  <si>
    <t xml:space="preserve">38..616 </t>
  </si>
  <si>
    <t xml:space="preserve">NM_001113704 </t>
  </si>
  <si>
    <t xml:space="preserve">SLA-6</t>
  </si>
  <si>
    <t xml:space="preserve"> 41..1150 </t>
  </si>
  <si>
    <t xml:space="preserve">NM_001113703 </t>
  </si>
  <si>
    <t xml:space="preserve">SLA-8</t>
  </si>
  <si>
    <t xml:space="preserve"> 1..1068 </t>
  </si>
  <si>
    <t xml:space="preserve">NM_001123194</t>
  </si>
  <si>
    <t xml:space="preserve">SERPING1</t>
  </si>
  <si>
    <t xml:space="preserve">28..1506</t>
  </si>
  <si>
    <t xml:space="preserve">NM_001113051</t>
  </si>
  <si>
    <t xml:space="preserve">CLN3</t>
  </si>
  <si>
    <t xml:space="preserve">1..1317</t>
  </si>
  <si>
    <t xml:space="preserve">NM_001112678</t>
  </si>
  <si>
    <t xml:space="preserve">SELL</t>
  </si>
  <si>
    <t xml:space="preserve">104..1222</t>
  </si>
  <si>
    <t xml:space="preserve">NM_214167</t>
  </si>
  <si>
    <t xml:space="preserve">F8</t>
  </si>
  <si>
    <t xml:space="preserve">38..6539</t>
  </si>
  <si>
    <t xml:space="preserve">NM_213858</t>
  </si>
  <si>
    <t xml:space="preserve">POMC</t>
  </si>
  <si>
    <t xml:space="preserve"> 78..881</t>
  </si>
  <si>
    <t xml:space="preserve"> NM_214023</t>
  </si>
  <si>
    <t xml:space="preserve">spp1</t>
  </si>
  <si>
    <t xml:space="preserve">98..1009</t>
  </si>
  <si>
    <t xml:space="preserve">NM_213981</t>
  </si>
  <si>
    <t xml:space="preserve">LGALS4</t>
  </si>
  <si>
    <t xml:space="preserve">49..1020</t>
  </si>
  <si>
    <t xml:space="preserve">NM_001025215</t>
  </si>
  <si>
    <t xml:space="preserve">CFL2</t>
  </si>
  <si>
    <t xml:space="preserve">173..673</t>
  </si>
  <si>
    <t xml:space="preserve">NM_001001265</t>
  </si>
  <si>
    <t xml:space="preserve">FCER1G</t>
  </si>
  <si>
    <t xml:space="preserve">47..307</t>
  </si>
  <si>
    <t xml:space="preserve">NM_001005727</t>
  </si>
  <si>
    <t xml:space="preserve">PLUNC</t>
  </si>
  <si>
    <t xml:space="preserve">4..753</t>
  </si>
  <si>
    <t xml:space="preserve">NM_001005150</t>
  </si>
  <si>
    <t xml:space="preserve">NFKBIA</t>
  </si>
  <si>
    <t xml:space="preserve">1..945</t>
  </si>
  <si>
    <t xml:space="preserve">NM_001004033</t>
  </si>
  <si>
    <t xml:space="preserve">POPAR</t>
  </si>
  <si>
    <t xml:space="preserve">NM_001004031</t>
  </si>
  <si>
    <t xml:space="preserve">DSTN</t>
  </si>
  <si>
    <t xml:space="preserve">54..551</t>
  </si>
  <si>
    <t xml:space="preserve">NM_001001630</t>
  </si>
  <si>
    <t xml:space="preserve">LOC414386</t>
  </si>
  <si>
    <t xml:space="preserve">88..510</t>
  </si>
  <si>
    <t xml:space="preserve">NM_001001624 </t>
  </si>
  <si>
    <t xml:space="preserve">CCR</t>
  </si>
  <si>
    <t xml:space="preserve">135..1244</t>
  </si>
  <si>
    <t xml:space="preserve">NM_214437</t>
  </si>
  <si>
    <t xml:space="preserve">NFS</t>
  </si>
  <si>
    <t xml:space="preserve">9..707</t>
  </si>
  <si>
    <t xml:space="preserve">NM_214420</t>
  </si>
  <si>
    <t xml:space="preserve">CYP2C49</t>
  </si>
  <si>
    <t xml:space="preserve">119..1591</t>
  </si>
  <si>
    <t xml:space="preserve">NM_214414</t>
  </si>
  <si>
    <t xml:space="preserve">CYP2C33</t>
  </si>
  <si>
    <t xml:space="preserve">46..1530</t>
  </si>
  <si>
    <t xml:space="preserve"> NM_214395</t>
  </si>
  <si>
    <t xml:space="preserve">SERPINA1</t>
  </si>
  <si>
    <t xml:space="preserve">11..1276</t>
  </si>
  <si>
    <t xml:space="preserve">NM_214369 </t>
  </si>
  <si>
    <t xml:space="preserve">VDAC2</t>
  </si>
  <si>
    <t xml:space="preserve">1..885 </t>
  </si>
  <si>
    <t xml:space="preserve">NM_214363 </t>
  </si>
  <si>
    <t xml:space="preserve">RPS12</t>
  </si>
  <si>
    <t xml:space="preserve">73..471 </t>
  </si>
  <si>
    <t xml:space="preserve">NM_214313 </t>
  </si>
  <si>
    <t xml:space="preserve">TXN </t>
  </si>
  <si>
    <t xml:space="preserve">11..328 </t>
  </si>
  <si>
    <t xml:space="preserve">NM_214304</t>
  </si>
  <si>
    <t xml:space="preserve">PSME1</t>
  </si>
  <si>
    <t xml:space="preserve">85..834 </t>
  </si>
  <si>
    <t xml:space="preserve">NM_214283 </t>
  </si>
  <si>
    <t xml:space="preserve">PLTP</t>
  </si>
  <si>
    <t xml:space="preserve">14..1504 </t>
  </si>
  <si>
    <t xml:space="preserve">NM_214279</t>
  </si>
  <si>
    <t xml:space="preserve">PSME2</t>
  </si>
  <si>
    <t xml:space="preserve">62..781</t>
  </si>
  <si>
    <t xml:space="preserve">NM_001123150</t>
  </si>
  <si>
    <t xml:space="preserve">NPG3</t>
  </si>
  <si>
    <t xml:space="preserve">1..450</t>
  </si>
  <si>
    <t xml:space="preserve">NM_213821</t>
  </si>
  <si>
    <t xml:space="preserve">SLC11A </t>
  </si>
  <si>
    <t xml:space="preserve">10..1626</t>
  </si>
  <si>
    <t xml:space="preserve">NM_001129965</t>
  </si>
  <si>
    <t xml:space="preserve"> PMAP-36</t>
  </si>
  <si>
    <t xml:space="preserve">14..514 </t>
  </si>
  <si>
    <t xml:space="preserve">NM_001129955</t>
  </si>
  <si>
    <t xml:space="preserve"> RPL23 </t>
  </si>
  <si>
    <t xml:space="preserve">28..450</t>
  </si>
  <si>
    <t xml:space="preserve">NM_001129966 </t>
  </si>
  <si>
    <t xml:space="preserve">PG-2</t>
  </si>
  <si>
    <t xml:space="preserve">1..444 </t>
  </si>
  <si>
    <t xml:space="preserve">NM_213863 </t>
  </si>
  <si>
    <t xml:space="preserve">NPG4</t>
  </si>
  <si>
    <t xml:space="preserve">3..689 </t>
  </si>
  <si>
    <t xml:space="preserve">EF626669</t>
  </si>
  <si>
    <t xml:space="preserve">leptin precursor </t>
  </si>
  <si>
    <t xml:space="preserve">1..441 </t>
  </si>
  <si>
    <t xml:space="preserve">NM_214450</t>
  </si>
  <si>
    <t xml:space="preserve">PR39</t>
  </si>
  <si>
    <t xml:space="preserve">18..536 </t>
  </si>
  <si>
    <t xml:space="preserve">NM_214386 </t>
  </si>
  <si>
    <t xml:space="preserve">FSHR </t>
  </si>
  <si>
    <t xml:space="preserve">37..2124</t>
  </si>
  <si>
    <t xml:space="preserve">NM_213997</t>
  </si>
  <si>
    <t xml:space="preserve">IL18 </t>
  </si>
  <si>
    <t xml:space="preserve">1..579 </t>
  </si>
  <si>
    <t xml:space="preserve">NM_001113451 </t>
  </si>
  <si>
    <t xml:space="preserve">PPP2R5D</t>
  </si>
  <si>
    <t xml:space="preserve">260..2068</t>
  </si>
  <si>
    <t xml:space="preserve">NM_001112689 </t>
  </si>
  <si>
    <t xml:space="preserve">CIDEC</t>
  </si>
  <si>
    <t xml:space="preserve">47..763 </t>
  </si>
  <si>
    <t xml:space="preserve">NM_001112688 </t>
  </si>
  <si>
    <t xml:space="preserve">CIDE-B</t>
  </si>
  <si>
    <t xml:space="preserve">59..718</t>
  </si>
  <si>
    <t xml:space="preserve">  NM_001111257 </t>
  </si>
  <si>
    <t xml:space="preserve">LMNA</t>
  </si>
  <si>
    <t xml:space="preserve">1..1995</t>
  </si>
  <si>
    <t xml:space="preserve"> NM_214264</t>
  </si>
  <si>
    <t xml:space="preserve">POU2F1</t>
  </si>
  <si>
    <t xml:space="preserve">1..2238</t>
  </si>
  <si>
    <t xml:space="preserve">NM_214200</t>
  </si>
  <si>
    <t xml:space="preserve">ADRP</t>
  </si>
  <si>
    <t xml:space="preserve">77..1456</t>
  </si>
  <si>
    <t xml:space="preserve"> NM_214198</t>
  </si>
  <si>
    <t xml:space="preserve">TGFB3</t>
  </si>
  <si>
    <t xml:space="preserve">268..1497</t>
  </si>
  <si>
    <t xml:space="preserve">NM_214194</t>
  </si>
  <si>
    <t xml:space="preserve">CD40</t>
  </si>
  <si>
    <t xml:space="preserve">1..837</t>
  </si>
  <si>
    <t xml:space="preserve">NM_213787</t>
  </si>
  <si>
    <t xml:space="preserve">SERPINA3-2</t>
  </si>
  <si>
    <t xml:space="preserve">64..1311</t>
  </si>
  <si>
    <t xml:space="preserve">NM_213842</t>
  </si>
  <si>
    <t xml:space="preserve">CSF3 </t>
  </si>
  <si>
    <t xml:space="preserve">140..727</t>
  </si>
  <si>
    <t xml:space="preserve">NM_213852</t>
  </si>
  <si>
    <t xml:space="preserve">MSMB</t>
  </si>
  <si>
    <t xml:space="preserve">54..389</t>
  </si>
  <si>
    <t xml:space="preserve">NM_214063</t>
  </si>
  <si>
    <t xml:space="preserve">HMGB2</t>
  </si>
  <si>
    <t xml:space="preserve">144..776</t>
  </si>
  <si>
    <t xml:space="preserve">NM_213996</t>
  </si>
  <si>
    <t xml:space="preserve">RHBG</t>
  </si>
  <si>
    <t xml:space="preserve">68..1444</t>
  </si>
  <si>
    <t xml:space="preserve">EU669821 </t>
  </si>
  <si>
    <t xml:space="preserve">GPR39</t>
  </si>
  <si>
    <t xml:space="preserve">168..1538</t>
  </si>
  <si>
    <t xml:space="preserve">NM_001105299</t>
  </si>
  <si>
    <t xml:space="preserve">COPS6</t>
  </si>
  <si>
    <t xml:space="preserve">51..1022 </t>
  </si>
  <si>
    <t xml:space="preserve">NM_214211</t>
  </si>
  <si>
    <t xml:space="preserve">UBA52</t>
  </si>
  <si>
    <t xml:space="preserve">36..422 </t>
  </si>
  <si>
    <t xml:space="preserve"> NM_214163</t>
  </si>
  <si>
    <t xml:space="preserve">POU1F1</t>
  </si>
  <si>
    <t xml:space="preserve">118..993</t>
  </si>
  <si>
    <t xml:space="preserve"> NM_213754 </t>
  </si>
  <si>
    <t xml:space="preserve">LOC396596</t>
  </si>
  <si>
    <t xml:space="preserve">46..582 </t>
  </si>
  <si>
    <t xml:space="preserve">NM_213788 </t>
  </si>
  <si>
    <t xml:space="preserve"> LEAP2</t>
  </si>
  <si>
    <t xml:space="preserve">26..259 </t>
  </si>
  <si>
    <t xml:space="preserve">NM_213937</t>
  </si>
  <si>
    <t xml:space="preserve">FAU</t>
  </si>
  <si>
    <t xml:space="preserve">51..452 </t>
  </si>
  <si>
    <t xml:space="preserve">NM_001123220</t>
  </si>
  <si>
    <t xml:space="preserve">CREB3</t>
  </si>
  <si>
    <t xml:space="preserve"> NM_001110172 </t>
  </si>
  <si>
    <t xml:space="preserve">AQP3</t>
  </si>
  <si>
    <t xml:space="preserve">2..874 </t>
  </si>
  <si>
    <t xml:space="preserve">NM_001105304</t>
  </si>
  <si>
    <t xml:space="preserve"> COPS4</t>
  </si>
  <si>
    <t xml:space="preserve">53..1273</t>
  </si>
  <si>
    <t xml:space="preserve">NM_213973.1</t>
  </si>
  <si>
    <t xml:space="preserve">HSP90</t>
  </si>
  <si>
    <t xml:space="preserve">25..2226</t>
  </si>
  <si>
    <t xml:space="preserve">NM_001123116.1</t>
  </si>
  <si>
    <t xml:space="preserve">GNAI2</t>
  </si>
  <si>
    <t xml:space="preserve">1..1068 </t>
  </si>
  <si>
    <t xml:space="preserve">NM_001123085.1</t>
  </si>
  <si>
    <t xml:space="preserve">BRD2</t>
  </si>
  <si>
    <t xml:space="preserve">1681..4092</t>
  </si>
  <si>
    <t xml:space="preserve">NM_213883.2</t>
  </si>
  <si>
    <t xml:space="preserve">IGF2</t>
  </si>
  <si>
    <t xml:space="preserve">371..916</t>
  </si>
  <si>
    <t xml:space="preserve">NM_001123147.1</t>
  </si>
  <si>
    <t xml:space="preserve">NOTCH4</t>
  </si>
  <si>
    <t xml:space="preserve">141..6125 </t>
  </si>
  <si>
    <t xml:space="preserve">NM_001123090.1</t>
  </si>
  <si>
    <t xml:space="preserve">C7H6orf153</t>
  </si>
  <si>
    <t xml:space="preserve">293..1033</t>
  </si>
  <si>
    <t xml:space="preserve">NM_001129972</t>
  </si>
  <si>
    <t xml:space="preserve">CD209</t>
  </si>
  <si>
    <t xml:space="preserve">1..723</t>
  </si>
  <si>
    <t xml:space="preserve">NM_001113439</t>
  </si>
  <si>
    <t xml:space="preserve">SFRS18</t>
  </si>
  <si>
    <t xml:space="preserve">216..2633</t>
  </si>
  <si>
    <t xml:space="preserve">NM_214188</t>
  </si>
  <si>
    <t xml:space="preserve">OST48</t>
  </si>
  <si>
    <t xml:space="preserve">20..1339</t>
  </si>
  <si>
    <t xml:space="preserve">NM_213835</t>
  </si>
  <si>
    <t xml:space="preserve">IL2RA</t>
  </si>
  <si>
    <t xml:space="preserve">49..861</t>
  </si>
  <si>
    <t xml:space="preserve">NM_213970</t>
  </si>
  <si>
    <t xml:space="preserve">INSL3</t>
  </si>
  <si>
    <t xml:space="preserve">6..401</t>
  </si>
  <si>
    <t xml:space="preserve">NM_001113449 </t>
  </si>
  <si>
    <t xml:space="preserve">ZFP64</t>
  </si>
  <si>
    <t xml:space="preserve">144..2186</t>
  </si>
  <si>
    <t xml:space="preserve">NM_001077221</t>
  </si>
  <si>
    <t xml:space="preserve">TRA2B</t>
  </si>
  <si>
    <t xml:space="preserve">ERP44</t>
  </si>
  <si>
    <t xml:space="preserve">NM_213906</t>
  </si>
  <si>
    <t xml:space="preserve">AMELX</t>
  </si>
  <si>
    <t xml:space="preserve">60..629 </t>
  </si>
  <si>
    <t xml:space="preserve">NM_001129950</t>
  </si>
  <si>
    <t xml:space="preserve">AIF1</t>
  </si>
  <si>
    <t xml:space="preserve">75..518</t>
  </si>
  <si>
    <t xml:space="preserve">NM_001145383</t>
  </si>
  <si>
    <t xml:space="preserve">BAT4</t>
  </si>
  <si>
    <t xml:space="preserve">619..1668</t>
  </si>
  <si>
    <t xml:space="preserve">NM_001145382</t>
  </si>
  <si>
    <t xml:space="preserve">BAT3</t>
  </si>
  <si>
    <t xml:space="preserve">276..3662</t>
  </si>
  <si>
    <t xml:space="preserve">NM_001145388</t>
  </si>
  <si>
    <t xml:space="preserve">LEPROT</t>
  </si>
  <si>
    <t xml:space="preserve">47..442</t>
  </si>
  <si>
    <t xml:space="preserve">NM_213956 </t>
  </si>
  <si>
    <t xml:space="preserve">HNF1B </t>
  </si>
  <si>
    <t xml:space="preserve">150..1829</t>
  </si>
  <si>
    <t xml:space="preserve">NM_213891 </t>
  </si>
  <si>
    <t xml:space="preserve">VCAM1 </t>
  </si>
  <si>
    <t xml:space="preserve">98..1714</t>
  </si>
  <si>
    <t xml:space="preserve">NM_213924 </t>
  </si>
  <si>
    <t xml:space="preserve">ITIH1 </t>
  </si>
  <si>
    <t xml:space="preserve">18..2726</t>
  </si>
  <si>
    <t xml:space="preserve">NM_213934 </t>
  </si>
  <si>
    <t xml:space="preserve">VCL </t>
  </si>
  <si>
    <t xml:space="preserve">1..3204</t>
  </si>
  <si>
    <t xml:space="preserve"> NM_001123224 </t>
  </si>
  <si>
    <t xml:space="preserve">RNF5 </t>
  </si>
  <si>
    <t xml:space="preserve">221..763</t>
  </si>
  <si>
    <t xml:space="preserve">NM_001001637</t>
  </si>
  <si>
    <t xml:space="preserve">LIM </t>
  </si>
  <si>
    <t xml:space="preserve">122..1219</t>
  </si>
  <si>
    <t xml:space="preserve">NM_001078686</t>
  </si>
  <si>
    <t xml:space="preserve">ODAM</t>
  </si>
  <si>
    <t xml:space="preserve">4..834</t>
  </si>
  <si>
    <t xml:space="preserve">NM_001004043</t>
  </si>
  <si>
    <t xml:space="preserve">COFILIN</t>
  </si>
  <si>
    <t xml:space="preserve">364..864</t>
  </si>
  <si>
    <t xml:space="preserve">EU754825</t>
  </si>
  <si>
    <t xml:space="preserve">MACHR6</t>
  </si>
  <si>
    <t xml:space="preserve">179..2911</t>
  </si>
  <si>
    <t xml:space="preserve"> NM_001128435</t>
  </si>
  <si>
    <t xml:space="preserve">LBP</t>
  </si>
  <si>
    <t xml:space="preserve">38..1483</t>
  </si>
  <si>
    <t xml:space="preserve"> NM_001128459</t>
  </si>
  <si>
    <t xml:space="preserve">BSCL2</t>
  </si>
  <si>
    <t xml:space="preserve">10..1407</t>
  </si>
  <si>
    <t xml:space="preserve"> NM_001128456</t>
  </si>
  <si>
    <t xml:space="preserve">CBY1</t>
  </si>
  <si>
    <t xml:space="preserve">18..401</t>
  </si>
  <si>
    <t xml:space="preserve">NM_214080</t>
  </si>
  <si>
    <t xml:space="preserve">LHB</t>
  </si>
  <si>
    <t xml:space="preserve">1..420</t>
  </si>
  <si>
    <t xml:space="preserve">NM_214273</t>
  </si>
  <si>
    <t xml:space="preserve">GNRHR</t>
  </si>
  <si>
    <t xml:space="preserve">19..1005</t>
  </si>
  <si>
    <t xml:space="preserve">NM_213846</t>
  </si>
  <si>
    <t xml:space="preserve">BNP</t>
  </si>
  <si>
    <t xml:space="preserve">94..489</t>
  </si>
  <si>
    <t xml:space="preserve">NM_213848</t>
  </si>
  <si>
    <t xml:space="preserve">ZP2 </t>
  </si>
  <si>
    <t xml:space="preserve">31..2181</t>
  </si>
  <si>
    <t xml:space="preserve"> NM_001031780 </t>
  </si>
  <si>
    <t xml:space="preserve">FABP2</t>
  </si>
  <si>
    <t xml:space="preserve">44..442 </t>
  </si>
  <si>
    <t xml:space="preserve">NM_001146127</t>
  </si>
  <si>
    <t xml:space="preserve">CLTC</t>
  </si>
  <si>
    <t xml:space="preserve">1..5028 </t>
  </si>
  <si>
    <t xml:space="preserve">NM_001005352</t>
  </si>
  <si>
    <t xml:space="preserve">CYP7A1</t>
  </si>
  <si>
    <t xml:space="preserve"> 1..1506 </t>
  </si>
  <si>
    <t xml:space="preserve">CBR2 </t>
  </si>
  <si>
    <t xml:space="preserve">7..741 </t>
  </si>
  <si>
    <t xml:space="preserve">NM_001033013 </t>
  </si>
  <si>
    <t xml:space="preserve">FCGR2B</t>
  </si>
  <si>
    <t xml:space="preserve">102..995 </t>
  </si>
  <si>
    <t xml:space="preserve">NM_001159304</t>
  </si>
  <si>
    <t xml:space="preserve">CDC2 </t>
  </si>
  <si>
    <t xml:space="preserve">30..923</t>
  </si>
  <si>
    <t xml:space="preserve">NM_001159305</t>
  </si>
  <si>
    <t xml:space="preserve">CENPM </t>
  </si>
  <si>
    <t xml:space="preserve">58..600</t>
  </si>
  <si>
    <t xml:space="preserve">NM_001146300</t>
  </si>
  <si>
    <t xml:space="preserve">FSCN1</t>
  </si>
  <si>
    <t xml:space="preserve"> 126..1607 </t>
  </si>
  <si>
    <t xml:space="preserve">NM_001145987</t>
  </si>
  <si>
    <t xml:space="preserve">TNIP</t>
  </si>
  <si>
    <t xml:space="preserve">11..1902</t>
  </si>
  <si>
    <t xml:space="preserve">NM_214256.1</t>
  </si>
  <si>
    <t xml:space="preserve">IGF1</t>
  </si>
  <si>
    <t xml:space="preserve">13..405</t>
  </si>
  <si>
    <t xml:space="preserve">NM_214314.1 </t>
  </si>
  <si>
    <t xml:space="preserve">AR </t>
  </si>
  <si>
    <t xml:space="preserve">435..3122</t>
  </si>
  <si>
    <t xml:space="preserve">NM_214045.1</t>
  </si>
  <si>
    <t xml:space="preserve">ZP4</t>
  </si>
  <si>
    <t xml:space="preserve">38..1648</t>
  </si>
  <si>
    <t xml:space="preserve">NM_001123213.1</t>
  </si>
  <si>
    <t xml:space="preserve">CR956404.2</t>
  </si>
  <si>
    <t xml:space="preserve">NM_214255.1 </t>
  </si>
  <si>
    <t xml:space="preserve">ODFP </t>
  </si>
  <si>
    <t xml:space="preserve">121..909</t>
  </si>
  <si>
    <t xml:space="preserve">NM_001001868  </t>
  </si>
  <si>
    <t xml:space="preserve">PRLR </t>
  </si>
  <si>
    <t xml:space="preserve">1..1878</t>
  </si>
  <si>
    <t xml:space="preserve">NM_001025210  </t>
  </si>
  <si>
    <t xml:space="preserve">AQN-1 </t>
  </si>
  <si>
    <t xml:space="preserve">32..430</t>
  </si>
  <si>
    <t xml:space="preserve">NM_001044561 </t>
  </si>
  <si>
    <t xml:space="preserve">KPL2 </t>
  </si>
  <si>
    <t xml:space="preserve">1..5439</t>
  </si>
  <si>
    <t xml:space="preserve">U07786.1 </t>
  </si>
  <si>
    <t xml:space="preserve">ACTB</t>
  </si>
  <si>
    <t xml:space="preserve">&lt;1..&gt;706</t>
  </si>
  <si>
    <t xml:space="preserve">NM_214350.1</t>
  </si>
  <si>
    <t xml:space="preserve">PLCZ </t>
  </si>
  <si>
    <t xml:space="preserve">177..2087</t>
  </si>
  <si>
    <t xml:space="preserve">AF017079.1</t>
  </si>
  <si>
    <t xml:space="preserve">GAPDH </t>
  </si>
  <si>
    <t xml:space="preserve">  342..1343</t>
  </si>
  <si>
    <t xml:space="preserve">NM_213832.1 </t>
  </si>
  <si>
    <t xml:space="preserve">PB1 </t>
  </si>
  <si>
    <t xml:space="preserve">22..414</t>
  </si>
  <si>
    <t xml:space="preserve">NM_001001268.1</t>
  </si>
  <si>
    <t xml:space="preserve">HAS3</t>
  </si>
  <si>
    <t xml:space="preserve">1..1662</t>
  </si>
  <si>
    <t xml:space="preserve"> NM_214404</t>
  </si>
  <si>
    <t xml:space="preserve">ELSPBP1</t>
  </si>
  <si>
    <t xml:space="preserve">103..774</t>
  </si>
  <si>
    <t xml:space="preserve">NM_214011.1 </t>
  </si>
  <si>
    <t xml:space="preserve">SPAM-1 </t>
  </si>
  <si>
    <t xml:space="preserve">302..1783</t>
  </si>
  <si>
    <t xml:space="preserve">NM_213829.1</t>
  </si>
  <si>
    <t xml:space="preserve">AWN</t>
  </si>
  <si>
    <t xml:space="preserve">10..471</t>
  </si>
  <si>
    <t xml:space="preserve">NM_213820.1</t>
  </si>
  <si>
    <t xml:space="preserve">SPMI</t>
  </si>
  <si>
    <t xml:space="preserve">6..419</t>
  </si>
  <si>
    <t xml:space="preserve">NM_001008685.1</t>
  </si>
  <si>
    <t xml:space="preserve">SMCP</t>
  </si>
  <si>
    <t xml:space="preserve">170..484</t>
  </si>
  <si>
    <t xml:space="preserve">NM_213893.1</t>
  </si>
  <si>
    <t xml:space="preserve">ZP3</t>
  </si>
  <si>
    <t xml:space="preserve">25..1290</t>
  </si>
  <si>
    <t xml:space="preserve">BK005522.1 </t>
  </si>
  <si>
    <t xml:space="preserve">SPAG11B</t>
  </si>
  <si>
    <t xml:space="preserve">1..327</t>
  </si>
  <si>
    <t xml:space="preserve">EU350359.1</t>
  </si>
  <si>
    <t xml:space="preserve">SPAG1</t>
  </si>
  <si>
    <t xml:space="preserve">1..1127</t>
  </si>
  <si>
    <t xml:space="preserve">dazl</t>
  </si>
  <si>
    <t xml:space="preserve">NM_001044528</t>
  </si>
  <si>
    <t xml:space="preserve">RNF4</t>
  </si>
  <si>
    <t xml:space="preserve">1..573</t>
  </si>
  <si>
    <t xml:space="preserve">NM_001113706 </t>
  </si>
  <si>
    <t xml:space="preserve">SLA-DRA </t>
  </si>
  <si>
    <t xml:space="preserve">78..836</t>
  </si>
  <si>
    <t xml:space="preserve">NM_001113694 </t>
  </si>
  <si>
    <t xml:space="preserve">SLA-DQB1</t>
  </si>
  <si>
    <t xml:space="preserve">52..837</t>
  </si>
  <si>
    <t xml:space="preserve">NM_001128474 </t>
  </si>
  <si>
    <t xml:space="preserve">GBP2 </t>
  </si>
  <si>
    <t xml:space="preserve">273..2048</t>
  </si>
  <si>
    <t xml:space="preserve">NM_001123097 </t>
  </si>
  <si>
    <t xml:space="preserve">CDK4</t>
  </si>
  <si>
    <t xml:space="preserve"> 88..999</t>
  </si>
  <si>
    <t xml:space="preserve"> NM_001123162</t>
  </si>
  <si>
    <t xml:space="preserve">PHGDH</t>
  </si>
  <si>
    <t xml:space="preserve">151..1752 </t>
  </si>
  <si>
    <t xml:space="preserve">NM_001122985</t>
  </si>
  <si>
    <t xml:space="preserve">F2</t>
  </si>
  <si>
    <t xml:space="preserve">17..1888 </t>
  </si>
  <si>
    <t xml:space="preserve"> NM_001113702 </t>
  </si>
  <si>
    <t xml:space="preserve">SLA-2</t>
  </si>
  <si>
    <t xml:space="preserve">3..1097 </t>
  </si>
  <si>
    <t xml:space="preserve"> NM_001078663</t>
  </si>
  <si>
    <t xml:space="preserve">PARK7 </t>
  </si>
  <si>
    <t xml:space="preserve">39..608 </t>
  </si>
  <si>
    <t xml:space="preserve">NM_001123179 </t>
  </si>
  <si>
    <t xml:space="preserve">RAB3A</t>
  </si>
  <si>
    <t xml:space="preserve">1..663 </t>
  </si>
  <si>
    <t xml:space="preserve"> NM_001123178</t>
  </si>
  <si>
    <t xml:space="preserve">RAB34</t>
  </si>
  <si>
    <t xml:space="preserve">1..780 </t>
  </si>
  <si>
    <t xml:space="preserve">NM_214135 </t>
  </si>
  <si>
    <t xml:space="preserve">IL7</t>
  </si>
  <si>
    <t xml:space="preserve">230..760 </t>
  </si>
  <si>
    <t xml:space="preserve">NM_001123118 </t>
  </si>
  <si>
    <t xml:space="preserve">GPR4</t>
  </si>
  <si>
    <t xml:space="preserve">1..1089</t>
  </si>
  <si>
    <t xml:space="preserve"> NM_001123078</t>
  </si>
  <si>
    <t xml:space="preserve">ATF4</t>
  </si>
  <si>
    <t xml:space="preserve">276..1322 </t>
  </si>
  <si>
    <t xml:space="preserve">NM_001123189 </t>
  </si>
  <si>
    <t xml:space="preserve"> RHOB</t>
  </si>
  <si>
    <t xml:space="preserve">1..591 </t>
  </si>
  <si>
    <t xml:space="preserve"> NM_001123180</t>
  </si>
  <si>
    <t xml:space="preserve">RAB5A</t>
  </si>
  <si>
    <t xml:space="preserve">1..648 </t>
  </si>
  <si>
    <t xml:space="preserve"> NM_001123212</t>
  </si>
  <si>
    <t xml:space="preserve">UPK1B</t>
  </si>
  <si>
    <t xml:space="preserve">1..783 </t>
  </si>
  <si>
    <t xml:space="preserve"> NM_001123149</t>
  </si>
  <si>
    <t xml:space="preserve">NPG1</t>
  </si>
  <si>
    <t xml:space="preserve">1..450 </t>
  </si>
  <si>
    <t xml:space="preserve"> NM_001129977.1</t>
  </si>
  <si>
    <t xml:space="preserve">SPAG11 </t>
  </si>
  <si>
    <t xml:space="preserve">163..420</t>
  </si>
  <si>
    <t xml:space="preserve">Table S6: The results of 445 gene cDNA sequence aligned with 129 differentially expressed (DE) miRNAs by RNA22.</t>
  </si>
  <si>
    <t xml:space="preserve">Part 1: miRNA-mRNA interaction site counts and binding DE miRNAs counts of each potential target gene.</t>
  </si>
  <si>
    <t xml:space="preserve">Part 2: miRNA-mRNA interaction site counts and traget gene counts of each DE miRNA.</t>
  </si>
  <si>
    <t xml:space="preserve">Part 1-index</t>
  </si>
  <si>
    <t xml:space="preserve">coding sequence region </t>
  </si>
  <si>
    <t xml:space="preserve">No. binding sites</t>
  </si>
  <si>
    <t xml:space="preserve">No. binding DE miRNAs</t>
  </si>
  <si>
    <t xml:space="preserve">3'UTR</t>
  </si>
  <si>
    <t xml:space="preserve">1..706</t>
  </si>
  <si>
    <t xml:space="preserve">COPS4</t>
  </si>
  <si>
    <t xml:space="preserve">100..6876</t>
  </si>
  <si>
    <t xml:space="preserve">342..1343</t>
  </si>
  <si>
    <t xml:space="preserve">LEAP2</t>
  </si>
  <si>
    <t xml:space="preserve"> 11..2686</t>
  </si>
  <si>
    <t xml:space="preserve">PMAP-36</t>
  </si>
  <si>
    <t xml:space="preserve">RHOB</t>
  </si>
  <si>
    <t xml:space="preserve">RPL23 </t>
  </si>
  <si>
    <t xml:space="preserve"> 229..2685</t>
  </si>
  <si>
    <t xml:space="preserve">Total</t>
  </si>
  <si>
    <t xml:space="preserve">Average per gene</t>
  </si>
  <si>
    <t xml:space="preserve">Range</t>
  </si>
  <si>
    <t xml:space="preserve">0-39</t>
  </si>
  <si>
    <t xml:space="preserve">1-193</t>
  </si>
  <si>
    <t xml:space="preserve">0-68</t>
  </si>
  <si>
    <t xml:space="preserve">3-211</t>
  </si>
  <si>
    <t xml:space="preserve">0-31</t>
  </si>
  <si>
    <t xml:space="preserve">3-71</t>
  </si>
  <si>
    <t xml:space="preserve">0-47</t>
  </si>
  <si>
    <t xml:space="preserve">0-76</t>
  </si>
  <si>
    <t xml:space="preserve">Part 2-index</t>
  </si>
  <si>
    <t xml:space="preserve">miRNA name</t>
  </si>
  <si>
    <t xml:space="preserve">No. target genes by aligning with 5'UTR</t>
  </si>
  <si>
    <t xml:space="preserve">No. target sites by aligning with 5'UTR</t>
  </si>
  <si>
    <t xml:space="preserve">No. target genes by aligning with CDS</t>
  </si>
  <si>
    <t xml:space="preserve">No. target sites by aligning with CDS</t>
  </si>
  <si>
    <t xml:space="preserve">No. target genes by aligning with 3'UTR</t>
  </si>
  <si>
    <t xml:space="preserve">No. target sites by aligning with 3'UTR</t>
  </si>
  <si>
    <t xml:space="preserve">No. target genes by aligning with the full-length cDNA sequence</t>
  </si>
  <si>
    <t xml:space="preserve">No. target sites by aligning with the full-length cDNA sequence</t>
  </si>
  <si>
    <t xml:space="preserve">hsa-let-7e</t>
  </si>
  <si>
    <t xml:space="preserve">hsa-miR-1</t>
  </si>
  <si>
    <t xml:space="preserve">hsa-miR-101</t>
  </si>
  <si>
    <t xml:space="preserve">mmu-miR-106a</t>
  </si>
  <si>
    <t xml:space="preserve">hsa-miR-106b*</t>
  </si>
  <si>
    <t xml:space="preserve">hsa-miR-10b</t>
  </si>
  <si>
    <t xml:space="preserve">ssc-miR-122</t>
  </si>
  <si>
    <t xml:space="preserve">hsa-miR-125b-2*</t>
  </si>
  <si>
    <t xml:space="preserve">hsa-miR-130a</t>
  </si>
  <si>
    <t xml:space="preserve">hsa-miR-132</t>
  </si>
  <si>
    <t xml:space="preserve">hsa-miR-133a</t>
  </si>
  <si>
    <t xml:space="preserve">hsa-miR-133b</t>
  </si>
  <si>
    <t xml:space="preserve">hsa-miR-134</t>
  </si>
  <si>
    <t xml:space="preserve">hsa-miR-137</t>
  </si>
  <si>
    <t xml:space="preserve">hsa-miR-143</t>
  </si>
  <si>
    <t xml:space="preserve">hsa-miR-145</t>
  </si>
  <si>
    <t xml:space="preserve">hsa-miR-148a</t>
  </si>
  <si>
    <t xml:space="preserve">hsa-miR-149*</t>
  </si>
  <si>
    <t xml:space="preserve">hsa-miR-155</t>
  </si>
  <si>
    <t xml:space="preserve">hsa-miR-16</t>
  </si>
  <si>
    <t xml:space="preserve">hsa-miR-17*</t>
  </si>
  <si>
    <t xml:space="preserve">hsa-miR-181b</t>
  </si>
  <si>
    <t xml:space="preserve">bta-miR-181c</t>
  </si>
  <si>
    <t xml:space="preserve">hsa-miR-181d</t>
  </si>
  <si>
    <t xml:space="preserve">hsa-miR-182</t>
  </si>
  <si>
    <t xml:space="preserve">hsa-miR-186</t>
  </si>
  <si>
    <t xml:space="preserve">hsa-miR-187</t>
  </si>
  <si>
    <t xml:space="preserve">hsa-miR-18b</t>
  </si>
  <si>
    <t xml:space="preserve">hsa-miR-192</t>
  </si>
  <si>
    <t xml:space="preserve">hsa-miR-198</t>
  </si>
  <si>
    <t xml:space="preserve">hsa-miR-199a-5p</t>
  </si>
  <si>
    <t xml:space="preserve">mmu-miR-199b*</t>
  </si>
  <si>
    <t xml:space="preserve">hsa-miR-19b</t>
  </si>
  <si>
    <t xml:space="preserve">hsa-miR-200b</t>
  </si>
  <si>
    <t xml:space="preserve">hsa-miR-202*</t>
  </si>
  <si>
    <t xml:space="preserve">mmu-miR-202-3p</t>
  </si>
  <si>
    <t xml:space="preserve">mmu-miR-202-5p</t>
  </si>
  <si>
    <t xml:space="preserve">hsa-miR-203</t>
  </si>
  <si>
    <t xml:space="preserve">hsa-miR-20b</t>
  </si>
  <si>
    <t xml:space="preserve">rno-miR-20b-5p</t>
  </si>
  <si>
    <t xml:space="preserve">hsa-miR-214</t>
  </si>
  <si>
    <t xml:space="preserve">hsa-miR-218</t>
  </si>
  <si>
    <t xml:space="preserve">bta-miR-221</t>
  </si>
  <si>
    <t xml:space="preserve">rno-miR-224</t>
  </si>
  <si>
    <t xml:space="preserve">hsa-miR-23b</t>
  </si>
  <si>
    <t xml:space="preserve">hsa-miR-23b*</t>
  </si>
  <si>
    <t xml:space="preserve">mdo-miR-24</t>
  </si>
  <si>
    <t xml:space="preserve">rno-miR-24-1*</t>
  </si>
  <si>
    <t xml:space="preserve">hsa-miR-24-2*</t>
  </si>
  <si>
    <t xml:space="preserve">hsa-miR-25</t>
  </si>
  <si>
    <t xml:space="preserve">hsa-miR-27a</t>
  </si>
  <si>
    <t xml:space="preserve">hsa-miR-27b</t>
  </si>
  <si>
    <t xml:space="preserve">hsa-miR-27b*</t>
  </si>
  <si>
    <t xml:space="preserve">ssc-miR-28</t>
  </si>
  <si>
    <t xml:space="preserve">bta-miR-29a</t>
  </si>
  <si>
    <t xml:space="preserve">hsa-miR-30a*</t>
  </si>
  <si>
    <t xml:space="preserve">bta-miR-30a-5p</t>
  </si>
  <si>
    <t xml:space="preserve">hsa-miR-30c-2*</t>
  </si>
  <si>
    <t xml:space="preserve">bta-miR-30d</t>
  </si>
  <si>
    <t xml:space="preserve">hsa-miR-30e</t>
  </si>
  <si>
    <t xml:space="preserve">hsa-miR-30e*</t>
  </si>
  <si>
    <t xml:space="preserve">mdo-miR-31</t>
  </si>
  <si>
    <t xml:space="preserve">mmu-miR-322</t>
  </si>
  <si>
    <t xml:space="preserve">mmu-miR-327</t>
  </si>
  <si>
    <t xml:space="preserve">hsa-miR-328</t>
  </si>
  <si>
    <t xml:space="preserve">hsa-miR-340</t>
  </si>
  <si>
    <t xml:space="preserve">rno-miR-345-3p</t>
  </si>
  <si>
    <t xml:space="preserve">bta-miR-34b</t>
  </si>
  <si>
    <t xml:space="preserve">mmu-miR-34b-3p</t>
  </si>
  <si>
    <t xml:space="preserve">bta-miR-34c</t>
  </si>
  <si>
    <t xml:space="preserve">mmu-miR-34c*</t>
  </si>
  <si>
    <t xml:space="preserve">hsa-miR-34c-3p</t>
  </si>
  <si>
    <t xml:space="preserve">hsa-miR-34c-5p</t>
  </si>
  <si>
    <t xml:space="preserve">hsa-miR-361-5p</t>
  </si>
  <si>
    <t xml:space="preserve">hsa-miR-362-3p</t>
  </si>
  <si>
    <t xml:space="preserve">hsa-miR-375</t>
  </si>
  <si>
    <t xml:space="preserve">hsa-miR-378</t>
  </si>
  <si>
    <t xml:space="preserve">hsa-miR-383</t>
  </si>
  <si>
    <t xml:space="preserve">hsa-miR-421</t>
  </si>
  <si>
    <t xml:space="preserve">hsa-miR-424</t>
  </si>
  <si>
    <t xml:space="preserve">hsa-miR-424*</t>
  </si>
  <si>
    <t xml:space="preserve">hsa-miR-449a</t>
  </si>
  <si>
    <t xml:space="preserve">hsa-miR-449b</t>
  </si>
  <si>
    <t xml:space="preserve">mmu-miR-449c</t>
  </si>
  <si>
    <t xml:space="preserve">cfa-miR-450</t>
  </si>
  <si>
    <t xml:space="preserve">hsa-miR-450b-5p</t>
  </si>
  <si>
    <t xml:space="preserve">mmu-miR-455</t>
  </si>
  <si>
    <t xml:space="preserve">bta-miR-455*</t>
  </si>
  <si>
    <t xml:space="preserve">hsa-miR-455-3p</t>
  </si>
  <si>
    <t xml:space="preserve">mmu-miR-466g</t>
  </si>
  <si>
    <t xml:space="preserve">mmu-miR-467a*</t>
  </si>
  <si>
    <t xml:space="preserve">mmu-miR-467b*</t>
  </si>
  <si>
    <t xml:space="preserve">mmu-miR-483</t>
  </si>
  <si>
    <t xml:space="preserve">hsa-miR-483-5p</t>
  </si>
  <si>
    <t xml:space="preserve">hsa-miR-491-5p</t>
  </si>
  <si>
    <t xml:space="preserve">hsa-miR-499-5p</t>
  </si>
  <si>
    <t xml:space="preserve">hsa-miR-500</t>
  </si>
  <si>
    <t xml:space="preserve">hsa-miR-500*</t>
  </si>
  <si>
    <t xml:space="preserve">mmu-miR-501-3p</t>
  </si>
  <si>
    <t xml:space="preserve">hsa-miR-502-3p</t>
  </si>
  <si>
    <t xml:space="preserve">hsa-miR-503</t>
  </si>
  <si>
    <t xml:space="preserve">hsa-miR-509-5p</t>
  </si>
  <si>
    <t xml:space="preserve">hsa-miR-532-3p</t>
  </si>
  <si>
    <t xml:space="preserve">hsa-miR-542-3p</t>
  </si>
  <si>
    <t xml:space="preserve">mmu-miR-542-5p</t>
  </si>
  <si>
    <t xml:space="preserve">hsa-miR-574-3p</t>
  </si>
  <si>
    <t xml:space="preserve">hsa-miR-575</t>
  </si>
  <si>
    <t xml:space="preserve">hsa-miR-623</t>
  </si>
  <si>
    <t xml:space="preserve">hsa-miR-628-5p</t>
  </si>
  <si>
    <t xml:space="preserve">hsa-miR-638</t>
  </si>
  <si>
    <t xml:space="preserve">hsa-miR-652</t>
  </si>
  <si>
    <t xml:space="preserve">hsa-miR-660</t>
  </si>
  <si>
    <t xml:space="preserve">hsa-miR-663</t>
  </si>
  <si>
    <t xml:space="preserve">hsa-miR-671-5p</t>
  </si>
  <si>
    <t xml:space="preserve">mmu-miR-678</t>
  </si>
  <si>
    <t xml:space="preserve">mmu-miR-705</t>
  </si>
  <si>
    <t xml:space="preserve">mmu-miR-709</t>
  </si>
  <si>
    <t xml:space="preserve">hsa-miR-7-1*</t>
  </si>
  <si>
    <t xml:space="preserve">mmu-miR-720</t>
  </si>
  <si>
    <t xml:space="preserve">hsa-miR-744</t>
  </si>
  <si>
    <t xml:space="preserve">mmu-miR-762</t>
  </si>
  <si>
    <t xml:space="preserve">hsa-miR-765</t>
  </si>
  <si>
    <t xml:space="preserve">hsa-miR-769-5p</t>
  </si>
  <si>
    <t xml:space="preserve">hsa-miR-877</t>
  </si>
  <si>
    <t xml:space="preserve">hsa-miR-9</t>
  </si>
  <si>
    <t xml:space="preserve">hsa-miR-9*</t>
  </si>
  <si>
    <t xml:space="preserve">hsa-miR-923</t>
  </si>
  <si>
    <t xml:space="preserve">hsa-miR-92a-1*</t>
  </si>
  <si>
    <t xml:space="preserve">hsa-miR-99a</t>
  </si>
  <si>
    <t xml:space="preserve">avarage</t>
  </si>
  <si>
    <t xml:space="preserve">0-33</t>
  </si>
  <si>
    <t xml:space="preserve">0-41</t>
  </si>
  <si>
    <t xml:space="preserve">0-253</t>
  </si>
  <si>
    <t xml:space="preserve">0-504</t>
  </si>
  <si>
    <t xml:space="preserve">1-71</t>
  </si>
  <si>
    <t xml:space="preserve">1-116</t>
  </si>
  <si>
    <t xml:space="preserve">1-293</t>
  </si>
  <si>
    <t xml:space="preserve">1-6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u val="single"/>
      <sz val="12"/>
      <color rgb="FF0000FF"/>
      <name val="Times New Roman"/>
      <family val="1"/>
    </font>
    <font>
      <u val="single"/>
      <sz val="12"/>
      <color rgb="FF0000FF"/>
      <name val="宋体"/>
      <family val="0"/>
      <charset val="134"/>
    </font>
    <font>
      <u val="single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3300"/>
      <name val="Times New Roman"/>
      <family val="1"/>
    </font>
    <font>
      <sz val="12"/>
      <color rgb="FF000000"/>
      <name val="Times New Roman"/>
      <family val="1"/>
    </font>
    <font>
      <u val="single"/>
      <sz val="12"/>
      <name val="宋体"/>
      <family val="0"/>
      <charset val="134"/>
    </font>
    <font>
      <b val="true"/>
      <sz val="12"/>
      <name val="宋体"/>
      <family val="0"/>
      <charset val="134"/>
    </font>
    <font>
      <sz val="10"/>
      <name val="Arial Unicode MS"/>
      <family val="2"/>
    </font>
    <font>
      <sz val="11"/>
      <name val="Times New Roman"/>
      <family val="1"/>
    </font>
    <font>
      <sz val="11"/>
      <color rgb="FF0000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core&amp;id=213021240" TargetMode="External"/><Relationship Id="rId2" Type="http://schemas.openxmlformats.org/officeDocument/2006/relationships/hyperlink" Target="http://www.ncbi.nlm.nih.gov/entrez/viewer.fcgi?db=nuccore&amp;id=213021236" TargetMode="External"/><Relationship Id="rId3" Type="http://schemas.openxmlformats.org/officeDocument/2006/relationships/hyperlink" Target="http://www.ncbi.nlm.nih.gov/entrez/viewer.fcgi?db=nuccore&amp;id=71834281" TargetMode="External"/><Relationship Id="rId4" Type="http://schemas.openxmlformats.org/officeDocument/2006/relationships/hyperlink" Target="http://www.ncbi.nlm.nih.gov/entrez/viewer.fcgi?db=nuccore&amp;id=3776135" TargetMode="External"/><Relationship Id="rId5" Type="http://schemas.openxmlformats.org/officeDocument/2006/relationships/hyperlink" Target="http://www.ncbi.nlm.nih.gov/entrez/viewer.fcgi?db=nuccore&amp;id=213021242" TargetMode="External"/><Relationship Id="rId6" Type="http://schemas.openxmlformats.org/officeDocument/2006/relationships/hyperlink" Target="http://www.ncbi.nlm.nih.gov/entrez/viewer.fcgi?db=nuccore&amp;id=213021232" TargetMode="External"/><Relationship Id="rId7" Type="http://schemas.openxmlformats.org/officeDocument/2006/relationships/hyperlink" Target="http://www.ncbi.nlm.nih.gov/entrez/viewer.fcgi?db=nuccore&amp;id=148747593" TargetMode="External"/><Relationship Id="rId8" Type="http://schemas.openxmlformats.org/officeDocument/2006/relationships/hyperlink" Target="http://www.ncbi.nlm.nih.gov/entrez/viewer.fcgi?db=nuccore&amp;id=118403805" TargetMode="External"/><Relationship Id="rId9" Type="http://schemas.openxmlformats.org/officeDocument/2006/relationships/hyperlink" Target="http://www.ncbi.nlm.nih.gov/entrez/viewer.fcgi?db=nuccore&amp;id=147899010" TargetMode="External"/><Relationship Id="rId10" Type="http://schemas.openxmlformats.org/officeDocument/2006/relationships/hyperlink" Target="http://www.ncbi.nlm.nih.gov/entrez/viewer.fcgi?db=nuccore&amp;id=212549658" TargetMode="External"/><Relationship Id="rId11" Type="http://schemas.openxmlformats.org/officeDocument/2006/relationships/hyperlink" Target="http://www.ncbi.nlm.nih.gov/entrez/viewer.fcgi?db=nuccore&amp;id=212549632" TargetMode="External"/><Relationship Id="rId12" Type="http://schemas.openxmlformats.org/officeDocument/2006/relationships/hyperlink" Target="http://www.ncbi.nlm.nih.gov/entrez/viewer.fcgi?db=nuccore&amp;id=212549622" TargetMode="External"/><Relationship Id="rId13" Type="http://schemas.openxmlformats.org/officeDocument/2006/relationships/hyperlink" Target="http://www.ncbi.nlm.nih.gov/entrez/viewer.fcgi?db=nuccore&amp;id=212549620" TargetMode="External"/><Relationship Id="rId14" Type="http://schemas.openxmlformats.org/officeDocument/2006/relationships/hyperlink" Target="http://www.ncbi.nlm.nih.gov/entrez/viewer.fcgi?db=nuccore&amp;id=211578574" TargetMode="External"/><Relationship Id="rId15" Type="http://schemas.openxmlformats.org/officeDocument/2006/relationships/hyperlink" Target="http://www.ncbi.nlm.nih.gov/entrez/viewer.fcgi?db=nuccore&amp;id=211578366" TargetMode="External"/><Relationship Id="rId16" Type="http://schemas.openxmlformats.org/officeDocument/2006/relationships/hyperlink" Target="http://www.ncbi.nlm.nih.gov/entrez/viewer.fcgi?db=nuccore&amp;id=210050414" TargetMode="External"/><Relationship Id="rId17" Type="http://schemas.openxmlformats.org/officeDocument/2006/relationships/hyperlink" Target="http://www.ncbi.nlm.nih.gov/entrez/viewer.fcgi?db=nuccore&amp;id=209969767" TargetMode="External"/><Relationship Id="rId18" Type="http://schemas.openxmlformats.org/officeDocument/2006/relationships/hyperlink" Target="http://www.ncbi.nlm.nih.gov/entrez/viewer.fcgi?db=nuccore&amp;id=47523493" TargetMode="External"/><Relationship Id="rId19" Type="http://schemas.openxmlformats.org/officeDocument/2006/relationships/hyperlink" Target="http://www.ncbi.nlm.nih.gov/entrez/viewer.fcgi?db=nuccore&amp;id=209954842" TargetMode="External"/><Relationship Id="rId20" Type="http://schemas.openxmlformats.org/officeDocument/2006/relationships/hyperlink" Target="http://www.ncbi.nlm.nih.gov/entrez/viewer.fcgi?db=nuccore&amp;id=209954830" TargetMode="External"/><Relationship Id="rId21" Type="http://schemas.openxmlformats.org/officeDocument/2006/relationships/hyperlink" Target="http://www.ncbi.nlm.nih.gov/entrez/viewer.fcgi?db=nuccore&amp;id=178057124" TargetMode="External"/><Relationship Id="rId22" Type="http://schemas.openxmlformats.org/officeDocument/2006/relationships/hyperlink" Target="http://www.ncbi.nlm.nih.gov/entrez/viewer.fcgi?db=nuccore&amp;id=178057099" TargetMode="External"/><Relationship Id="rId23" Type="http://schemas.openxmlformats.org/officeDocument/2006/relationships/hyperlink" Target="http://www.ncbi.nlm.nih.gov/entrez/viewer.fcgi?db=nuccore&amp;id=178056625" TargetMode="External"/><Relationship Id="rId24" Type="http://schemas.openxmlformats.org/officeDocument/2006/relationships/hyperlink" Target="http://www.ncbi.nlm.nih.gov/entrez/viewer.fcgi?db=nuccore&amp;id=178056473" TargetMode="External"/><Relationship Id="rId25" Type="http://schemas.openxmlformats.org/officeDocument/2006/relationships/hyperlink" Target="http://www.ncbi.nlm.nih.gov/entrez/viewer.fcgi?db=nuccore&amp;id=167001854" TargetMode="External"/><Relationship Id="rId26" Type="http://schemas.openxmlformats.org/officeDocument/2006/relationships/hyperlink" Target="http://www.ncbi.nlm.nih.gov/entrez/viewer.fcgi?db=nuccore&amp;id=166796044" TargetMode="External"/><Relationship Id="rId27" Type="http://schemas.openxmlformats.org/officeDocument/2006/relationships/hyperlink" Target="http://www.ncbi.nlm.nih.gov/entrez/viewer.fcgi?db=nuccore&amp;id=163915174" TargetMode="External"/><Relationship Id="rId28" Type="http://schemas.openxmlformats.org/officeDocument/2006/relationships/hyperlink" Target="http://www.ncbi.nlm.nih.gov/entrez/viewer.fcgi?db=nuccore&amp;id=195539473" TargetMode="External"/><Relationship Id="rId29" Type="http://schemas.openxmlformats.org/officeDocument/2006/relationships/hyperlink" Target="http://www.ncbi.nlm.nih.gov/entrez/viewer.fcgi?db=nuccore&amp;id=219521961" TargetMode="External"/><Relationship Id="rId30" Type="http://schemas.openxmlformats.org/officeDocument/2006/relationships/hyperlink" Target="http://www.ncbi.nlm.nih.gov/entrez/viewer.fcgi?db=nuccore&amp;id=194018717" TargetMode="External"/><Relationship Id="rId31" Type="http://schemas.openxmlformats.org/officeDocument/2006/relationships/hyperlink" Target="http://www.ncbi.nlm.nih.gov/entrez/viewer.fcgi?db=nuccore&amp;id=184160968" TargetMode="External"/><Relationship Id="rId32" Type="http://schemas.openxmlformats.org/officeDocument/2006/relationships/hyperlink" Target="http://www.ncbi.nlm.nih.gov/entrez/viewer.fcgi?db=nuccore&amp;id=178056759" TargetMode="External"/><Relationship Id="rId33" Type="http://schemas.openxmlformats.org/officeDocument/2006/relationships/hyperlink" Target="http://www.ncbi.nlm.nih.gov/entrez/viewer.fcgi?db=nuccore&amp;id=47523481" TargetMode="External"/><Relationship Id="rId34" Type="http://schemas.openxmlformats.org/officeDocument/2006/relationships/hyperlink" Target="http://www.ncbi.nlm.nih.gov/entrez/viewer.fcgi?db=nuccore&amp;id=47523671" TargetMode="External"/><Relationship Id="rId35" Type="http://schemas.openxmlformats.org/officeDocument/2006/relationships/hyperlink" Target="http://www.ncbi.nlm.nih.gov/entrez/viewer.fcgi?db=nuccore&amp;id=47523245" TargetMode="External"/><Relationship Id="rId36" Type="http://schemas.openxmlformats.org/officeDocument/2006/relationships/hyperlink" Target="http://www.ncbi.nlm.nih.gov/entrez/viewer.fcgi?db=nuccore&amp;id=47523119" TargetMode="External"/><Relationship Id="rId37" Type="http://schemas.openxmlformats.org/officeDocument/2006/relationships/hyperlink" Target="http://www.ncbi.nlm.nih.gov/entrez/viewer.fcgi?db=nuccore&amp;id=47522937" TargetMode="External"/><Relationship Id="rId38" Type="http://schemas.openxmlformats.org/officeDocument/2006/relationships/hyperlink" Target="http://www.ncbi.nlm.nih.gov/entrez/viewer.fcgi?db=nuccore&amp;id=47522901" TargetMode="External"/><Relationship Id="rId39" Type="http://schemas.openxmlformats.org/officeDocument/2006/relationships/hyperlink" Target="http://www.ncbi.nlm.nih.gov/entrez/viewer.fcgi?db=nuccore&amp;id=47522725" TargetMode="External"/><Relationship Id="rId40" Type="http://schemas.openxmlformats.org/officeDocument/2006/relationships/hyperlink" Target="http://www.ncbi.nlm.nih.gov/entrez/viewer.fcgi?db=nuccore&amp;id=178056531" TargetMode="External"/><Relationship Id="rId41" Type="http://schemas.openxmlformats.org/officeDocument/2006/relationships/hyperlink" Target="http://www.ncbi.nlm.nih.gov/entrez/viewer.fcgi?db=nuccore&amp;id=47523023" TargetMode="External"/><Relationship Id="rId42" Type="http://schemas.openxmlformats.org/officeDocument/2006/relationships/hyperlink" Target="http://www.ncbi.nlm.nih.gov/entrez/viewer.fcgi?db=nuccore&amp;id=190360642" TargetMode="External"/><Relationship Id="rId43" Type="http://schemas.openxmlformats.org/officeDocument/2006/relationships/hyperlink" Target="http://www.ncbi.nlm.nih.gov/entrez/viewer.fcgi?db=nuccore&amp;id=190360618" TargetMode="External"/><Relationship Id="rId44" Type="http://schemas.openxmlformats.org/officeDocument/2006/relationships/hyperlink" Target="http://www.ncbi.nlm.nih.gov/entrez/viewer.fcgi?db=nuccore&amp;id=190360600" TargetMode="External"/><Relationship Id="rId45" Type="http://schemas.openxmlformats.org/officeDocument/2006/relationships/hyperlink" Target="http://www.ncbi.nlm.nih.gov/entrez/viewer.fcgi?db=nuccore&amp;id=178057281" TargetMode="External"/><Relationship Id="rId46" Type="http://schemas.openxmlformats.org/officeDocument/2006/relationships/hyperlink" Target="http://www.ncbi.nlm.nih.gov/entrez/viewer.fcgi?db=nuccore&amp;id=178056489" TargetMode="External"/><Relationship Id="rId47" Type="http://schemas.openxmlformats.org/officeDocument/2006/relationships/hyperlink" Target="http://www.ncbi.nlm.nih.gov/entrez/viewer.fcgi?db=nuccore&amp;id=178056463" TargetMode="External"/><Relationship Id="rId48" Type="http://schemas.openxmlformats.org/officeDocument/2006/relationships/hyperlink" Target="http://www.ncbi.nlm.nih.gov/entrez/viewer.fcgi?db=nuccore&amp;id=172073149" TargetMode="External"/><Relationship Id="rId49" Type="http://schemas.openxmlformats.org/officeDocument/2006/relationships/hyperlink" Target="http://www.ncbi.nlm.nih.gov/entrez/viewer.fcgi?db=nuccore&amp;id=166796056" TargetMode="External"/><Relationship Id="rId50" Type="http://schemas.openxmlformats.org/officeDocument/2006/relationships/hyperlink" Target="http://www.ncbi.nlm.nih.gov/entrez/viewer.fcgi?db=nuccore&amp;id=157427719" TargetMode="External"/><Relationship Id="rId51" Type="http://schemas.openxmlformats.org/officeDocument/2006/relationships/hyperlink" Target="http://www.ncbi.nlm.nih.gov/entrez/viewer.fcgi?db=nuccore&amp;id=157279732" TargetMode="External"/><Relationship Id="rId52" Type="http://schemas.openxmlformats.org/officeDocument/2006/relationships/hyperlink" Target="http://www.ncbi.nlm.nih.gov/entrez/viewer.fcgi?db=nuccore&amp;id=157168332" TargetMode="External"/><Relationship Id="rId53" Type="http://schemas.openxmlformats.org/officeDocument/2006/relationships/hyperlink" Target="http://www.ncbi.nlm.nih.gov/entrez/viewer.fcgi?db=nuccore&amp;id=156717319" TargetMode="External"/><Relationship Id="rId54" Type="http://schemas.openxmlformats.org/officeDocument/2006/relationships/hyperlink" Target="http://www.ncbi.nlm.nih.gov/entrez/viewer.fcgi?db=nuccore&amp;id=155369755" TargetMode="External"/><Relationship Id="rId55" Type="http://schemas.openxmlformats.org/officeDocument/2006/relationships/hyperlink" Target="http://www.ncbi.nlm.nih.gov/entrez/viewer.fcgi?db=nuccore&amp;id=154147629" TargetMode="External"/><Relationship Id="rId56" Type="http://schemas.openxmlformats.org/officeDocument/2006/relationships/hyperlink" Target="http://www.ncbi.nlm.nih.gov/entrez/viewer.fcgi?db=nuccore&amp;id=153792386" TargetMode="External"/><Relationship Id="rId57" Type="http://schemas.openxmlformats.org/officeDocument/2006/relationships/hyperlink" Target="http://www.ncbi.nlm.nih.gov/entrez/viewer.fcgi?db=nuccore&amp;id=153792324" TargetMode="External"/><Relationship Id="rId58" Type="http://schemas.openxmlformats.org/officeDocument/2006/relationships/hyperlink" Target="http://www.ncbi.nlm.nih.gov/entrez/viewer.fcgi?db=nuccore&amp;id=153792081" TargetMode="External"/><Relationship Id="rId59" Type="http://schemas.openxmlformats.org/officeDocument/2006/relationships/hyperlink" Target="http://www.ncbi.nlm.nih.gov/entrez/viewer.fcgi?db=nuccore&amp;id=149944442" TargetMode="External"/><Relationship Id="rId60" Type="http://schemas.openxmlformats.org/officeDocument/2006/relationships/hyperlink" Target="http://www.ncbi.nlm.nih.gov/entrez/viewer.fcgi?db=nuccore&amp;id=148887473" TargetMode="External"/><Relationship Id="rId61" Type="http://schemas.openxmlformats.org/officeDocument/2006/relationships/hyperlink" Target="http://www.ncbi.nlm.nih.gov/entrez/viewer.fcgi?db=nuccore&amp;id=166796038" TargetMode="External"/><Relationship Id="rId62" Type="http://schemas.openxmlformats.org/officeDocument/2006/relationships/hyperlink" Target="http://www.ncbi.nlm.nih.gov/entrez/viewer.fcgi?db=nuccore&amp;id=113205497" TargetMode="External"/><Relationship Id="rId63" Type="http://schemas.openxmlformats.org/officeDocument/2006/relationships/hyperlink" Target="http://www.ncbi.nlm.nih.gov/entrez/viewer.fcgi?db=nuccore&amp;id=55741796" TargetMode="External"/><Relationship Id="rId64" Type="http://schemas.openxmlformats.org/officeDocument/2006/relationships/hyperlink" Target="http://www.ncbi.nlm.nih.gov/entrez/viewer.fcgi?db=nuccore&amp;id=52346209" TargetMode="External"/><Relationship Id="rId65" Type="http://schemas.openxmlformats.org/officeDocument/2006/relationships/hyperlink" Target="http://www.ncbi.nlm.nih.gov/entrez/viewer.fcgi?db=nuccore&amp;id=51592118" TargetMode="External"/><Relationship Id="rId66" Type="http://schemas.openxmlformats.org/officeDocument/2006/relationships/hyperlink" Target="http://www.ncbi.nlm.nih.gov/entrez/viewer.fcgi?db=nuccore&amp;id=113205693" TargetMode="External"/><Relationship Id="rId67" Type="http://schemas.openxmlformats.org/officeDocument/2006/relationships/hyperlink" Target="http://www.ncbi.nlm.nih.gov/entrez/viewer.fcgi?db=nuccore&amp;id=108796069" TargetMode="External"/><Relationship Id="rId68" Type="http://schemas.openxmlformats.org/officeDocument/2006/relationships/hyperlink" Target="http://www.ncbi.nlm.nih.gov/entrez/viewer.fcgi?db=nuccore&amp;id=218082010" TargetMode="External"/><Relationship Id="rId69" Type="http://schemas.openxmlformats.org/officeDocument/2006/relationships/hyperlink" Target="http://www.ncbi.nlm.nih.gov/entrez/viewer.fcgi?db=nuccore&amp;id=217416475" TargetMode="External"/><Relationship Id="rId70" Type="http://schemas.openxmlformats.org/officeDocument/2006/relationships/hyperlink" Target="http://www.ncbi.nlm.nih.gov/entrez/viewer.fcgi?db=nuccore&amp;id=47522777" TargetMode="External"/><Relationship Id="rId71" Type="http://schemas.openxmlformats.org/officeDocument/2006/relationships/hyperlink" Target="http://www.ncbi.nlm.nih.gov/entrez/viewer.fcgi?db=nuccore&amp;id=194332486" TargetMode="External"/><Relationship Id="rId72" Type="http://schemas.openxmlformats.org/officeDocument/2006/relationships/hyperlink" Target="http://www.ncbi.nlm.nih.gov/entrez/viewer.fcgi?db=nuccore&amp;id=57527986" TargetMode="External"/><Relationship Id="rId73" Type="http://schemas.openxmlformats.org/officeDocument/2006/relationships/hyperlink" Target="http://www.ncbi.nlm.nih.gov/entrez/viewer.fcgi?db=nuccore&amp;id=54020965" TargetMode="External"/><Relationship Id="rId74" Type="http://schemas.openxmlformats.org/officeDocument/2006/relationships/hyperlink" Target="http://www.ncbi.nlm.nih.gov/entrez/viewer.fcgi?db=nuccore&amp;id=51592146" TargetMode="External"/><Relationship Id="rId75" Type="http://schemas.openxmlformats.org/officeDocument/2006/relationships/hyperlink" Target="http://www.ncbi.nlm.nih.gov/entrez/viewer.fcgi?db=nuccore&amp;id=51592138" TargetMode="External"/><Relationship Id="rId76" Type="http://schemas.openxmlformats.org/officeDocument/2006/relationships/hyperlink" Target="http://www.ncbi.nlm.nih.gov/entrez/viewer.fcgi?db=nuccore&amp;id=51592126" TargetMode="External"/><Relationship Id="rId77" Type="http://schemas.openxmlformats.org/officeDocument/2006/relationships/hyperlink" Target="http://www.ncbi.nlm.nih.gov/entrez/viewer.fcgi?db=nuccore&amp;id=49274614" TargetMode="External"/><Relationship Id="rId78" Type="http://schemas.openxmlformats.org/officeDocument/2006/relationships/hyperlink" Target="http://www.ncbi.nlm.nih.gov/entrez/viewer.fcgi?db=nuccore&amp;id=48976128" TargetMode="External"/><Relationship Id="rId79" Type="http://schemas.openxmlformats.org/officeDocument/2006/relationships/hyperlink" Target="http://www.ncbi.nlm.nih.gov/entrez/viewer.fcgi?db=nuccore&amp;id=48675954" TargetMode="External"/><Relationship Id="rId80" Type="http://schemas.openxmlformats.org/officeDocument/2006/relationships/hyperlink" Target="http://www.ncbi.nlm.nih.gov/entrez/viewer.fcgi?db=nuccore&amp;id=48675940" TargetMode="External"/><Relationship Id="rId81" Type="http://schemas.openxmlformats.org/officeDocument/2006/relationships/hyperlink" Target="http://www.ncbi.nlm.nih.gov/entrez/viewer.fcgi?db=nuccore&amp;id=47523785" TargetMode="External"/><Relationship Id="rId82" Type="http://schemas.openxmlformats.org/officeDocument/2006/relationships/hyperlink" Target="http://www.ncbi.nlm.nih.gov/entrez/viewer.fcgi?db=nuccore&amp;id=47523697" TargetMode="External"/><Relationship Id="rId83" Type="http://schemas.openxmlformats.org/officeDocument/2006/relationships/hyperlink" Target="http://www.ncbi.nlm.nih.gov/entrez/viewer.fcgi?db=nuccore&amp;id=47523615" TargetMode="External"/><Relationship Id="rId84" Type="http://schemas.openxmlformats.org/officeDocument/2006/relationships/hyperlink" Target="http://www.ncbi.nlm.nih.gov/entrez/viewer.fcgi?db=nuccore&amp;id=47523531" TargetMode="External"/><Relationship Id="rId85" Type="http://schemas.openxmlformats.org/officeDocument/2006/relationships/hyperlink" Target="http://www.ncbi.nlm.nih.gov/entrez/viewer.fcgi?db=nuccore&amp;id=47523513" TargetMode="External"/><Relationship Id="rId86" Type="http://schemas.openxmlformats.org/officeDocument/2006/relationships/hyperlink" Target="http://www.ncbi.nlm.nih.gov/entrez/viewer.fcgi?db=nuccore&amp;id=47523433" TargetMode="External"/><Relationship Id="rId87" Type="http://schemas.openxmlformats.org/officeDocument/2006/relationships/hyperlink" Target="http://www.ncbi.nlm.nih.gov/entrez/viewer.fcgi?db=nuccore&amp;id=47523341" TargetMode="External"/><Relationship Id="rId88" Type="http://schemas.openxmlformats.org/officeDocument/2006/relationships/hyperlink" Target="http://www.ncbi.nlm.nih.gov/entrez/viewer.fcgi?db=nuccore&amp;id=47523327" TargetMode="External"/><Relationship Id="rId89" Type="http://schemas.openxmlformats.org/officeDocument/2006/relationships/hyperlink" Target="http://www.ncbi.nlm.nih.gov/entrez/viewer.fcgi?db=nuccore&amp;id=47523305" TargetMode="External"/><Relationship Id="rId90" Type="http://schemas.openxmlformats.org/officeDocument/2006/relationships/hyperlink" Target="http://www.ncbi.nlm.nih.gov/entrez/viewer.fcgi?db=nuccore&amp;id=47523297" TargetMode="External"/><Relationship Id="rId91" Type="http://schemas.openxmlformats.org/officeDocument/2006/relationships/hyperlink" Target="http://www.ncbi.nlm.nih.gov/entrez/viewer.fcgi?db=nuccore&amp;id=47523253" TargetMode="External"/><Relationship Id="rId92" Type="http://schemas.openxmlformats.org/officeDocument/2006/relationships/hyperlink" Target="http://www.ncbi.nlm.nih.gov/entrez/viewer.fcgi?db=nuccore&amp;id=47523047" TargetMode="External"/><Relationship Id="rId93" Type="http://schemas.openxmlformats.org/officeDocument/2006/relationships/hyperlink" Target="http://www.ncbi.nlm.nih.gov/entrez/viewer.fcgi?db=nuccore&amp;id=47523015" TargetMode="External"/><Relationship Id="rId94" Type="http://schemas.openxmlformats.org/officeDocument/2006/relationships/hyperlink" Target="http://www.ncbi.nlm.nih.gov/entrez/viewer.fcgi?db=nuccore&amp;id=47522961" TargetMode="External"/><Relationship Id="rId95" Type="http://schemas.openxmlformats.org/officeDocument/2006/relationships/hyperlink" Target="http://www.ncbi.nlm.nih.gov/entrez/viewer.fcgi?db=nuccore&amp;id=47522929" TargetMode="External"/><Relationship Id="rId96" Type="http://schemas.openxmlformats.org/officeDocument/2006/relationships/hyperlink" Target="http://www.ncbi.nlm.nih.gov/entrez/viewer.fcgi?db=nuccore&amp;id=47522781" TargetMode="External"/><Relationship Id="rId97" Type="http://schemas.openxmlformats.org/officeDocument/2006/relationships/hyperlink" Target="http://www.ncbi.nlm.nih.gov/entrez/viewer.fcgi?db=nuccore&amp;id=47522709" TargetMode="External"/><Relationship Id="rId98" Type="http://schemas.openxmlformats.org/officeDocument/2006/relationships/hyperlink" Target="http://www.ncbi.nlm.nih.gov/entrez/viewer.fcgi?db=nuccore&amp;id=197361200" TargetMode="External"/><Relationship Id="rId99" Type="http://schemas.openxmlformats.org/officeDocument/2006/relationships/hyperlink" Target="http://www.ncbi.nlm.nih.gov/entrez/viewer.fcgi?db=nuccore&amp;id=84490426" TargetMode="External"/><Relationship Id="rId100" Type="http://schemas.openxmlformats.org/officeDocument/2006/relationships/hyperlink" Target="http://www.ncbi.nlm.nih.gov/entrez/viewer.fcgi?db=nuccore&amp;id=78126137" TargetMode="External"/><Relationship Id="rId101" Type="http://schemas.openxmlformats.org/officeDocument/2006/relationships/hyperlink" Target="http://www.ncbi.nlm.nih.gov/entrez/viewer.fcgi?db=nuccore&amp;id=59709497" TargetMode="External"/><Relationship Id="rId102" Type="http://schemas.openxmlformats.org/officeDocument/2006/relationships/hyperlink" Target="http://www.ncbi.nlm.nih.gov/entrez/viewer.fcgi?db=nuccore&amp;id=54020969" TargetMode="External"/><Relationship Id="rId103" Type="http://schemas.openxmlformats.org/officeDocument/2006/relationships/hyperlink" Target="http://www.ncbi.nlm.nih.gov/entrez/viewer.fcgi?db=nuccore&amp;id=51889717" TargetMode="External"/><Relationship Id="rId104" Type="http://schemas.openxmlformats.org/officeDocument/2006/relationships/hyperlink" Target="http://www.ncbi.nlm.nih.gov/entrez/viewer.fcgi?db=nuccore&amp;id=51592144" TargetMode="External"/><Relationship Id="rId105" Type="http://schemas.openxmlformats.org/officeDocument/2006/relationships/hyperlink" Target="http://www.ncbi.nlm.nih.gov/entrez/viewer.fcgi?db=nuccore&amp;id=51592136" TargetMode="External"/><Relationship Id="rId106" Type="http://schemas.openxmlformats.org/officeDocument/2006/relationships/hyperlink" Target="http://www.ncbi.nlm.nih.gov/entrez/viewer.fcgi?db=nuccore&amp;id=50979296" TargetMode="External"/><Relationship Id="rId107" Type="http://schemas.openxmlformats.org/officeDocument/2006/relationships/hyperlink" Target="http://www.ncbi.nlm.nih.gov/entrez/viewer.fcgi?db=nuccore&amp;id=47523911" TargetMode="External"/><Relationship Id="rId108" Type="http://schemas.openxmlformats.org/officeDocument/2006/relationships/hyperlink" Target="http://www.ncbi.nlm.nih.gov/entrez/viewer.fcgi?db=nuccore&amp;id=47523907" TargetMode="External"/><Relationship Id="rId109" Type="http://schemas.openxmlformats.org/officeDocument/2006/relationships/hyperlink" Target="http://www.ncbi.nlm.nih.gov/entrez/viewer.fcgi?db=nuccore&amp;id=163915164" TargetMode="External"/><Relationship Id="rId110" Type="http://schemas.openxmlformats.org/officeDocument/2006/relationships/hyperlink" Target="http://www.ncbi.nlm.nih.gov/entrez/viewer.fcgi?db=nuccore&amp;id=160333737" TargetMode="External"/><Relationship Id="rId111" Type="http://schemas.openxmlformats.org/officeDocument/2006/relationships/hyperlink" Target="http://www.ncbi.nlm.nih.gov/entrez/viewer.fcgi?db=nuccore&amp;id=157427751" TargetMode="External"/><Relationship Id="rId112" Type="http://schemas.openxmlformats.org/officeDocument/2006/relationships/hyperlink" Target="http://www.ncbi.nlm.nih.gov/entrez/viewer.fcgi?db=nuccore&amp;id=157427747" TargetMode="External"/><Relationship Id="rId113" Type="http://schemas.openxmlformats.org/officeDocument/2006/relationships/hyperlink" Target="http://www.ncbi.nlm.nih.gov/entrez/viewer.fcgi?db=nuccore&amp;id=48675918" TargetMode="External"/><Relationship Id="rId114" Type="http://schemas.openxmlformats.org/officeDocument/2006/relationships/hyperlink" Target="http://www.ncbi.nlm.nih.gov/entrez/viewer.fcgi?db=nuccore&amp;id=157427702" TargetMode="External"/><Relationship Id="rId115" Type="http://schemas.openxmlformats.org/officeDocument/2006/relationships/hyperlink" Target="http://www.ncbi.nlm.nih.gov/entrez/viewer.fcgi?db=nuccore&amp;id=55742741" TargetMode="External"/><Relationship Id="rId116" Type="http://schemas.openxmlformats.org/officeDocument/2006/relationships/hyperlink" Target="http://www.ncbi.nlm.nih.gov/entrez/viewer.fcgi?db=nuccore&amp;id=47523841" TargetMode="External"/><Relationship Id="rId117" Type="http://schemas.openxmlformats.org/officeDocument/2006/relationships/hyperlink" Target="http://www.ncbi.nlm.nih.gov/entrez/viewer.fcgi?db=nuccore&amp;id=148747378" TargetMode="External"/><Relationship Id="rId118" Type="http://schemas.openxmlformats.org/officeDocument/2006/relationships/hyperlink" Target="http://www.ncbi.nlm.nih.gov/entrez/viewer.fcgi?db=nuccore&amp;id=148223947" TargetMode="External"/><Relationship Id="rId119" Type="http://schemas.openxmlformats.org/officeDocument/2006/relationships/hyperlink" Target="http://www.ncbi.nlm.nih.gov/entrez/viewer.fcgi?db=nuccore&amp;id=147906822" TargetMode="External"/><Relationship Id="rId120" Type="http://schemas.openxmlformats.org/officeDocument/2006/relationships/hyperlink" Target="http://www.ncbi.nlm.nih.gov/entrez/viewer.fcgi?db=nuccore&amp;id=116175254" TargetMode="External"/><Relationship Id="rId121" Type="http://schemas.openxmlformats.org/officeDocument/2006/relationships/hyperlink" Target="http://www.ncbi.nlm.nih.gov/entrez/viewer.fcgi?db=nuccore&amp;id=47523923" TargetMode="External"/><Relationship Id="rId122" Type="http://schemas.openxmlformats.org/officeDocument/2006/relationships/hyperlink" Target="http://www.ncbi.nlm.nih.gov/entrez/viewer.fcgi?db=nuccore&amp;id=113205855" TargetMode="External"/><Relationship Id="rId123" Type="http://schemas.openxmlformats.org/officeDocument/2006/relationships/hyperlink" Target="http://www.ncbi.nlm.nih.gov/entrez/viewer.fcgi?db=nuccore&amp;id=47523823" TargetMode="External"/><Relationship Id="rId124" Type="http://schemas.openxmlformats.org/officeDocument/2006/relationships/hyperlink" Target="http://www.ncbi.nlm.nih.gov/entrez/viewer.fcgi?db=nuccore&amp;id=47523617" TargetMode="External"/><Relationship Id="rId125" Type="http://schemas.openxmlformats.org/officeDocument/2006/relationships/hyperlink" Target="http://www.ncbi.nlm.nih.gov/entrez/viewer.fcgi?db=nuccore&amp;id=47523599" TargetMode="External"/><Relationship Id="rId126" Type="http://schemas.openxmlformats.org/officeDocument/2006/relationships/hyperlink" Target="http://www.ncbi.nlm.nih.gov/entrez/viewer.fcgi?db=nuccore&amp;id=47523567" TargetMode="External"/><Relationship Id="rId127" Type="http://schemas.openxmlformats.org/officeDocument/2006/relationships/hyperlink" Target="http://www.ncbi.nlm.nih.gov/entrez/viewer.fcgi?db=nuccore&amp;id=47523419" TargetMode="External"/><Relationship Id="rId128" Type="http://schemas.openxmlformats.org/officeDocument/2006/relationships/hyperlink" Target="http://www.ncbi.nlm.nih.gov/entrez/viewer.fcgi?db=nuccore&amp;id=47523111" TargetMode="External"/><Relationship Id="rId129" Type="http://schemas.openxmlformats.org/officeDocument/2006/relationships/hyperlink" Target="http://www.ncbi.nlm.nih.gov/entrez/viewer.fcgi?db=nuccore&amp;id=47523025" TargetMode="External"/><Relationship Id="rId130" Type="http://schemas.openxmlformats.org/officeDocument/2006/relationships/hyperlink" Target="http://www.ncbi.nlm.nih.gov/entrez/viewer.fcgi?db=nuccore&amp;id=47522959" TargetMode="External"/><Relationship Id="rId131" Type="http://schemas.openxmlformats.org/officeDocument/2006/relationships/hyperlink" Target="http://www.ncbi.nlm.nih.gov/entrez/viewer.fcgi?db=nuccore&amp;id=47522859" TargetMode="External"/><Relationship Id="rId132" Type="http://schemas.openxmlformats.org/officeDocument/2006/relationships/hyperlink" Target="http://www.ncbi.nlm.nih.gov/entrez/viewer.fcgi?db=nuccore&amp;id=47522719" TargetMode="External"/><Relationship Id="rId133" Type="http://schemas.openxmlformats.org/officeDocument/2006/relationships/hyperlink" Target="http://www.ncbi.nlm.nih.gov/entrez/viewer.fcgi?db=nuccore&amp;id=47522627" TargetMode="External"/><Relationship Id="rId134" Type="http://schemas.openxmlformats.org/officeDocument/2006/relationships/hyperlink" Target="http://www.ncbi.nlm.nih.gov/entrez/viewer.fcgi?db=nuccore&amp;id=178056752" TargetMode="External"/><Relationship Id="rId135" Type="http://schemas.openxmlformats.org/officeDocument/2006/relationships/hyperlink" Target="http://www.ncbi.nlm.nih.gov/entrez/viewer.fcgi?db=nuccore&amp;id=178056622" TargetMode="External"/><Relationship Id="rId136" Type="http://schemas.openxmlformats.org/officeDocument/2006/relationships/hyperlink" Target="http://www.ncbi.nlm.nih.gov/entrez/viewer.fcgi?db=nuccore&amp;id=178056529" TargetMode="External"/><Relationship Id="rId137" Type="http://schemas.openxmlformats.org/officeDocument/2006/relationships/hyperlink" Target="http://www.ncbi.nlm.nih.gov/entrez/viewer.fcgi?db=nuccore&amp;id=178056561" TargetMode="External"/><Relationship Id="rId138" Type="http://schemas.openxmlformats.org/officeDocument/2006/relationships/hyperlink" Target="http://www.ncbi.nlm.nih.gov/entrez/viewer.fcgi?db=nuccore&amp;id=164518957" TargetMode="External"/><Relationship Id="rId139" Type="http://schemas.openxmlformats.org/officeDocument/2006/relationships/hyperlink" Target="http://www.ncbi.nlm.nih.gov/entrez/viewer.fcgi?db=nuccore&amp;id=163644335" TargetMode="External"/><Relationship Id="rId140" Type="http://schemas.openxmlformats.org/officeDocument/2006/relationships/hyperlink" Target="http://www.ncbi.nlm.nih.gov/entrez/viewer.fcgi?db=nuccore&amp;id=160333780" TargetMode="External"/><Relationship Id="rId141" Type="http://schemas.openxmlformats.org/officeDocument/2006/relationships/hyperlink" Target="http://www.ncbi.nlm.nih.gov/entrez/viewer.fcgi?db=nuccore&amp;id=153792026" TargetMode="External"/><Relationship Id="rId142" Type="http://schemas.openxmlformats.org/officeDocument/2006/relationships/hyperlink" Target="http://www.ncbi.nlm.nih.gov/entrez/viewer.fcgi?db=nuccore&amp;id=148747232" TargetMode="External"/><Relationship Id="rId143" Type="http://schemas.openxmlformats.org/officeDocument/2006/relationships/hyperlink" Target="http://www.ncbi.nlm.nih.gov/entrez/viewer.fcgi?db=nuccore&amp;id=148237563" TargetMode="External"/><Relationship Id="rId144" Type="http://schemas.openxmlformats.org/officeDocument/2006/relationships/hyperlink" Target="http://www.ncbi.nlm.nih.gov/entrez/viewer.fcgi?db=nuccore&amp;id=47523763" TargetMode="External"/><Relationship Id="rId145" Type="http://schemas.openxmlformats.org/officeDocument/2006/relationships/hyperlink" Target="http://www.ncbi.nlm.nih.gov/entrez/viewer.fcgi?db=nuccore&amp;id=47523725" TargetMode="External"/><Relationship Id="rId146" Type="http://schemas.openxmlformats.org/officeDocument/2006/relationships/hyperlink" Target="http://www.ncbi.nlm.nih.gov/entrez/viewer.fcgi?db=nuccore&amp;id=47523719" TargetMode="External"/><Relationship Id="rId147" Type="http://schemas.openxmlformats.org/officeDocument/2006/relationships/hyperlink" Target="http://www.ncbi.nlm.nih.gov/entrez/viewer.fcgi?db=nuccore&amp;id=47523661" TargetMode="External"/><Relationship Id="rId148" Type="http://schemas.openxmlformats.org/officeDocument/2006/relationships/hyperlink" Target="http://www.ncbi.nlm.nih.gov/entrez/viewer.fcgi?db=nuccore&amp;id=47523627" TargetMode="External"/><Relationship Id="rId149" Type="http://schemas.openxmlformats.org/officeDocument/2006/relationships/hyperlink" Target="http://www.ncbi.nlm.nih.gov/entrez/viewer.fcgi?db=nuccore&amp;id=47523605" TargetMode="External"/><Relationship Id="rId150" Type="http://schemas.openxmlformats.org/officeDocument/2006/relationships/hyperlink" Target="http://www.ncbi.nlm.nih.gov/entrez/viewer.fcgi?db=nuccore&amp;id=47523539" TargetMode="External"/><Relationship Id="rId151" Type="http://schemas.openxmlformats.org/officeDocument/2006/relationships/hyperlink" Target="http://www.ncbi.nlm.nih.gov/entrez/viewer.fcgi?db=nuccore&amp;id=47523429" TargetMode="External"/><Relationship Id="rId152" Type="http://schemas.openxmlformats.org/officeDocument/2006/relationships/hyperlink" Target="http://www.ncbi.nlm.nih.gov/entrez/viewer.fcgi?db=nuccore&amp;id=47523397" TargetMode="External"/><Relationship Id="rId153" Type="http://schemas.openxmlformats.org/officeDocument/2006/relationships/hyperlink" Target="http://www.ncbi.nlm.nih.gov/entrez/viewer.fcgi?db=nuccore&amp;id=47523197" TargetMode="External"/><Relationship Id="rId154" Type="http://schemas.openxmlformats.org/officeDocument/2006/relationships/hyperlink" Target="http://www.ncbi.nlm.nih.gov/entrez/viewer.fcgi?db=nuccore&amp;id=47522939" TargetMode="External"/><Relationship Id="rId155" Type="http://schemas.openxmlformats.org/officeDocument/2006/relationships/hyperlink" Target="http://www.ncbi.nlm.nih.gov/entrez/viewer.fcgi?db=nuccore&amp;id=47522689" TargetMode="External"/><Relationship Id="rId156" Type="http://schemas.openxmlformats.org/officeDocument/2006/relationships/hyperlink" Target="http://www.ncbi.nlm.nih.gov/entrez/viewer.fcgi?db=nuccore&amp;id=47522651" TargetMode="External"/><Relationship Id="rId157" Type="http://schemas.openxmlformats.org/officeDocument/2006/relationships/hyperlink" Target="http://www.ncbi.nlm.nih.gov/entrez/viewer.fcgi?db=nuccore&amp;id=47522631" TargetMode="External"/><Relationship Id="rId158" Type="http://schemas.openxmlformats.org/officeDocument/2006/relationships/hyperlink" Target="http://www.ncbi.nlm.nih.gov/entrez/viewer.fcgi?db=nuccore&amp;id=47522629" TargetMode="External"/><Relationship Id="rId159" Type="http://schemas.openxmlformats.org/officeDocument/2006/relationships/hyperlink" Target="http://www.ncbi.nlm.nih.gov/entrez/viewer.fcgi?db=nuccore&amp;id=47522609" TargetMode="External"/><Relationship Id="rId160" Type="http://schemas.openxmlformats.org/officeDocument/2006/relationships/hyperlink" Target="http://www.ncbi.nlm.nih.gov/entrez/viewer.fcgi?db=nuccore&amp;id=47523847" TargetMode="External"/><Relationship Id="rId161" Type="http://schemas.openxmlformats.org/officeDocument/2006/relationships/hyperlink" Target="http://www.ncbi.nlm.nih.gov/entrez/viewer.fcgi?db=nuccore&amp;id=47523837" TargetMode="External"/><Relationship Id="rId162" Type="http://schemas.openxmlformats.org/officeDocument/2006/relationships/hyperlink" Target="http://www.ncbi.nlm.nih.gov/entrez/viewer.fcgi?db=nuccore&amp;id=47522907" TargetMode="External"/><Relationship Id="rId163" Type="http://schemas.openxmlformats.org/officeDocument/2006/relationships/hyperlink" Target="http://www.ncbi.nlm.nih.gov/entrez/viewer.fcgi?db=nuccore&amp;id=47522879" TargetMode="External"/><Relationship Id="rId164" Type="http://schemas.openxmlformats.org/officeDocument/2006/relationships/hyperlink" Target="http://www.ncbi.nlm.nih.gov/entrez/viewer.fcgi?db=nuccore&amp;id=47522783" TargetMode="External"/><Relationship Id="rId165" Type="http://schemas.openxmlformats.org/officeDocument/2006/relationships/hyperlink" Target="http://www.ncbi.nlm.nih.gov/entrez/viewer.fcgi?db=nuccore&amp;id=47522739" TargetMode="External"/><Relationship Id="rId166" Type="http://schemas.openxmlformats.org/officeDocument/2006/relationships/hyperlink" Target="http://www.ncbi.nlm.nih.gov/entrez/viewer.fcgi?db=nuccore&amp;id=47522737" TargetMode="External"/><Relationship Id="rId167" Type="http://schemas.openxmlformats.org/officeDocument/2006/relationships/hyperlink" Target="http://www.ncbi.nlm.nih.gov/entrez/viewer.fcgi?db=nuccore&amp;id=160333776" TargetMode="External"/><Relationship Id="rId168" Type="http://schemas.openxmlformats.org/officeDocument/2006/relationships/hyperlink" Target="http://www.ncbi.nlm.nih.gov/entrez/viewer.fcgi?db=nuccore&amp;id=160333770" TargetMode="External"/><Relationship Id="rId169" Type="http://schemas.openxmlformats.org/officeDocument/2006/relationships/hyperlink" Target="http://www.ncbi.nlm.nih.gov/entrez/viewer.fcgi?db=nuccore&amp;id=160333768" TargetMode="External"/><Relationship Id="rId170" Type="http://schemas.openxmlformats.org/officeDocument/2006/relationships/hyperlink" Target="http://www.ncbi.nlm.nih.gov/entrez/viewer.fcgi?db=nuccore&amp;id=160333765" TargetMode="External"/><Relationship Id="rId171" Type="http://schemas.openxmlformats.org/officeDocument/2006/relationships/hyperlink" Target="http://www.ncbi.nlm.nih.gov/entrez/viewer.fcgi?db=nuccore&amp;id=158635941" TargetMode="External"/><Relationship Id="rId172" Type="http://schemas.openxmlformats.org/officeDocument/2006/relationships/hyperlink" Target="http://www.ncbi.nlm.nih.gov/entrez/viewer.fcgi?db=nuccore&amp;id=157427755" TargetMode="External"/><Relationship Id="rId173" Type="http://schemas.openxmlformats.org/officeDocument/2006/relationships/hyperlink" Target="http://www.ncbi.nlm.nih.gov/entrez/viewer.fcgi?db=nuccore&amp;id=156120153" TargetMode="External"/><Relationship Id="rId174" Type="http://schemas.openxmlformats.org/officeDocument/2006/relationships/hyperlink" Target="http://www.ncbi.nlm.nih.gov/entrez/viewer.fcgi?db=nuccore&amp;id=156120151" TargetMode="External"/><Relationship Id="rId175" Type="http://schemas.openxmlformats.org/officeDocument/2006/relationships/hyperlink" Target="http://www.ncbi.nlm.nih.gov/entrez/viewer.fcgi?db=nuccore&amp;id=148277595" TargetMode="External"/><Relationship Id="rId176" Type="http://schemas.openxmlformats.org/officeDocument/2006/relationships/hyperlink" Target="http://www.ncbi.nlm.nih.gov/entrez/viewer.fcgi?db=nuccore&amp;id=148225555" TargetMode="External"/><Relationship Id="rId177" Type="http://schemas.openxmlformats.org/officeDocument/2006/relationships/hyperlink" Target="http://www.ncbi.nlm.nih.gov/entrez/viewer.fcgi?db=nuccore&amp;id=118403901" TargetMode="External"/><Relationship Id="rId178" Type="http://schemas.openxmlformats.org/officeDocument/2006/relationships/hyperlink" Target="http://www.ncbi.nlm.nih.gov/entrez/viewer.fcgi?db=nuccore&amp;id=118403857" TargetMode="External"/><Relationship Id="rId179" Type="http://schemas.openxmlformats.org/officeDocument/2006/relationships/hyperlink" Target="http://www.ncbi.nlm.nih.gov/entrez/viewer.fcgi?db=nuccore&amp;id=116175268" TargetMode="External"/><Relationship Id="rId180" Type="http://schemas.openxmlformats.org/officeDocument/2006/relationships/hyperlink" Target="http://www.ncbi.nlm.nih.gov/entrez/viewer.fcgi?db=nuccore&amp;id=51592104" TargetMode="External"/><Relationship Id="rId181" Type="http://schemas.openxmlformats.org/officeDocument/2006/relationships/hyperlink" Target="http://www.ncbi.nlm.nih.gov/entrez/viewer.fcgi?db=nuccore&amp;id=50979302" TargetMode="External"/><Relationship Id="rId182" Type="http://schemas.openxmlformats.org/officeDocument/2006/relationships/hyperlink" Target="http://www.ncbi.nlm.nih.gov/entrez/viewer.fcgi?db=nuccore&amp;id=48374074" TargetMode="External"/><Relationship Id="rId183" Type="http://schemas.openxmlformats.org/officeDocument/2006/relationships/hyperlink" Target="http://www.ncbi.nlm.nih.gov/entrez/viewer.fcgi?db=nuccore&amp;id=47523933" TargetMode="External"/><Relationship Id="rId184" Type="http://schemas.openxmlformats.org/officeDocument/2006/relationships/hyperlink" Target="http://www.ncbi.nlm.nih.gov/entrez/viewer.fcgi?db=nuccore&amp;id=47523867" TargetMode="External"/><Relationship Id="rId185" Type="http://schemas.openxmlformats.org/officeDocument/2006/relationships/hyperlink" Target="http://www.ncbi.nlm.nih.gov/entrez/viewer.fcgi?db=nuccore&amp;id=194018671" TargetMode="External"/><Relationship Id="rId186" Type="http://schemas.openxmlformats.org/officeDocument/2006/relationships/hyperlink" Target="http://www.ncbi.nlm.nih.gov/entrez/viewer.fcgi?db=nuccore&amp;id=156717315" TargetMode="External"/><Relationship Id="rId187" Type="http://schemas.openxmlformats.org/officeDocument/2006/relationships/hyperlink" Target="http://www.ncbi.nlm.nih.gov/entrez/viewer.fcgi?db=nuccore&amp;id=113205589" TargetMode="External"/><Relationship Id="rId188" Type="http://schemas.openxmlformats.org/officeDocument/2006/relationships/hyperlink" Target="http://www.ncbi.nlm.nih.gov/entrez/viewer.fcgi?db=nuccore&amp;id=113205585" TargetMode="External"/><Relationship Id="rId189" Type="http://schemas.openxmlformats.org/officeDocument/2006/relationships/hyperlink" Target="http://www.ncbi.nlm.nih.gov/entrez/viewer.fcgi?db=nuccore&amp;id=89886176" TargetMode="External"/><Relationship Id="rId190" Type="http://schemas.openxmlformats.org/officeDocument/2006/relationships/hyperlink" Target="http://www.ncbi.nlm.nih.gov/entrez/viewer.fcgi?db=nuccore&amp;id=89886166" TargetMode="External"/><Relationship Id="rId191" Type="http://schemas.openxmlformats.org/officeDocument/2006/relationships/hyperlink" Target="http://www.ncbi.nlm.nih.gov/entrez/viewer.fcgi?db=nuccore&amp;id=74024908" TargetMode="External"/><Relationship Id="rId192" Type="http://schemas.openxmlformats.org/officeDocument/2006/relationships/hyperlink" Target="http://www.ncbi.nlm.nih.gov/entrez/viewer.fcgi?db=nuccore&amp;id=73853885" TargetMode="External"/><Relationship Id="rId193" Type="http://schemas.openxmlformats.org/officeDocument/2006/relationships/hyperlink" Target="http://www.ncbi.nlm.nih.gov/entrez/viewer.fcgi?db=nuccore&amp;id=72535187" TargetMode="External"/><Relationship Id="rId194" Type="http://schemas.openxmlformats.org/officeDocument/2006/relationships/hyperlink" Target="http://www.ncbi.nlm.nih.gov/entrez/viewer.fcgi?db=nuccore&amp;id=71895694" TargetMode="External"/><Relationship Id="rId195" Type="http://schemas.openxmlformats.org/officeDocument/2006/relationships/hyperlink" Target="http://www.ncbi.nlm.nih.gov/entrez/viewer.fcgi?db=nuccore&amp;id=51592120" TargetMode="External"/><Relationship Id="rId196" Type="http://schemas.openxmlformats.org/officeDocument/2006/relationships/hyperlink" Target="http://www.ncbi.nlm.nih.gov/entrez/viewer.fcgi?db=nuccore&amp;id=47523309" TargetMode="External"/><Relationship Id="rId197" Type="http://schemas.openxmlformats.org/officeDocument/2006/relationships/hyperlink" Target="http://www.ncbi.nlm.nih.gov/entrez/viewer.fcgi?db=nuccore&amp;id=55741850" TargetMode="External"/><Relationship Id="rId198" Type="http://schemas.openxmlformats.org/officeDocument/2006/relationships/hyperlink" Target="http://www.ncbi.nlm.nih.gov/entrez/viewer.fcgi?db=nuccore&amp;id=47523143" TargetMode="External"/><Relationship Id="rId199" Type="http://schemas.openxmlformats.org/officeDocument/2006/relationships/hyperlink" Target="http://www.ncbi.nlm.nih.gov/entrez/viewer.fcgi?db=nuccore&amp;id=197251945" TargetMode="External"/><Relationship Id="rId200" Type="http://schemas.openxmlformats.org/officeDocument/2006/relationships/hyperlink" Target="http://www.ncbi.nlm.nih.gov/entrez/viewer.fcgi?db=nuccore&amp;id=197251937" TargetMode="External"/><Relationship Id="rId201" Type="http://schemas.openxmlformats.org/officeDocument/2006/relationships/hyperlink" Target="http://www.ncbi.nlm.nih.gov/entrez/viewer.fcgi?db=nuccore&amp;id=197251935" TargetMode="External"/><Relationship Id="rId202" Type="http://schemas.openxmlformats.org/officeDocument/2006/relationships/hyperlink" Target="http://www.ncbi.nlm.nih.gov/entrez/viewer.fcgi?db=nuccore&amp;id=197251933" TargetMode="External"/><Relationship Id="rId203" Type="http://schemas.openxmlformats.org/officeDocument/2006/relationships/hyperlink" Target="http://www.ncbi.nlm.nih.gov/entrez/viewer.fcgi?db=nuccore&amp;id=195539469" TargetMode="External"/><Relationship Id="rId204" Type="http://schemas.openxmlformats.org/officeDocument/2006/relationships/hyperlink" Target="http://www.ncbi.nlm.nih.gov/entrez/viewer.fcgi?db=nuccore&amp;id=2082" TargetMode="External"/><Relationship Id="rId205" Type="http://schemas.openxmlformats.org/officeDocument/2006/relationships/hyperlink" Target="http://www.ncbi.nlm.nih.gov/entrez/viewer.fcgi?db=nuccore&amp;id=2055" TargetMode="External"/><Relationship Id="rId206" Type="http://schemas.openxmlformats.org/officeDocument/2006/relationships/hyperlink" Target="http://www.ncbi.nlm.nih.gov/entrez/viewer.fcgi?db=nuccore&amp;id=208610189" TargetMode="External"/><Relationship Id="rId207" Type="http://schemas.openxmlformats.org/officeDocument/2006/relationships/hyperlink" Target="http://www.ncbi.nlm.nih.gov/entrez/viewer.fcgi?db=nuccore&amp;id=77628017" TargetMode="External"/><Relationship Id="rId208" Type="http://schemas.openxmlformats.org/officeDocument/2006/relationships/hyperlink" Target="http://www.ncbi.nlm.nih.gov/entrez/viewer.fcgi?db=nuccore&amp;id=47523535" TargetMode="External"/><Relationship Id="rId209" Type="http://schemas.openxmlformats.org/officeDocument/2006/relationships/hyperlink" Target="http://www.ncbi.nlm.nih.gov/entrez/viewer.fcgi?db=nuccore&amp;id=148231659" TargetMode="External"/><Relationship Id="rId210" Type="http://schemas.openxmlformats.org/officeDocument/2006/relationships/hyperlink" Target="http://www.ncbi.nlm.nih.gov/entrez/viewer.fcgi?db=nuccore&amp;id=414204" TargetMode="External"/><Relationship Id="rId211" Type="http://schemas.openxmlformats.org/officeDocument/2006/relationships/hyperlink" Target="http://www.ncbi.nlm.nih.gov/entrez/viewer.fcgi?db=nuccore&amp;id=194018683" TargetMode="External"/><Relationship Id="rId212" Type="http://schemas.openxmlformats.org/officeDocument/2006/relationships/hyperlink" Target="http://www.ncbi.nlm.nih.gov/entrez/viewer.fcgi?db=nuccore&amp;id=190360672" TargetMode="External"/><Relationship Id="rId213" Type="http://schemas.openxmlformats.org/officeDocument/2006/relationships/hyperlink" Target="http://www.ncbi.nlm.nih.gov/entrez/viewer.fcgi?db=nuccore&amp;id=209863040" TargetMode="External"/><Relationship Id="rId214" Type="http://schemas.openxmlformats.org/officeDocument/2006/relationships/hyperlink" Target="http://www.ncbi.nlm.nih.gov/entrez/viewer.fcgi?db=nuccore&amp;id=209863038" TargetMode="External"/><Relationship Id="rId215" Type="http://schemas.openxmlformats.org/officeDocument/2006/relationships/hyperlink" Target="http://www.ncbi.nlm.nih.gov/entrez/viewer.fcgi?db=nuccore&amp;id=47523651" TargetMode="External"/><Relationship Id="rId216" Type="http://schemas.openxmlformats.org/officeDocument/2006/relationships/hyperlink" Target="http://www.ncbi.nlm.nih.gov/entrez/viewer.fcgi?db=nuccore&amp;id=47522771" TargetMode="External"/><Relationship Id="rId217" Type="http://schemas.openxmlformats.org/officeDocument/2006/relationships/hyperlink" Target="http://www.ncbi.nlm.nih.gov/entrez/viewer.fcgi?db=nuccore&amp;id=198282000" TargetMode="External"/><Relationship Id="rId218" Type="http://schemas.openxmlformats.org/officeDocument/2006/relationships/hyperlink" Target="http://www.ncbi.nlm.nih.gov/entrez/viewer.fcgi?db=nuccore&amp;id=198282000" TargetMode="External"/><Relationship Id="rId219" Type="http://schemas.openxmlformats.org/officeDocument/2006/relationships/hyperlink" Target="http://www.ncbi.nlm.nih.gov/entrez/viewer.fcgi?db=nuccore&amp;id=72535211" TargetMode="External"/><Relationship Id="rId220" Type="http://schemas.openxmlformats.org/officeDocument/2006/relationships/hyperlink" Target="http://www.ncbi.nlm.nih.gov/entrez/viewer.fcgi?db=nuccore&amp;id=47523769" TargetMode="External"/><Relationship Id="rId221" Type="http://schemas.openxmlformats.org/officeDocument/2006/relationships/hyperlink" Target="http://www.ncbi.nlm.nih.gov/entrez/viewer.fcgi?db=nuccore&amp;id=197251931" TargetMode="External"/><Relationship Id="rId222" Type="http://schemas.openxmlformats.org/officeDocument/2006/relationships/hyperlink" Target="http://www.ncbi.nlm.nih.gov/entrez/viewer.fcgi?db=nuccore&amp;id=162951810" TargetMode="External"/><Relationship Id="rId223" Type="http://schemas.openxmlformats.org/officeDocument/2006/relationships/hyperlink" Target="http://www.ncbi.nlm.nih.gov/entrez/viewer.fcgi?db=nuccore&amp;id=55742823" TargetMode="External"/><Relationship Id="rId224" Type="http://schemas.openxmlformats.org/officeDocument/2006/relationships/hyperlink" Target="http://www.ncbi.nlm.nih.gov/entrez/viewer.fcgi?db=nuccore&amp;id=196259975" TargetMode="External"/><Relationship Id="rId225" Type="http://schemas.openxmlformats.org/officeDocument/2006/relationships/hyperlink" Target="http://www.ncbi.nlm.nih.gov/entrez/viewer.fcgi?db=nuccore&amp;id=154147588" TargetMode="External"/><Relationship Id="rId226" Type="http://schemas.openxmlformats.org/officeDocument/2006/relationships/hyperlink" Target="http://www.ncbi.nlm.nih.gov/entrez/viewer.fcgi?db=nuccore&amp;id=147902484" TargetMode="External"/><Relationship Id="rId227" Type="http://schemas.openxmlformats.org/officeDocument/2006/relationships/hyperlink" Target="http://www.ncbi.nlm.nih.gov/entrez/viewer.fcgi?db=nuccore&amp;id=47523851" TargetMode="External"/><Relationship Id="rId228" Type="http://schemas.openxmlformats.org/officeDocument/2006/relationships/hyperlink" Target="http://www.ncbi.nlm.nih.gov/entrez/viewer.fcgi?db=nuccore&amp;id=56606058" TargetMode="External"/><Relationship Id="rId229" Type="http://schemas.openxmlformats.org/officeDocument/2006/relationships/hyperlink" Target="http://www.ncbi.nlm.nih.gov/entrez/viewer.fcgi?db=nuccore&amp;id=47523583" TargetMode="External"/><Relationship Id="rId230" Type="http://schemas.openxmlformats.org/officeDocument/2006/relationships/hyperlink" Target="http://www.ncbi.nlm.nih.gov/entrez/viewer.fcgi?db=nuccore&amp;id=178057011" TargetMode="External"/><Relationship Id="rId231" Type="http://schemas.openxmlformats.org/officeDocument/2006/relationships/hyperlink" Target="http://www.ncbi.nlm.nih.gov/entrez/viewer.fcgi?db=nuccore&amp;id=169646365" TargetMode="External"/><Relationship Id="rId232" Type="http://schemas.openxmlformats.org/officeDocument/2006/relationships/hyperlink" Target="http://www.ncbi.nlm.nih.gov/entrez/viewer.fcgi?db=nuccore&amp;id=169636442" TargetMode="External"/><Relationship Id="rId233" Type="http://schemas.openxmlformats.org/officeDocument/2006/relationships/hyperlink" Target="http://www.ncbi.nlm.nih.gov/entrez/viewer.fcgi?db=nuccore&amp;id=166796068" TargetMode="External"/><Relationship Id="rId234" Type="http://schemas.openxmlformats.org/officeDocument/2006/relationships/hyperlink" Target="http://www.ncbi.nlm.nih.gov/entrez/viewer.fcgi?db=nuccore&amp;id=164664461" TargetMode="External"/><Relationship Id="rId235" Type="http://schemas.openxmlformats.org/officeDocument/2006/relationships/hyperlink" Target="http://www.ncbi.nlm.nih.gov/entrez/viewer.fcgi?db=nuccore&amp;id=164664457" TargetMode="External"/><Relationship Id="rId236" Type="http://schemas.openxmlformats.org/officeDocument/2006/relationships/hyperlink" Target="http://www.ncbi.nlm.nih.gov/entrez/viewer.fcgi?db=nuccore&amp;id=156120137" TargetMode="External"/><Relationship Id="rId237" Type="http://schemas.openxmlformats.org/officeDocument/2006/relationships/hyperlink" Target="http://www.ncbi.nlm.nih.gov/entrez/viewer.fcgi?db=nuccore&amp;id=55742798" TargetMode="External"/><Relationship Id="rId238" Type="http://schemas.openxmlformats.org/officeDocument/2006/relationships/hyperlink" Target="http://www.ncbi.nlm.nih.gov/entrez/viewer.fcgi?db=nuccore&amp;id=2156" TargetMode="External"/><Relationship Id="rId239" Type="http://schemas.openxmlformats.org/officeDocument/2006/relationships/hyperlink" Target="http://www.ncbi.nlm.nih.gov/entrez/viewer.fcgi?db=nuccore&amp;id=178056451" TargetMode="External"/><Relationship Id="rId240" Type="http://schemas.openxmlformats.org/officeDocument/2006/relationships/hyperlink" Target="http://www.ncbi.nlm.nih.gov/entrez/viewer.fcgi?db=nuccore&amp;id=37050906" TargetMode="External"/><Relationship Id="rId241" Type="http://schemas.openxmlformats.org/officeDocument/2006/relationships/hyperlink" Target="http://www.ncbi.nlm.nih.gov/entrez/viewer.fcgi?db=nuccore&amp;id=113205897" TargetMode="External"/><Relationship Id="rId242" Type="http://schemas.openxmlformats.org/officeDocument/2006/relationships/hyperlink" Target="http://www.ncbi.nlm.nih.gov/entrez/viewer.fcgi?db=nuccore&amp;id=113205801" TargetMode="External"/><Relationship Id="rId243" Type="http://schemas.openxmlformats.org/officeDocument/2006/relationships/hyperlink" Target="http://www.ncbi.nlm.nih.gov/entrez/viewer.fcgi?db=nuccore&amp;id=113205777" TargetMode="External"/><Relationship Id="rId244" Type="http://schemas.openxmlformats.org/officeDocument/2006/relationships/hyperlink" Target="http://www.ncbi.nlm.nih.gov/entrez/viewer.fcgi?db=nuccore&amp;id=113205747" TargetMode="External"/><Relationship Id="rId245" Type="http://schemas.openxmlformats.org/officeDocument/2006/relationships/hyperlink" Target="http://www.ncbi.nlm.nih.gov/entrez/viewer.fcgi?db=nuccore&amp;id=113205601" TargetMode="External"/><Relationship Id="rId246" Type="http://schemas.openxmlformats.org/officeDocument/2006/relationships/hyperlink" Target="http://www.ncbi.nlm.nih.gov/entrez/viewer.fcgi?db=nuccore&amp;id=55741757" TargetMode="External"/><Relationship Id="rId247" Type="http://schemas.openxmlformats.org/officeDocument/2006/relationships/hyperlink" Target="http://www.ncbi.nlm.nih.gov/entrez/viewer.fcgi?db=nuccore&amp;id=194332488" TargetMode="External"/><Relationship Id="rId248" Type="http://schemas.openxmlformats.org/officeDocument/2006/relationships/hyperlink" Target="http://www.ncbi.nlm.nih.gov/entrez/viewer.fcgi?db=nuccore&amp;id=194018701" TargetMode="External"/><Relationship Id="rId249" Type="http://schemas.openxmlformats.org/officeDocument/2006/relationships/hyperlink" Target="http://www.ncbi.nlm.nih.gov/entrez/viewer.fcgi?db=nuccore&amp;id=190360614" TargetMode="External"/><Relationship Id="rId250" Type="http://schemas.openxmlformats.org/officeDocument/2006/relationships/hyperlink" Target="http://www.ncbi.nlm.nih.gov/entrez/viewer.fcgi?db=nuccore&amp;id=190360563" TargetMode="External"/><Relationship Id="rId251" Type="http://schemas.openxmlformats.org/officeDocument/2006/relationships/hyperlink" Target="http://www.ncbi.nlm.nih.gov/entrez/viewer.fcgi?db=nuccore&amp;id=166796042" TargetMode="External"/><Relationship Id="rId252" Type="http://schemas.openxmlformats.org/officeDocument/2006/relationships/hyperlink" Target="http://www.ncbi.nlm.nih.gov/entrez/viewer.fcgi?db=nuccore&amp;id=47523289" TargetMode="External"/><Relationship Id="rId253" Type="http://schemas.openxmlformats.org/officeDocument/2006/relationships/hyperlink" Target="http://www.ncbi.nlm.nih.gov/entrez/viewer.fcgi?db=nuccore&amp;id=178056220" TargetMode="External"/><Relationship Id="rId254" Type="http://schemas.openxmlformats.org/officeDocument/2006/relationships/hyperlink" Target="http://www.ncbi.nlm.nih.gov/entrez/viewer.fcgi?db=nuccore&amp;id=166796060" TargetMode="External"/><Relationship Id="rId255" Type="http://schemas.openxmlformats.org/officeDocument/2006/relationships/hyperlink" Target="http://www.ncbi.nlm.nih.gov/entrez/viewer.fcgi?db=nuccore&amp;id=166795894" TargetMode="External"/><Relationship Id="rId256" Type="http://schemas.openxmlformats.org/officeDocument/2006/relationships/hyperlink" Target="http://www.ncbi.nlm.nih.gov/entrez/viewer.fcgi?db=nuccore&amp;id=165973441" TargetMode="External"/><Relationship Id="rId257" Type="http://schemas.openxmlformats.org/officeDocument/2006/relationships/hyperlink" Target="http://www.ncbi.nlm.nih.gov/entrez/viewer.fcgi?db=nuccore&amp;id=165973437" TargetMode="External"/><Relationship Id="rId258" Type="http://schemas.openxmlformats.org/officeDocument/2006/relationships/hyperlink" Target="http://www.ncbi.nlm.nih.gov/entrez/viewer.fcgi?db=nuccore&amp;id=165973423" TargetMode="External"/><Relationship Id="rId259" Type="http://schemas.openxmlformats.org/officeDocument/2006/relationships/hyperlink" Target="http://www.ncbi.nlm.nih.gov/entrez/viewer.fcgi?db=nuccore&amp;id=165973421" TargetMode="External"/><Relationship Id="rId260" Type="http://schemas.openxmlformats.org/officeDocument/2006/relationships/hyperlink" Target="http://www.ncbi.nlm.nih.gov/entrez/viewer.fcgi?db=nuccore&amp;id=163915148" TargetMode="External"/><Relationship Id="rId261" Type="http://schemas.openxmlformats.org/officeDocument/2006/relationships/hyperlink" Target="http://www.ncbi.nlm.nih.gov/entrez/viewer.fcgi?db=nuccore&amp;id=162952045" TargetMode="External"/><Relationship Id="rId262" Type="http://schemas.openxmlformats.org/officeDocument/2006/relationships/hyperlink" Target="http://www.ncbi.nlm.nih.gov/entrez/viewer.fcgi?db=nuccore&amp;id=47523421" TargetMode="External"/><Relationship Id="rId263" Type="http://schemas.openxmlformats.org/officeDocument/2006/relationships/hyperlink" Target="http://www.ncbi.nlm.nih.gov/entrez/viewer.fcgi?db=nuccore&amp;id=47523145" TargetMode="External"/><Relationship Id="rId264" Type="http://schemas.openxmlformats.org/officeDocument/2006/relationships/hyperlink" Target="http://www.ncbi.nlm.nih.gov/entrez/viewer.fcgi?db=nuccore&amp;id=47522867" TargetMode="External"/><Relationship Id="rId265" Type="http://schemas.openxmlformats.org/officeDocument/2006/relationships/hyperlink" Target="http://www.ncbi.nlm.nih.gov/entrez/viewer.fcgi?db=nuccore&amp;id=47522787" TargetMode="External"/><Relationship Id="rId266" Type="http://schemas.openxmlformats.org/officeDocument/2006/relationships/hyperlink" Target="http://www.ncbi.nlm.nih.gov/entrez/viewer.fcgi?db=nuccore&amp;id=68534975" TargetMode="External"/><Relationship Id="rId267" Type="http://schemas.openxmlformats.org/officeDocument/2006/relationships/hyperlink" Target="http://www.ncbi.nlm.nih.gov/entrez/viewer.fcgi?db=nuccore&amp;id=55742698" TargetMode="External"/><Relationship Id="rId268" Type="http://schemas.openxmlformats.org/officeDocument/2006/relationships/hyperlink" Target="http://www.ncbi.nlm.nih.gov/entrez/viewer.fcgi?db=nuccore&amp;id=54020959" TargetMode="External"/><Relationship Id="rId269" Type="http://schemas.openxmlformats.org/officeDocument/2006/relationships/hyperlink" Target="http://www.ncbi.nlm.nih.gov/entrez/viewer.fcgi?db=nuccore&amp;id=52346211" TargetMode="External"/><Relationship Id="rId270" Type="http://schemas.openxmlformats.org/officeDocument/2006/relationships/hyperlink" Target="http://www.ncbi.nlm.nih.gov/entrez/viewer.fcgi?db=nuccore&amp;id=51592114" TargetMode="External"/><Relationship Id="rId271" Type="http://schemas.openxmlformats.org/officeDocument/2006/relationships/hyperlink" Target="http://www.ncbi.nlm.nih.gov/entrez/viewer.fcgi?db=nuccore&amp;id=51592110" TargetMode="External"/><Relationship Id="rId272" Type="http://schemas.openxmlformats.org/officeDocument/2006/relationships/hyperlink" Target="http://www.ncbi.nlm.nih.gov/entrez/viewer.fcgi?db=nuccore&amp;id=48675922" TargetMode="External"/><Relationship Id="rId273" Type="http://schemas.openxmlformats.org/officeDocument/2006/relationships/hyperlink" Target="http://www.ncbi.nlm.nih.gov/entrez/viewer.fcgi?db=nuccore&amp;id=48675912" TargetMode="External"/><Relationship Id="rId274" Type="http://schemas.openxmlformats.org/officeDocument/2006/relationships/hyperlink" Target="http://www.ncbi.nlm.nih.gov/entrez/viewer.fcgi?db=nuccore&amp;id=47523921" TargetMode="External"/><Relationship Id="rId275" Type="http://schemas.openxmlformats.org/officeDocument/2006/relationships/hyperlink" Target="http://www.ncbi.nlm.nih.gov/entrez/viewer.fcgi?db=nuccore&amp;id=164664471" TargetMode="External"/><Relationship Id="rId276" Type="http://schemas.openxmlformats.org/officeDocument/2006/relationships/hyperlink" Target="http://www.ncbi.nlm.nih.gov/entrez/viewer.fcgi?db=nuccore&amp;id=162951808" TargetMode="External"/><Relationship Id="rId277" Type="http://schemas.openxmlformats.org/officeDocument/2006/relationships/hyperlink" Target="http://www.ncbi.nlm.nih.gov/entrez/viewer.fcgi?db=nuccore&amp;id=162951806" TargetMode="External"/><Relationship Id="rId278" Type="http://schemas.openxmlformats.org/officeDocument/2006/relationships/hyperlink" Target="http://www.ncbi.nlm.nih.gov/entrez/viewer.fcgi?db=nuccore&amp;id=162139822" TargetMode="External"/><Relationship Id="rId279" Type="http://schemas.openxmlformats.org/officeDocument/2006/relationships/hyperlink" Target="http://www.ncbi.nlm.nih.gov/entrez/viewer.fcgi?db=nuccore&amp;id=47523593" TargetMode="External"/><Relationship Id="rId280" Type="http://schemas.openxmlformats.org/officeDocument/2006/relationships/hyperlink" Target="http://www.ncbi.nlm.nih.gov/entrez/viewer.fcgi?db=nuccore&amp;id=47523477" TargetMode="External"/><Relationship Id="rId281" Type="http://schemas.openxmlformats.org/officeDocument/2006/relationships/hyperlink" Target="http://www.ncbi.nlm.nih.gov/entrez/viewer.fcgi?db=nuccore&amp;id=47523473" TargetMode="External"/><Relationship Id="rId282" Type="http://schemas.openxmlformats.org/officeDocument/2006/relationships/hyperlink" Target="http://www.ncbi.nlm.nih.gov/entrez/viewer.fcgi?db=nuccore&amp;id=47523465" TargetMode="External"/><Relationship Id="rId283" Type="http://schemas.openxmlformats.org/officeDocument/2006/relationships/hyperlink" Target="http://www.ncbi.nlm.nih.gov/entrez/viewer.fcgi?db=nuccore&amp;id=47523269" TargetMode="External"/><Relationship Id="rId284" Type="http://schemas.openxmlformats.org/officeDocument/2006/relationships/hyperlink" Target="http://www.ncbi.nlm.nih.gov/entrez/viewer.fcgi?db=nuccore&amp;id=47523167" TargetMode="External"/><Relationship Id="rId285" Type="http://schemas.openxmlformats.org/officeDocument/2006/relationships/hyperlink" Target="http://www.ncbi.nlm.nih.gov/entrez/viewer.fcgi?db=nuccore&amp;id=47523153" TargetMode="External"/><Relationship Id="rId286" Type="http://schemas.openxmlformats.org/officeDocument/2006/relationships/hyperlink" Target="http://www.ncbi.nlm.nih.gov/entrez/viewer.fcgi?db=nuccore&amp;id=47522941" TargetMode="External"/><Relationship Id="rId287" Type="http://schemas.openxmlformats.org/officeDocument/2006/relationships/hyperlink" Target="http://www.ncbi.nlm.nih.gov/entrez/viewer.fcgi?db=nuccore&amp;id=47522817" TargetMode="External"/><Relationship Id="rId288" Type="http://schemas.openxmlformats.org/officeDocument/2006/relationships/hyperlink" Target="http://www.ncbi.nlm.nih.gov/nuccore/194018703?ordinalpos=1&amp;itool=EntrezSystem2.PEntrez.Sequence.Sequence_ResultsPanel.Sequence_RVDocSum" TargetMode="External"/><Relationship Id="rId289" Type="http://schemas.openxmlformats.org/officeDocument/2006/relationships/hyperlink" Target="http://www.ncbi.nlm.nih.gov/nuccore/164664445?ordinalpos=1&amp;itool=EntrezSystem2.PEntrez.Sequence.Sequence_ResultsPanel.Sequence_RVDocSum" TargetMode="External"/><Relationship Id="rId290" Type="http://schemas.openxmlformats.org/officeDocument/2006/relationships/hyperlink" Target="http://www.ncbi.nlm.nih.gov/nuccore/47523463?ordinalpos=1&amp;itool=EntrezSystem2.PEntrez.Sequence.Sequence_ResultsPanel.Sequence_RVDocSum" TargetMode="External"/><Relationship Id="rId291" Type="http://schemas.openxmlformats.org/officeDocument/2006/relationships/hyperlink" Target="http://www.ncbi.nlm.nih.gov/nuccore/47523181?ordinalpos=1&amp;itool=EntrezSystem2.PEntrez.Sequence.Sequence_ResultsPanel.Sequence_RVDocSum" TargetMode="External"/><Relationship Id="rId292" Type="http://schemas.openxmlformats.org/officeDocument/2006/relationships/hyperlink" Target="http://www.ncbi.nlm.nih.gov/nuccore/47522767?ordinalpos=1&amp;itool=EntrezSystem2.PEntrez.Sequence.Sequence_ResultsPanel.Sequence_RVDocSum" TargetMode="External"/><Relationship Id="rId293" Type="http://schemas.openxmlformats.org/officeDocument/2006/relationships/hyperlink" Target="http://www.ncbi.nlm.nih.gov/nuccore/224593281?ordinalpos=1&amp;itool=EntrezSystem2.PEntrez.Sequence.Sequence_ResultsPanel.Sequence_RVDocSum" TargetMode="External"/><Relationship Id="rId294" Type="http://schemas.openxmlformats.org/officeDocument/2006/relationships/hyperlink" Target="http://www.ncbi.nlm.nih.gov/nuccore/116175274?ordinalpos=1&amp;itool=EntrezSystem2.PEntrez.Sequence.Sequence_ResultsPanel.Sequence_RVDocSum" TargetMode="External"/><Relationship Id="rId295" Type="http://schemas.openxmlformats.org/officeDocument/2006/relationships/hyperlink" Target="http://www.ncbi.nlm.nih.gov/nuccore/212549622?ordinalpos=1&amp;itool=EntrezSystem2.PEntrez.Sequence.Sequence_ResultsPanel.Sequence_RVDocSum" TargetMode="External"/><Relationship Id="rId296" Type="http://schemas.openxmlformats.org/officeDocument/2006/relationships/hyperlink" Target="http://www.ncbi.nlm.nih.gov/nuccore/47522675?ordinalpos=1&amp;itool=EntrezSystem2.PEntrez.Sequence.Sequence_ResultsPanel.Sequence_RVDocSum" TargetMode="External"/><Relationship Id="rId297" Type="http://schemas.openxmlformats.org/officeDocument/2006/relationships/hyperlink" Target="http://www.ncbi.nlm.nih.gov/nuccore/223950644?ordinalpos=1&amp;itool=EntrezSystem2.PEntrez.Sequence.Sequence_ResultsPanel.Sequence_RVDocSum" TargetMode="External"/><Relationship Id="rId298" Type="http://schemas.openxmlformats.org/officeDocument/2006/relationships/hyperlink" Target="http://www.ncbi.nlm.nih.gov/nuccore/223950634?ordinalpos=1&amp;itool=EntrezSystem2.PEntrez.Sequence.Sequence_ResultsPanel.Sequence_RVDocSum" TargetMode="External"/><Relationship Id="rId299" Type="http://schemas.openxmlformats.org/officeDocument/2006/relationships/hyperlink" Target="http://www.ncbi.nlm.nih.gov/nuccore/223950620?ordinalpos=1&amp;itool=EntrezSystem2.PEntrez.Sequence.Sequence_ResultsPanel.Sequence_RVDocSum" TargetMode="External"/><Relationship Id="rId300" Type="http://schemas.openxmlformats.org/officeDocument/2006/relationships/hyperlink" Target="http://www.ncbi.nlm.nih.gov/nuccore/223950632?ordinalpos=1&amp;itool=EntrezSystem2.PEntrez.Sequence.Sequence_ResultsPanel.Sequence_RVDocSum" TargetMode="External"/><Relationship Id="rId301" Type="http://schemas.openxmlformats.org/officeDocument/2006/relationships/hyperlink" Target="http://www.ncbi.nlm.nih.gov/entrez/viewer.fcgi?db=nuccore&amp;id=47522741" TargetMode="External"/><Relationship Id="rId302" Type="http://schemas.openxmlformats.org/officeDocument/2006/relationships/hyperlink" Target="http://www.ncbi.nlm.nih.gov/entrez/viewer.fcgi?db=nuccore&amp;id=47522703" TargetMode="External"/><Relationship Id="rId303" Type="http://schemas.openxmlformats.org/officeDocument/2006/relationships/hyperlink" Target="http://www.ncbi.nlm.nih.gov/entrez/viewer.fcgi?db=nuccore&amp;id=47522637" TargetMode="External"/><Relationship Id="rId304" Type="http://schemas.openxmlformats.org/officeDocument/2006/relationships/hyperlink" Target="http://www.ncbi.nlm.nih.gov/entrez/viewer.fcgi?db=nuccore&amp;id=47522617" TargetMode="External"/><Relationship Id="rId305" Type="http://schemas.openxmlformats.org/officeDocument/2006/relationships/hyperlink" Target="http://www.ncbi.nlm.nih.gov/entrez/viewer.fcgi?db=nuccore&amp;id=178056545" TargetMode="External"/><Relationship Id="rId306" Type="http://schemas.openxmlformats.org/officeDocument/2006/relationships/hyperlink" Target="http://www.ncbi.nlm.nih.gov/entrez/viewer.fcgi?db=nuccore&amp;id=48675944" TargetMode="External"/><Relationship Id="rId307" Type="http://schemas.openxmlformats.org/officeDocument/2006/relationships/hyperlink" Target="http://www.ncbi.nlm.nih.gov/entrez/viewer.fcgi?db=nuccore&amp;id=118403779" TargetMode="External"/><Relationship Id="rId308" Type="http://schemas.openxmlformats.org/officeDocument/2006/relationships/hyperlink" Target="http://www.ncbi.nlm.nih.gov/entrez/viewer.fcgi?db=nuccore&amp;id=51592134" TargetMode="External"/><Relationship Id="rId309" Type="http://schemas.openxmlformats.org/officeDocument/2006/relationships/hyperlink" Target="http://www.ncbi.nlm.nih.gov/entrez/viewer.fcgi?db=nuccore&amp;id=190589909" TargetMode="External"/><Relationship Id="rId310" Type="http://schemas.openxmlformats.org/officeDocument/2006/relationships/hyperlink" Target="http://www.ncbi.nlm.nih.gov/entrez/viewer.fcgi?db=nuccore&amp;id=190360654" TargetMode="External"/><Relationship Id="rId311" Type="http://schemas.openxmlformats.org/officeDocument/2006/relationships/hyperlink" Target="http://www.ncbi.nlm.nih.gov/entrez/viewer.fcgi?db=nuccore&amp;id=190360648" TargetMode="External"/><Relationship Id="rId312" Type="http://schemas.openxmlformats.org/officeDocument/2006/relationships/hyperlink" Target="http://www.ncbi.nlm.nih.gov/entrez/viewer.fcgi?db=nuccore&amp;id=190360602" TargetMode="External"/><Relationship Id="rId313" Type="http://schemas.openxmlformats.org/officeDocument/2006/relationships/hyperlink" Target="http://www.ncbi.nlm.nih.gov/entrez/viewer.fcgi?db=nuccore&amp;id=47575829" TargetMode="External"/><Relationship Id="rId314" Type="http://schemas.openxmlformats.org/officeDocument/2006/relationships/hyperlink" Target="http://www.ncbi.nlm.nih.gov/entrez/viewer.fcgi?db=nuccore&amp;id=47523619" TargetMode="External"/><Relationship Id="rId315" Type="http://schemas.openxmlformats.org/officeDocument/2006/relationships/hyperlink" Target="http://www.ncbi.nlm.nih.gov/entrez/viewer.fcgi?db=nuccore&amp;id=47523165" TargetMode="External"/><Relationship Id="rId316" Type="http://schemas.openxmlformats.org/officeDocument/2006/relationships/hyperlink" Target="http://www.ncbi.nlm.nih.gov/entrez/viewer.fcgi?db=nuccore&amp;id=47523161" TargetMode="External"/><Relationship Id="rId317" Type="http://schemas.openxmlformats.org/officeDocument/2006/relationships/hyperlink" Target="http://www.ncbi.nlm.nih.gov/sites/entrez?Db=gene&amp;Cmd=ShowDetailView&amp;TermToSearch=397111&amp;ordinalpos=25&amp;itool=EntrezSystem2.PEntrez.Gene.Gene_ResultsPanel.Gene_RVDocSum" TargetMode="External"/><Relationship Id="rId318" Type="http://schemas.openxmlformats.org/officeDocument/2006/relationships/hyperlink" Target="http://www.ncbi.nlm.nih.gov/sites/entrez?Db=gene&amp;Cmd=ShowDetailView&amp;TermToSearch=100144536&amp;ordinalpos=27&amp;itool=EntrezSystem2.PEntrez.Gene.Gene_ResultsPanel.Gene_RVDocSum" TargetMode="External"/><Relationship Id="rId319" Type="http://schemas.openxmlformats.org/officeDocument/2006/relationships/hyperlink" Target="http://www.ncbi.nlm.nih.gov/sites/entrez?Db=gene&amp;Cmd=ShowDetailView&amp;TermToSearch=396783&amp;ordinalpos=3&amp;itool=EntrezSystem2.PEntrez.Gene.Gene_ResultsPanel.Gene_RVDocSum" TargetMode="External"/><Relationship Id="rId320" Type="http://schemas.openxmlformats.org/officeDocument/2006/relationships/hyperlink" Target="http://www.ncbi.nlm.nih.gov/sites/entrez?Db=gene&amp;Cmd=ShowDetailView&amp;TermToSearch=396758&amp;ordinalpos=4&amp;itool=EntrezSystem2.PEntrez.Gene.Gene_ResultsPanel.Gene_RVDocSum" TargetMode="External"/><Relationship Id="rId321" Type="http://schemas.openxmlformats.org/officeDocument/2006/relationships/hyperlink" Target="http://www.ncbi.nlm.nih.gov/sites/entrez?Db=gene&amp;Cmd=ShowDetailView&amp;TermToSearch=494012&amp;ordinalpos=5&amp;itool=EntrezSystem2.PEntrez.Gene.Gene_ResultsPanel.Gene_RVDocSum" TargetMode="External"/><Relationship Id="rId322" Type="http://schemas.openxmlformats.org/officeDocument/2006/relationships/hyperlink" Target="http://www.ncbi.nlm.nih.gov/sites/entrez?Db=gene&amp;Cmd=ShowDetailView&amp;TermToSearch=100188900&amp;ordinalpos=7&amp;itool=EntrezSystem2.PEntrez.Gene.Gene_ResultsPanel.Gene_RVDocSum" TargetMode="External"/><Relationship Id="rId323" Type="http://schemas.openxmlformats.org/officeDocument/2006/relationships/hyperlink" Target="http://www.ncbi.nlm.nih.gov/sites/entrez?Db=gene&amp;Cmd=ShowDetailView&amp;TermToSearch=100135664&amp;ordinalpos=8&amp;itool=EntrezSystem2.PEntrez.Gene.Gene_ResultsPanel.Gene_RVDocSum" TargetMode="External"/><Relationship Id="rId324" Type="http://schemas.openxmlformats.org/officeDocument/2006/relationships/hyperlink" Target="http://www.ncbi.nlm.nih.gov/entrez/viewer.fcgi?db=nuccore&amp;id=165973425" TargetMode="External"/><Relationship Id="rId325" Type="http://schemas.openxmlformats.org/officeDocument/2006/relationships/hyperlink" Target="http://www.ncbi.nlm.nih.gov/entrez/viewer.fcgi?db=nuccore&amp;id=165973415" TargetMode="External"/><Relationship Id="rId326" Type="http://schemas.openxmlformats.org/officeDocument/2006/relationships/hyperlink" Target="http://www.ncbi.nlm.nih.gov/entrez/viewer.fcgi?db=nuccore&amp;id=190360594" TargetMode="External"/><Relationship Id="rId327" Type="http://schemas.openxmlformats.org/officeDocument/2006/relationships/hyperlink" Target="http://www.ncbi.nlm.nih.gov/entrez/viewer.fcgi?db=nuccore&amp;id=165973419" TargetMode="External"/><Relationship Id="rId328" Type="http://schemas.openxmlformats.org/officeDocument/2006/relationships/hyperlink" Target="http://www.ncbi.nlm.nih.gov/entrez/viewer.fcgi?db=nuccore&amp;id=118403903" TargetMode="External"/><Relationship Id="rId329" Type="http://schemas.openxmlformats.org/officeDocument/2006/relationships/hyperlink" Target="http://www.ncbi.nlm.nih.gov/entrez/viewer.fcgi?db=nuccore&amp;id=178056553" TargetMode="External"/><Relationship Id="rId330" Type="http://schemas.openxmlformats.org/officeDocument/2006/relationships/hyperlink" Target="http://www.ncbi.nlm.nih.gov/entrez/viewer.fcgi?db=nuccore&amp;id=178056533" TargetMode="External"/><Relationship Id="rId331" Type="http://schemas.openxmlformats.org/officeDocument/2006/relationships/hyperlink" Target="http://www.ncbi.nlm.nih.gov/entrez/viewer.fcgi?db=nuccore&amp;id=47523071" TargetMode="External"/><Relationship Id="rId332" Type="http://schemas.openxmlformats.org/officeDocument/2006/relationships/hyperlink" Target="http://www.ncbi.nlm.nih.gov/entrez/viewer.fcgi?db=nuccore&amp;id=178057311" TargetMode="External"/><Relationship Id="rId333" Type="http://schemas.openxmlformats.org/officeDocument/2006/relationships/hyperlink" Target="http://www.ncbi.nlm.nih.gov/entrez/viewer.fcgi?db=nuccore&amp;id=178056676" TargetMode="External"/><Relationship Id="rId334" Type="http://schemas.openxmlformats.org/officeDocument/2006/relationships/hyperlink" Target="http://www.ncbi.nlm.nih.gov/entrez/viewer.fcgi?db=nuccore&amp;id=178056601" TargetMode="External"/><Relationship Id="rId335" Type="http://schemas.openxmlformats.org/officeDocument/2006/relationships/hyperlink" Target="http://www.ncbi.nlm.nih.gov/entrez/viewer.fcgi?db=nuccore&amp;id=178056557" TargetMode="External"/><Relationship Id="rId336" Type="http://schemas.openxmlformats.org/officeDocument/2006/relationships/hyperlink" Target="http://www.ncbi.nlm.nih.gov/entrez/viewer.fcgi?db=nuccore&amp;id=178056519" TargetMode="External"/><Relationship Id="rId337" Type="http://schemas.openxmlformats.org/officeDocument/2006/relationships/hyperlink" Target="http://www.ncbi.nlm.nih.gov/entrez/viewer.fcgi?db=nuccore&amp;id=178056509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core&amp;id=51592144" TargetMode="External"/><Relationship Id="rId2" Type="http://schemas.openxmlformats.org/officeDocument/2006/relationships/hyperlink" Target="http://www.ncbi.nlm.nih.gov/entrez/viewer.fcgi?db=nuccore&amp;id=47523599" TargetMode="External"/><Relationship Id="rId3" Type="http://schemas.openxmlformats.org/officeDocument/2006/relationships/hyperlink" Target="http://www.ncbi.nlm.nih.gov/entrez/viewer.fcgi?db=nuccore&amp;id=47522737" TargetMode="External"/><Relationship Id="rId4" Type="http://schemas.openxmlformats.org/officeDocument/2006/relationships/hyperlink" Target="http://www.ncbi.nlm.nih.gov/entrez/viewer.fcgi?db=nuccore&amp;id=197251933" TargetMode="External"/><Relationship Id="rId5" Type="http://schemas.openxmlformats.org/officeDocument/2006/relationships/hyperlink" Target="http://www.ncbi.nlm.nih.gov/entrez/viewer.fcgi?db=nuccore&amp;id=197251945" TargetMode="External"/><Relationship Id="rId6" Type="http://schemas.openxmlformats.org/officeDocument/2006/relationships/hyperlink" Target="http://www.ncbi.nlm.nih.gov/entrez/viewer.fcgi?db=nuccore&amp;id=47522689" TargetMode="External"/><Relationship Id="rId7" Type="http://schemas.openxmlformats.org/officeDocument/2006/relationships/hyperlink" Target="http://www.ncbi.nlm.nih.gov/entrez/viewer.fcgi?db=nuccore&amp;id=47523535" TargetMode="External"/><Relationship Id="rId8" Type="http://schemas.openxmlformats.org/officeDocument/2006/relationships/hyperlink" Target="http://www.ncbi.nlm.nih.gov/entrez/viewer.fcgi?db=nuccore&amp;id=47523477" TargetMode="External"/><Relationship Id="rId9" Type="http://schemas.openxmlformats.org/officeDocument/2006/relationships/hyperlink" Target="http://www.ncbi.nlm.nih.gov/entrez/viewer.fcgi?db=nuccore&amp;id=195539469" TargetMode="External"/><Relationship Id="rId10" Type="http://schemas.openxmlformats.org/officeDocument/2006/relationships/hyperlink" Target="http://www.ncbi.nlm.nih.gov/entrez/viewer.fcgi?db=nuccore&amp;id=148237563" TargetMode="External"/><Relationship Id="rId11" Type="http://schemas.openxmlformats.org/officeDocument/2006/relationships/hyperlink" Target="http://www.ncbi.nlm.nih.gov/nuccore/223950644?ordinalpos=1&amp;itool=EntrezSystem2.PEntrez.Sequence.Sequence_ResultsPanel.Sequence_RVDocSum" TargetMode="External"/><Relationship Id="rId12" Type="http://schemas.openxmlformats.org/officeDocument/2006/relationships/hyperlink" Target="http://www.ncbi.nlm.nih.gov/entrez/viewer.fcgi?db=nuccore&amp;id=47522627" TargetMode="External"/><Relationship Id="rId13" Type="http://schemas.openxmlformats.org/officeDocument/2006/relationships/hyperlink" Target="http://www.ncbi.nlm.nih.gov/nuccore/47522675?ordinalpos=1&amp;itool=EntrezSystem2.PEntrez.Sequence.Sequence_ResultsPanel.Sequence_RVDocSum" TargetMode="External"/><Relationship Id="rId14" Type="http://schemas.openxmlformats.org/officeDocument/2006/relationships/hyperlink" Target="http://www.ncbi.nlm.nih.gov/entrez/viewer.fcgi?db=nuccore&amp;id=47523627" TargetMode="External"/><Relationship Id="rId15" Type="http://schemas.openxmlformats.org/officeDocument/2006/relationships/hyperlink" Target="http://www.ncbi.nlm.nih.gov/entrez/viewer.fcgi?db=nuccore&amp;id=54020965" TargetMode="External"/><Relationship Id="rId16" Type="http://schemas.openxmlformats.org/officeDocument/2006/relationships/hyperlink" Target="http://www.ncbi.nlm.nih.gov/entrez/viewer.fcgi?db=nuccore&amp;id=213021236" TargetMode="External"/><Relationship Id="rId17" Type="http://schemas.openxmlformats.org/officeDocument/2006/relationships/hyperlink" Target="http://www.ncbi.nlm.nih.gov/entrez/viewer.fcgi?db=nuccore&amp;id=209863038" TargetMode="External"/><Relationship Id="rId18" Type="http://schemas.openxmlformats.org/officeDocument/2006/relationships/hyperlink" Target="http://www.ncbi.nlm.nih.gov/entrez/viewer.fcgi?db=nuccore&amp;id=162951810" TargetMode="External"/><Relationship Id="rId19" Type="http://schemas.openxmlformats.org/officeDocument/2006/relationships/hyperlink" Target="http://www.ncbi.nlm.nih.gov/entrez/viewer.fcgi?db=nuccore&amp;id=160333737" TargetMode="External"/><Relationship Id="rId20" Type="http://schemas.openxmlformats.org/officeDocument/2006/relationships/hyperlink" Target="http://www.ncbi.nlm.nih.gov/entrez/viewer.fcgi?db=nuccore&amp;id=149944442" TargetMode="External"/><Relationship Id="rId21" Type="http://schemas.openxmlformats.org/officeDocument/2006/relationships/hyperlink" Target="http://www.ncbi.nlm.nih.gov/entrez/viewer.fcgi?db=nuccore&amp;id=197251935" TargetMode="External"/><Relationship Id="rId22" Type="http://schemas.openxmlformats.org/officeDocument/2006/relationships/hyperlink" Target="http://www.ncbi.nlm.nih.gov/entrez/viewer.fcgi?db=nuccore&amp;id=197251937" TargetMode="External"/><Relationship Id="rId23" Type="http://schemas.openxmlformats.org/officeDocument/2006/relationships/hyperlink" Target="http://www.ncbi.nlm.nih.gov/entrez/viewer.fcgi?db=nuccore&amp;id=47523433" TargetMode="External"/><Relationship Id="rId24" Type="http://schemas.openxmlformats.org/officeDocument/2006/relationships/hyperlink" Target="http://www.ncbi.nlm.nih.gov/entrez/viewer.fcgi?db=nuccore&amp;id=154147588" TargetMode="External"/><Relationship Id="rId25" Type="http://schemas.openxmlformats.org/officeDocument/2006/relationships/hyperlink" Target="http://www.ncbi.nlm.nih.gov/entrez/viewer.fcgi?db=nuccore&amp;id=178056676" TargetMode="External"/><Relationship Id="rId26" Type="http://schemas.openxmlformats.org/officeDocument/2006/relationships/hyperlink" Target="http://www.ncbi.nlm.nih.gov/entrez/viewer.fcgi?db=nuccore&amp;id=47523651" TargetMode="External"/><Relationship Id="rId27" Type="http://schemas.openxmlformats.org/officeDocument/2006/relationships/hyperlink" Target="http://www.ncbi.nlm.nih.gov/entrez/viewer.fcgi?db=nuccore&amp;id=178056451" TargetMode="External"/><Relationship Id="rId28" Type="http://schemas.openxmlformats.org/officeDocument/2006/relationships/hyperlink" Target="http://www.ncbi.nlm.nih.gov/sites/entrez?Db=gene&amp;Cmd=ShowDetailView&amp;TermToSearch=396783&amp;ordinalpos=3&amp;itool=EntrezSystem2.PEntrez.Gene.Gene_ResultsPanel.Gene_RVDocSum" TargetMode="External"/><Relationship Id="rId29" Type="http://schemas.openxmlformats.org/officeDocument/2006/relationships/hyperlink" Target="http://www.ncbi.nlm.nih.gov/entrez/viewer.fcgi?db=nuccore&amp;id=190360642" TargetMode="External"/><Relationship Id="rId30" Type="http://schemas.openxmlformats.org/officeDocument/2006/relationships/hyperlink" Target="http://www.ncbi.nlm.nih.gov/entrez/viewer.fcgi?db=nuccore&amp;id=47522781" TargetMode="External"/><Relationship Id="rId31" Type="http://schemas.openxmlformats.org/officeDocument/2006/relationships/hyperlink" Target="http://www.ncbi.nlm.nih.gov/entrez/viewer.fcgi?db=nuccore&amp;id=55742823" TargetMode="External"/><Relationship Id="rId32" Type="http://schemas.openxmlformats.org/officeDocument/2006/relationships/hyperlink" Target="http://www.ncbi.nlm.nih.gov/nuccore/223950620?ordinalpos=1&amp;itool=EntrezSystem2.PEntrez.Sequence.Sequence_ResultsPanel.Sequence_RVDocSum" TargetMode="External"/><Relationship Id="rId33" Type="http://schemas.openxmlformats.org/officeDocument/2006/relationships/hyperlink" Target="http://www.ncbi.nlm.nih.gov/nuccore/223950634?ordinalpos=1&amp;itool=EntrezSystem2.PEntrez.Sequence.Sequence_ResultsPanel.Sequence_RVDocSum" TargetMode="External"/><Relationship Id="rId34" Type="http://schemas.openxmlformats.org/officeDocument/2006/relationships/hyperlink" Target="http://www.ncbi.nlm.nih.gov/entrez/viewer.fcgi?db=nuccore&amp;id=156120151" TargetMode="External"/><Relationship Id="rId35" Type="http://schemas.openxmlformats.org/officeDocument/2006/relationships/hyperlink" Target="http://www.ncbi.nlm.nih.gov/entrez/viewer.fcgi?db=nuccore&amp;id=71895694" TargetMode="External"/><Relationship Id="rId36" Type="http://schemas.openxmlformats.org/officeDocument/2006/relationships/hyperlink" Target="http://www.ncbi.nlm.nih.gov/entrez/viewer.fcgi?db=nuccore&amp;id=47523165" TargetMode="External"/><Relationship Id="rId37" Type="http://schemas.openxmlformats.org/officeDocument/2006/relationships/hyperlink" Target="http://www.ncbi.nlm.nih.gov/entrez/viewer.fcgi?db=nuccore&amp;id=190360648" TargetMode="External"/><Relationship Id="rId38" Type="http://schemas.openxmlformats.org/officeDocument/2006/relationships/hyperlink" Target="http://www.ncbi.nlm.nih.gov/entrez/viewer.fcgi?db=nuccore&amp;id=153792324" TargetMode="External"/><Relationship Id="rId39" Type="http://schemas.openxmlformats.org/officeDocument/2006/relationships/hyperlink" Target="http://www.ncbi.nlm.nih.gov/entrez/viewer.fcgi?db=nuccore&amp;id=165973437" TargetMode="External"/><Relationship Id="rId40" Type="http://schemas.openxmlformats.org/officeDocument/2006/relationships/hyperlink" Target="http://www.ncbi.nlm.nih.gov/entrez/viewer.fcgi?db=nuccore&amp;id=160333776" TargetMode="External"/><Relationship Id="rId41" Type="http://schemas.openxmlformats.org/officeDocument/2006/relationships/hyperlink" Target="http://www.ncbi.nlm.nih.gov/entrez/viewer.fcgi?db=nuccore&amp;id=156120137" TargetMode="External"/><Relationship Id="rId42" Type="http://schemas.openxmlformats.org/officeDocument/2006/relationships/hyperlink" Target="http://www.ncbi.nlm.nih.gov/entrez/viewer.fcgi?db=nuccore&amp;id=178056220" TargetMode="External"/><Relationship Id="rId43" Type="http://schemas.openxmlformats.org/officeDocument/2006/relationships/hyperlink" Target="http://www.ncbi.nlm.nih.gov/entrez/viewer.fcgi?db=nuccore&amp;id=47522771" TargetMode="External"/><Relationship Id="rId44" Type="http://schemas.openxmlformats.org/officeDocument/2006/relationships/hyperlink" Target="http://www.ncbi.nlm.nih.gov/entrez/viewer.fcgi?db=nuccore&amp;id=50979302" TargetMode="External"/><Relationship Id="rId45" Type="http://schemas.openxmlformats.org/officeDocument/2006/relationships/hyperlink" Target="http://www.ncbi.nlm.nih.gov/entrez/viewer.fcgi?db=nuccore&amp;id=47522959" TargetMode="External"/><Relationship Id="rId46" Type="http://schemas.openxmlformats.org/officeDocument/2006/relationships/hyperlink" Target="http://www.ncbi.nlm.nih.gov/entrez/viewer.fcgi?db=nuccore&amp;id=190360602" TargetMode="External"/><Relationship Id="rId47" Type="http://schemas.openxmlformats.org/officeDocument/2006/relationships/hyperlink" Target="http://www.ncbi.nlm.nih.gov/entrez/viewer.fcgi?db=nuccore&amp;id=166796056" TargetMode="External"/><Relationship Id="rId48" Type="http://schemas.openxmlformats.org/officeDocument/2006/relationships/hyperlink" Target="http://www.ncbi.nlm.nih.gov/entrez/viewer.fcgi?db=nuccore&amp;id=48675912" TargetMode="External"/><Relationship Id="rId49" Type="http://schemas.openxmlformats.org/officeDocument/2006/relationships/hyperlink" Target="http://www.ncbi.nlm.nih.gov/entrez/viewer.fcgi?db=nuccore&amp;id=47522777" TargetMode="External"/><Relationship Id="rId50" Type="http://schemas.openxmlformats.org/officeDocument/2006/relationships/hyperlink" Target="http://www.ncbi.nlm.nih.gov/entrez/viewer.fcgi?db=nuccore&amp;id=156717319" TargetMode="External"/><Relationship Id="rId51" Type="http://schemas.openxmlformats.org/officeDocument/2006/relationships/hyperlink" Target="http://www.ncbi.nlm.nih.gov/nuccore/194018703?ordinalpos=1&amp;itool=EntrezSystem2.PEntrez.Sequence.Sequence_ResultsPanel.Sequence_RVDocSum" TargetMode="External"/><Relationship Id="rId52" Type="http://schemas.openxmlformats.org/officeDocument/2006/relationships/hyperlink" Target="http://www.ncbi.nlm.nih.gov/entrez/viewer.fcgi?db=nuccore&amp;id=47523465" TargetMode="External"/><Relationship Id="rId53" Type="http://schemas.openxmlformats.org/officeDocument/2006/relationships/hyperlink" Target="http://www.ncbi.nlm.nih.gov/entrez/viewer.fcgi?db=nuccore&amp;id=47523253" TargetMode="External"/><Relationship Id="rId54" Type="http://schemas.openxmlformats.org/officeDocument/2006/relationships/hyperlink" Target="http://www.ncbi.nlm.nih.gov/entrez/viewer.fcgi?db=nuccore&amp;id=148225555" TargetMode="External"/><Relationship Id="rId55" Type="http://schemas.openxmlformats.org/officeDocument/2006/relationships/hyperlink" Target="http://www.ncbi.nlm.nih.gov/entrez/viewer.fcgi?db=nuccore&amp;id=209863040" TargetMode="External"/><Relationship Id="rId56" Type="http://schemas.openxmlformats.org/officeDocument/2006/relationships/hyperlink" Target="http://www.ncbi.nlm.nih.gov/entrez/viewer.fcgi?db=nuccore&amp;id=178057099" TargetMode="External"/><Relationship Id="rId57" Type="http://schemas.openxmlformats.org/officeDocument/2006/relationships/hyperlink" Target="http://www.ncbi.nlm.nih.gov/entrez/viewer.fcgi?db=nuccore&amp;id=118403805" TargetMode="External"/><Relationship Id="rId58" Type="http://schemas.openxmlformats.org/officeDocument/2006/relationships/hyperlink" Target="http://www.ncbi.nlm.nih.gov/entrez/viewer.fcgi?db=nuccore&amp;id=47523697" TargetMode="External"/><Relationship Id="rId59" Type="http://schemas.openxmlformats.org/officeDocument/2006/relationships/hyperlink" Target="http://www.ncbi.nlm.nih.gov/entrez/viewer.fcgi?db=nuccore&amp;id=68534975" TargetMode="External"/><Relationship Id="rId60" Type="http://schemas.openxmlformats.org/officeDocument/2006/relationships/hyperlink" Target="http://www.ncbi.nlm.nih.gov/entrez/viewer.fcgi?db=nuccore&amp;id=48675918" TargetMode="External"/><Relationship Id="rId61" Type="http://schemas.openxmlformats.org/officeDocument/2006/relationships/hyperlink" Target="http://www.ncbi.nlm.nih.gov/entrez/viewer.fcgi?db=nuccore&amp;id=48374074" TargetMode="External"/><Relationship Id="rId62" Type="http://schemas.openxmlformats.org/officeDocument/2006/relationships/hyperlink" Target="http://www.ncbi.nlm.nih.gov/entrez/viewer.fcgi?db=nuccore&amp;id=162951806" TargetMode="External"/><Relationship Id="rId63" Type="http://schemas.openxmlformats.org/officeDocument/2006/relationships/hyperlink" Target="http://www.ncbi.nlm.nih.gov/entrez/viewer.fcgi?db=nuccore&amp;id=162951808" TargetMode="External"/><Relationship Id="rId64" Type="http://schemas.openxmlformats.org/officeDocument/2006/relationships/hyperlink" Target="http://www.ncbi.nlm.nih.gov/entrez/viewer.fcgi?db=nuccore&amp;id=197361200" TargetMode="External"/><Relationship Id="rId65" Type="http://schemas.openxmlformats.org/officeDocument/2006/relationships/hyperlink" Target="http://www.ncbi.nlm.nih.gov/entrez/viewer.fcgi?db=nuccore&amp;id=163915148" TargetMode="External"/><Relationship Id="rId66" Type="http://schemas.openxmlformats.org/officeDocument/2006/relationships/hyperlink" Target="http://www.ncbi.nlm.nih.gov/entrez/viewer.fcgi?db=nuccore&amp;id=47523481" TargetMode="External"/><Relationship Id="rId67" Type="http://schemas.openxmlformats.org/officeDocument/2006/relationships/hyperlink" Target="http://www.ncbi.nlm.nih.gov/entrez/viewer.fcgi?db=nuccore&amp;id=160333765" TargetMode="External"/><Relationship Id="rId68" Type="http://schemas.openxmlformats.org/officeDocument/2006/relationships/hyperlink" Target="http://www.ncbi.nlm.nih.gov/entrez/viewer.fcgi?db=nuccore&amp;id=51592134" TargetMode="External"/><Relationship Id="rId69" Type="http://schemas.openxmlformats.org/officeDocument/2006/relationships/hyperlink" Target="http://www.ncbi.nlm.nih.gov/entrez/viewer.fcgi?db=nuccore&amp;id=47523197" TargetMode="External"/><Relationship Id="rId70" Type="http://schemas.openxmlformats.org/officeDocument/2006/relationships/hyperlink" Target="http://www.ncbi.nlm.nih.gov/sites/entrez?Db=gene&amp;Cmd=ShowDetailView&amp;TermToSearch=100144536&amp;ordinalpos=27&amp;itool=EntrezSystem2.PEntrez.Gene.Gene_ResultsPanel.Gene_RVDocSum" TargetMode="External"/><Relationship Id="rId71" Type="http://schemas.openxmlformats.org/officeDocument/2006/relationships/hyperlink" Target="http://www.ncbi.nlm.nih.gov/entrez/viewer.fcgi?db=nuccore&amp;id=47523617" TargetMode="External"/><Relationship Id="rId72" Type="http://schemas.openxmlformats.org/officeDocument/2006/relationships/hyperlink" Target="http://www.ncbi.nlm.nih.gov/entrez/viewer.fcgi?db=nuccore&amp;id=47523167" TargetMode="External"/><Relationship Id="rId73" Type="http://schemas.openxmlformats.org/officeDocument/2006/relationships/hyperlink" Target="http://www.ncbi.nlm.nih.gov/entrez/viewer.fcgi?db=nuccore&amp;id=47523923" TargetMode="External"/><Relationship Id="rId74" Type="http://schemas.openxmlformats.org/officeDocument/2006/relationships/hyperlink" Target="http://www.ncbi.nlm.nih.gov/entrez/viewer.fcgi?db=nuccore&amp;id=160333770" TargetMode="External"/><Relationship Id="rId75" Type="http://schemas.openxmlformats.org/officeDocument/2006/relationships/hyperlink" Target="http://www.ncbi.nlm.nih.gov/entrez/viewer.fcgi?db=nuccore&amp;id=47522631" TargetMode="External"/><Relationship Id="rId76" Type="http://schemas.openxmlformats.org/officeDocument/2006/relationships/hyperlink" Target="http://www.ncbi.nlm.nih.gov/entrez/viewer.fcgi?db=nuccore&amp;id=47523661" TargetMode="External"/><Relationship Id="rId77" Type="http://schemas.openxmlformats.org/officeDocument/2006/relationships/hyperlink" Target="http://www.ncbi.nlm.nih.gov/entrez/viewer.fcgi?db=nuccore&amp;id=178057124" TargetMode="External"/><Relationship Id="rId78" Type="http://schemas.openxmlformats.org/officeDocument/2006/relationships/hyperlink" Target="http://www.ncbi.nlm.nih.gov/entrez/viewer.fcgi?db=nuccore&amp;id=47523297" TargetMode="External"/><Relationship Id="rId79" Type="http://schemas.openxmlformats.org/officeDocument/2006/relationships/hyperlink" Target="http://www.ncbi.nlm.nih.gov/entrez/viewer.fcgi?db=nuccore&amp;id=48976128" TargetMode="External"/><Relationship Id="rId80" Type="http://schemas.openxmlformats.org/officeDocument/2006/relationships/hyperlink" Target="http://www.ncbi.nlm.nih.gov/entrez/viewer.fcgi?db=nuccore&amp;id=47523911" TargetMode="External"/><Relationship Id="rId81" Type="http://schemas.openxmlformats.org/officeDocument/2006/relationships/hyperlink" Target="http://www.ncbi.nlm.nih.gov/entrez/viewer.fcgi?db=nuccore&amp;id=47523907" TargetMode="External"/><Relationship Id="rId82" Type="http://schemas.openxmlformats.org/officeDocument/2006/relationships/hyperlink" Target="http://www.ncbi.nlm.nih.gov/entrez/viewer.fcgi?db=nuccore&amp;id=47523841" TargetMode="External"/><Relationship Id="rId83" Type="http://schemas.openxmlformats.org/officeDocument/2006/relationships/hyperlink" Target="http://www.ncbi.nlm.nih.gov/entrez/viewer.fcgi?db=nuccore&amp;id=78126137" TargetMode="External"/><Relationship Id="rId84" Type="http://schemas.openxmlformats.org/officeDocument/2006/relationships/hyperlink" Target="http://www.ncbi.nlm.nih.gov/entrez/viewer.fcgi?db=nuccore&amp;id=55742741" TargetMode="External"/><Relationship Id="rId85" Type="http://schemas.openxmlformats.org/officeDocument/2006/relationships/hyperlink" Target="http://www.ncbi.nlm.nih.gov/entrez/viewer.fcgi?db=nuccore&amp;id=178057011" TargetMode="External"/><Relationship Id="rId86" Type="http://schemas.openxmlformats.org/officeDocument/2006/relationships/hyperlink" Target="http://www.ncbi.nlm.nih.gov/entrez/viewer.fcgi?db=nuccore&amp;id=209954842" TargetMode="External"/><Relationship Id="rId87" Type="http://schemas.openxmlformats.org/officeDocument/2006/relationships/hyperlink" Target="http://www.ncbi.nlm.nih.gov/entrez/viewer.fcgi?db=nuccore&amp;id=47522859" TargetMode="External"/><Relationship Id="rId88" Type="http://schemas.openxmlformats.org/officeDocument/2006/relationships/hyperlink" Target="http://www.ncbi.nlm.nih.gov/entrez/viewer.fcgi?db=nuccore&amp;id=47522939" TargetMode="External"/><Relationship Id="rId89" Type="http://schemas.openxmlformats.org/officeDocument/2006/relationships/hyperlink" Target="http://www.ncbi.nlm.nih.gov/entrez/viewer.fcgi?db=nuccore&amp;id=47523847" TargetMode="External"/><Relationship Id="rId90" Type="http://schemas.openxmlformats.org/officeDocument/2006/relationships/hyperlink" Target="http://www.ncbi.nlm.nih.gov/entrez/viewer.fcgi?db=nuccore&amp;id=194018671" TargetMode="External"/><Relationship Id="rId91" Type="http://schemas.openxmlformats.org/officeDocument/2006/relationships/hyperlink" Target="http://www.ncbi.nlm.nih.gov/entrez/viewer.fcgi?db=nuccore&amp;id=47523023" TargetMode="External"/><Relationship Id="rId92" Type="http://schemas.openxmlformats.org/officeDocument/2006/relationships/hyperlink" Target="http://www.ncbi.nlm.nih.gov/entrez/viewer.fcgi?db=nuccore&amp;id=167001854" TargetMode="External"/><Relationship Id="rId93" Type="http://schemas.openxmlformats.org/officeDocument/2006/relationships/hyperlink" Target="http://www.ncbi.nlm.nih.gov/entrez/viewer.fcgi?db=nuccore&amp;id=47523289" TargetMode="External"/><Relationship Id="rId94" Type="http://schemas.openxmlformats.org/officeDocument/2006/relationships/hyperlink" Target="http://www.ncbi.nlm.nih.gov/entrez/viewer.fcgi?db=nuccore&amp;id=51592110" TargetMode="External"/><Relationship Id="rId95" Type="http://schemas.openxmlformats.org/officeDocument/2006/relationships/hyperlink" Target="http://www.ncbi.nlm.nih.gov/entrez/viewer.fcgi?db=nuccore&amp;id=51889717" TargetMode="External"/><Relationship Id="rId96" Type="http://schemas.openxmlformats.org/officeDocument/2006/relationships/hyperlink" Target="http://www.ncbi.nlm.nih.gov/entrez/viewer.fcgi?db=nuccore&amp;id=148887473" TargetMode="External"/><Relationship Id="rId97" Type="http://schemas.openxmlformats.org/officeDocument/2006/relationships/hyperlink" Target="http://www.ncbi.nlm.nih.gov/entrez/viewer.fcgi?db=nuccore&amp;id=47523025" TargetMode="External"/><Relationship Id="rId98" Type="http://schemas.openxmlformats.org/officeDocument/2006/relationships/hyperlink" Target="http://www.ncbi.nlm.nih.gov/entrez/viewer.fcgi?db=nuccore&amp;id=50979296" TargetMode="External"/><Relationship Id="rId99" Type="http://schemas.openxmlformats.org/officeDocument/2006/relationships/hyperlink" Target="http://www.ncbi.nlm.nih.gov/entrez/viewer.fcgi?db=nuccore&amp;id=113205497" TargetMode="External"/><Relationship Id="rId100" Type="http://schemas.openxmlformats.org/officeDocument/2006/relationships/hyperlink" Target="http://www.ncbi.nlm.nih.gov/entrez/viewer.fcgi?db=nuccore&amp;id=47523397" TargetMode="External"/><Relationship Id="rId101" Type="http://schemas.openxmlformats.org/officeDocument/2006/relationships/hyperlink" Target="http://www.ncbi.nlm.nih.gov/nuccore/212549622?ordinalpos=1&amp;itool=EntrezSystem2.PEntrez.Sequence.Sequence_ResultsPanel.Sequence_RVDocSum" TargetMode="External"/><Relationship Id="rId102" Type="http://schemas.openxmlformats.org/officeDocument/2006/relationships/hyperlink" Target="http://www.ncbi.nlm.nih.gov/entrez/viewer.fcgi?db=nuccore&amp;id=47523047" TargetMode="External"/><Relationship Id="rId103" Type="http://schemas.openxmlformats.org/officeDocument/2006/relationships/hyperlink" Target="http://www.ncbi.nlm.nih.gov/entrez/viewer.fcgi?db=nuccore&amp;id=47523421" TargetMode="External"/><Relationship Id="rId104" Type="http://schemas.openxmlformats.org/officeDocument/2006/relationships/hyperlink" Target="http://www.ncbi.nlm.nih.gov/entrez/viewer.fcgi?db=nuccore&amp;id=89886166" TargetMode="External"/><Relationship Id="rId105" Type="http://schemas.openxmlformats.org/officeDocument/2006/relationships/hyperlink" Target="http://www.ncbi.nlm.nih.gov/entrez/viewer.fcgi?db=nuccore&amp;id=47522783" TargetMode="External"/><Relationship Id="rId106" Type="http://schemas.openxmlformats.org/officeDocument/2006/relationships/hyperlink" Target="http://www.ncbi.nlm.nih.gov/entrez/viewer.fcgi?db=nuccore&amp;id=113205801" TargetMode="External"/><Relationship Id="rId107" Type="http://schemas.openxmlformats.org/officeDocument/2006/relationships/hyperlink" Target="http://www.ncbi.nlm.nih.gov/entrez/viewer.fcgi?db=nuccore&amp;id=55742698" TargetMode="External"/><Relationship Id="rId108" Type="http://schemas.openxmlformats.org/officeDocument/2006/relationships/hyperlink" Target="http://www.ncbi.nlm.nih.gov/entrez/viewer.fcgi?db=nuccore&amp;id=71834281" TargetMode="External"/><Relationship Id="rId109" Type="http://schemas.openxmlformats.org/officeDocument/2006/relationships/hyperlink" Target="http://www.ncbi.nlm.nih.gov/entrez/viewer.fcgi?db=nuccore&amp;id=178057281" TargetMode="External"/><Relationship Id="rId110" Type="http://schemas.openxmlformats.org/officeDocument/2006/relationships/hyperlink" Target="http://www.ncbi.nlm.nih.gov/entrez/viewer.fcgi?db=nuccore&amp;id=113205601" TargetMode="External"/><Relationship Id="rId111" Type="http://schemas.openxmlformats.org/officeDocument/2006/relationships/hyperlink" Target="http://www.ncbi.nlm.nih.gov/entrez/viewer.fcgi?db=nuccore&amp;id=164664457" TargetMode="External"/><Relationship Id="rId112" Type="http://schemas.openxmlformats.org/officeDocument/2006/relationships/hyperlink" Target="http://www.ncbi.nlm.nih.gov/entrez/viewer.fcgi?db=nuccore&amp;id=47522739" TargetMode="External"/><Relationship Id="rId113" Type="http://schemas.openxmlformats.org/officeDocument/2006/relationships/hyperlink" Target="http://www.ncbi.nlm.nih.gov/entrez/viewer.fcgi?db=nuccore&amp;id=51592120" TargetMode="External"/><Relationship Id="rId114" Type="http://schemas.openxmlformats.org/officeDocument/2006/relationships/hyperlink" Target="http://www.ncbi.nlm.nih.gov/entrez/viewer.fcgi?db=nuccore&amp;id=190360600" TargetMode="External"/><Relationship Id="rId115" Type="http://schemas.openxmlformats.org/officeDocument/2006/relationships/hyperlink" Target="http://www.ncbi.nlm.nih.gov/entrez/viewer.fcgi?db=nuccore&amp;id=54020969" TargetMode="External"/><Relationship Id="rId116" Type="http://schemas.openxmlformats.org/officeDocument/2006/relationships/hyperlink" Target="http://www.ncbi.nlm.nih.gov/entrez/viewer.fcgi?db=nuccore&amp;id=190360594" TargetMode="External"/><Relationship Id="rId117" Type="http://schemas.openxmlformats.org/officeDocument/2006/relationships/hyperlink" Target="http://www.ncbi.nlm.nih.gov/entrez/viewer.fcgi?db=nuccore&amp;id=47522879" TargetMode="External"/><Relationship Id="rId118" Type="http://schemas.openxmlformats.org/officeDocument/2006/relationships/hyperlink" Target="http://www.ncbi.nlm.nih.gov/entrez/viewer.fcgi?db=nuccore&amp;id=163644335" TargetMode="External"/><Relationship Id="rId119" Type="http://schemas.openxmlformats.org/officeDocument/2006/relationships/hyperlink" Target="http://www.ncbi.nlm.nih.gov/entrez/viewer.fcgi?db=nuccore&amp;id=47523119" TargetMode="External"/><Relationship Id="rId120" Type="http://schemas.openxmlformats.org/officeDocument/2006/relationships/hyperlink" Target="http://www.ncbi.nlm.nih.gov/entrez/viewer.fcgi?db=nuccore&amp;id=190360563" TargetMode="External"/><Relationship Id="rId121" Type="http://schemas.openxmlformats.org/officeDocument/2006/relationships/hyperlink" Target="http://www.ncbi.nlm.nih.gov/entrez/viewer.fcgi?db=nuccore&amp;id=160333780" TargetMode="External"/><Relationship Id="rId122" Type="http://schemas.openxmlformats.org/officeDocument/2006/relationships/hyperlink" Target="http://www.ncbi.nlm.nih.gov/entrez/viewer.fcgi?db=nuccore&amp;id=47523619" TargetMode="External"/><Relationship Id="rId123" Type="http://schemas.openxmlformats.org/officeDocument/2006/relationships/hyperlink" Target="http://www.ncbi.nlm.nih.gov/entrez/viewer.fcgi?db=nuccore&amp;id=47522629" TargetMode="External"/><Relationship Id="rId124" Type="http://schemas.openxmlformats.org/officeDocument/2006/relationships/hyperlink" Target="http://www.ncbi.nlm.nih.gov/entrez/viewer.fcgi?db=nuccore&amp;id=47522901" TargetMode="External"/><Relationship Id="rId125" Type="http://schemas.openxmlformats.org/officeDocument/2006/relationships/hyperlink" Target="http://www.ncbi.nlm.nih.gov/entrez/viewer.fcgi?db=nuccore&amp;id=47523719" TargetMode="External"/><Relationship Id="rId126" Type="http://schemas.openxmlformats.org/officeDocument/2006/relationships/hyperlink" Target="http://www.ncbi.nlm.nih.gov/entrez/viewer.fcgi?db=nuccore&amp;id=178057311" TargetMode="External"/><Relationship Id="rId127" Type="http://schemas.openxmlformats.org/officeDocument/2006/relationships/hyperlink" Target="http://www.ncbi.nlm.nih.gov/entrez/viewer.fcgi?db=nuccore&amp;id=169636442" TargetMode="External"/><Relationship Id="rId128" Type="http://schemas.openxmlformats.org/officeDocument/2006/relationships/hyperlink" Target="http://www.ncbi.nlm.nih.gov/entrez/viewer.fcgi?db=nuccore&amp;id=169646365" TargetMode="External"/><Relationship Id="rId129" Type="http://schemas.openxmlformats.org/officeDocument/2006/relationships/hyperlink" Target="http://www.ncbi.nlm.nih.gov/entrez/viewer.fcgi?db=nuccore&amp;id=47523867" TargetMode="External"/><Relationship Id="rId130" Type="http://schemas.openxmlformats.org/officeDocument/2006/relationships/hyperlink" Target="http://www.ncbi.nlm.nih.gov/entrez/viewer.fcgi?db=nuccore&amp;id=212549620" TargetMode="External"/><Relationship Id="rId131" Type="http://schemas.openxmlformats.org/officeDocument/2006/relationships/hyperlink" Target="http://www.ncbi.nlm.nih.gov/entrez/viewer.fcgi?db=nuccore&amp;id=219521961" TargetMode="External"/><Relationship Id="rId132" Type="http://schemas.openxmlformats.org/officeDocument/2006/relationships/hyperlink" Target="http://www.ncbi.nlm.nih.gov/entrez/viewer.fcgi?db=nuccore&amp;id=178056463" TargetMode="External"/><Relationship Id="rId133" Type="http://schemas.openxmlformats.org/officeDocument/2006/relationships/hyperlink" Target="http://www.ncbi.nlm.nih.gov/entrez/viewer.fcgi?db=nuccore&amp;id=47522941" TargetMode="External"/><Relationship Id="rId134" Type="http://schemas.openxmlformats.org/officeDocument/2006/relationships/hyperlink" Target="http://www.ncbi.nlm.nih.gov/entrez/viewer.fcgi?db=nuccore&amp;id=51592104" TargetMode="External"/><Relationship Id="rId135" Type="http://schemas.openxmlformats.org/officeDocument/2006/relationships/hyperlink" Target="http://www.ncbi.nlm.nih.gov/entrez/viewer.fcgi?db=nuccore&amp;id=47522741" TargetMode="External"/><Relationship Id="rId136" Type="http://schemas.openxmlformats.org/officeDocument/2006/relationships/hyperlink" Target="http://www.ncbi.nlm.nih.gov/entrez/viewer.fcgi?db=nuccore&amp;id=47523531" TargetMode="External"/><Relationship Id="rId137" Type="http://schemas.openxmlformats.org/officeDocument/2006/relationships/hyperlink" Target="http://www.ncbi.nlm.nih.gov/entrez/viewer.fcgi?db=nuccore&amp;id=47523015" TargetMode="External"/><Relationship Id="rId138" Type="http://schemas.openxmlformats.org/officeDocument/2006/relationships/hyperlink" Target="http://www.ncbi.nlm.nih.gov/entrez/viewer.fcgi?db=nuccore&amp;id=211578366" TargetMode="External"/><Relationship Id="rId139" Type="http://schemas.openxmlformats.org/officeDocument/2006/relationships/hyperlink" Target="http://www.ncbi.nlm.nih.gov/entrez/viewer.fcgi?db=nuccore&amp;id=47523933" TargetMode="External"/><Relationship Id="rId140" Type="http://schemas.openxmlformats.org/officeDocument/2006/relationships/hyperlink" Target="http://www.ncbi.nlm.nih.gov/entrez/viewer.fcgi?db=nuccore&amp;id=414204" TargetMode="External"/><Relationship Id="rId141" Type="http://schemas.openxmlformats.org/officeDocument/2006/relationships/hyperlink" Target="http://www.ncbi.nlm.nih.gov/entrez/viewer.fcgi?db=nuccore&amp;id=47522725" TargetMode="External"/><Relationship Id="rId142" Type="http://schemas.openxmlformats.org/officeDocument/2006/relationships/hyperlink" Target="http://www.ncbi.nlm.nih.gov/entrez/viewer.fcgi?db=nuccore&amp;id=47523429" TargetMode="External"/><Relationship Id="rId143" Type="http://schemas.openxmlformats.org/officeDocument/2006/relationships/hyperlink" Target="http://www.ncbi.nlm.nih.gov/entrez/viewer.fcgi?db=nuccore&amp;id=154147629" TargetMode="External"/><Relationship Id="rId144" Type="http://schemas.openxmlformats.org/officeDocument/2006/relationships/hyperlink" Target="http://www.ncbi.nlm.nih.gov/entrez/viewer.fcgi?db=nuccore&amp;id=153792081" TargetMode="External"/><Relationship Id="rId145" Type="http://schemas.openxmlformats.org/officeDocument/2006/relationships/hyperlink" Target="http://www.ncbi.nlm.nih.gov/entrez/viewer.fcgi?db=nuccore&amp;id=47523341" TargetMode="External"/><Relationship Id="rId146" Type="http://schemas.openxmlformats.org/officeDocument/2006/relationships/hyperlink" Target="http://www.ncbi.nlm.nih.gov/entrez/viewer.fcgi?db=nuccore&amp;id=52346209" TargetMode="External"/><Relationship Id="rId147" Type="http://schemas.openxmlformats.org/officeDocument/2006/relationships/hyperlink" Target="http://www.ncbi.nlm.nih.gov/nuccore/47523181?ordinalpos=1&amp;itool=EntrezSystem2.PEntrez.Sequence.Sequence_ResultsPanel.Sequence_RVDocSum" TargetMode="External"/><Relationship Id="rId148" Type="http://schemas.openxmlformats.org/officeDocument/2006/relationships/hyperlink" Target="http://www.ncbi.nlm.nih.gov/entrez/viewer.fcgi?db=nuccore&amp;id=47523851" TargetMode="External"/><Relationship Id="rId149" Type="http://schemas.openxmlformats.org/officeDocument/2006/relationships/hyperlink" Target="http://www.ncbi.nlm.nih.gov/entrez/viewer.fcgi?db=nuccore&amp;id=47523071" TargetMode="External"/><Relationship Id="rId150" Type="http://schemas.openxmlformats.org/officeDocument/2006/relationships/hyperlink" Target="http://www.ncbi.nlm.nih.gov/nuccore/47522767?ordinalpos=1&amp;itool=EntrezSystem2.PEntrez.Sequence.Sequence_ResultsPanel.Sequence_RVDocSum" TargetMode="External"/><Relationship Id="rId151" Type="http://schemas.openxmlformats.org/officeDocument/2006/relationships/hyperlink" Target="http://www.ncbi.nlm.nih.gov/entrez/viewer.fcgi?db=nuccore&amp;id=47522637" TargetMode="External"/><Relationship Id="rId152" Type="http://schemas.openxmlformats.org/officeDocument/2006/relationships/hyperlink" Target="http://www.ncbi.nlm.nih.gov/entrez/viewer.fcgi?db=nuccore&amp;id=72535211" TargetMode="External"/><Relationship Id="rId153" Type="http://schemas.openxmlformats.org/officeDocument/2006/relationships/hyperlink" Target="http://www.ncbi.nlm.nih.gov/entrez/viewer.fcgi?db=nuccore&amp;id=108796069" TargetMode="External"/><Relationship Id="rId154" Type="http://schemas.openxmlformats.org/officeDocument/2006/relationships/hyperlink" Target="http://www.ncbi.nlm.nih.gov/entrez/viewer.fcgi?db=nuccore&amp;id=198282000" TargetMode="External"/><Relationship Id="rId155" Type="http://schemas.openxmlformats.org/officeDocument/2006/relationships/hyperlink" Target="http://www.ncbi.nlm.nih.gov/entrez/viewer.fcgi?db=nuccore&amp;id=37050906" TargetMode="External"/><Relationship Id="rId156" Type="http://schemas.openxmlformats.org/officeDocument/2006/relationships/hyperlink" Target="http://www.ncbi.nlm.nih.gov/entrez/viewer.fcgi?db=nuccore&amp;id=47523513" TargetMode="External"/><Relationship Id="rId157" Type="http://schemas.openxmlformats.org/officeDocument/2006/relationships/hyperlink" Target="http://www.ncbi.nlm.nih.gov/entrez/viewer.fcgi?db=nuccore&amp;id=197251931" TargetMode="External"/><Relationship Id="rId158" Type="http://schemas.openxmlformats.org/officeDocument/2006/relationships/hyperlink" Target="http://www.ncbi.nlm.nih.gov/entrez/viewer.fcgi?db=nuccore&amp;id=157427755" TargetMode="External"/><Relationship Id="rId159" Type="http://schemas.openxmlformats.org/officeDocument/2006/relationships/hyperlink" Target="http://www.ncbi.nlm.nih.gov/entrez/viewer.fcgi?db=nuccore&amp;id=47522961" TargetMode="External"/><Relationship Id="rId160" Type="http://schemas.openxmlformats.org/officeDocument/2006/relationships/hyperlink" Target="http://www.ncbi.nlm.nih.gov/entrez/viewer.fcgi?db=nuccore&amp;id=190360654" TargetMode="External"/><Relationship Id="rId161" Type="http://schemas.openxmlformats.org/officeDocument/2006/relationships/hyperlink" Target="http://www.ncbi.nlm.nih.gov/entrez/viewer.fcgi?db=nuccore&amp;id=164518957" TargetMode="External"/><Relationship Id="rId162" Type="http://schemas.openxmlformats.org/officeDocument/2006/relationships/hyperlink" Target="http://www.ncbi.nlm.nih.gov/nuccore/223950632?ordinalpos=1&amp;itool=EntrezSystem2.PEntrez.Sequence.Sequence_ResultsPanel.Sequence_RVDocSum" TargetMode="External"/><Relationship Id="rId163" Type="http://schemas.openxmlformats.org/officeDocument/2006/relationships/hyperlink" Target="http://www.ncbi.nlm.nih.gov/entrez/viewer.fcgi?db=nuccore&amp;id=47522787" TargetMode="External"/><Relationship Id="rId164" Type="http://schemas.openxmlformats.org/officeDocument/2006/relationships/hyperlink" Target="http://www.ncbi.nlm.nih.gov/entrez/viewer.fcgi?db=nuccore&amp;id=47575829" TargetMode="External"/><Relationship Id="rId165" Type="http://schemas.openxmlformats.org/officeDocument/2006/relationships/hyperlink" Target="http://www.ncbi.nlm.nih.gov/entrez/viewer.fcgi?db=nuccore&amp;id=48675944" TargetMode="External"/><Relationship Id="rId166" Type="http://schemas.openxmlformats.org/officeDocument/2006/relationships/hyperlink" Target="http://www.ncbi.nlm.nih.gov/entrez/viewer.fcgi?db=nuccore&amp;id=178056473" TargetMode="External"/><Relationship Id="rId167" Type="http://schemas.openxmlformats.org/officeDocument/2006/relationships/hyperlink" Target="http://www.ncbi.nlm.nih.gov/entrez/viewer.fcgi?db=nuccore&amp;id=162139822" TargetMode="External"/><Relationship Id="rId168" Type="http://schemas.openxmlformats.org/officeDocument/2006/relationships/hyperlink" Target="http://www.ncbi.nlm.nih.gov/entrez/viewer.fcgi?db=nuccore&amp;id=148747593" TargetMode="External"/><Relationship Id="rId169" Type="http://schemas.openxmlformats.org/officeDocument/2006/relationships/hyperlink" Target="http://www.ncbi.nlm.nih.gov/entrez/viewer.fcgi?db=nuccore&amp;id=209969767" TargetMode="External"/><Relationship Id="rId170" Type="http://schemas.openxmlformats.org/officeDocument/2006/relationships/hyperlink" Target="http://www.ncbi.nlm.nih.gov/entrez/viewer.fcgi?db=nuccore&amp;id=47523111" TargetMode="External"/><Relationship Id="rId171" Type="http://schemas.openxmlformats.org/officeDocument/2006/relationships/hyperlink" Target="http://www.ncbi.nlm.nih.gov/entrez/viewer.fcgi?db=nuccore&amp;id=48675922" TargetMode="External"/><Relationship Id="rId172" Type="http://schemas.openxmlformats.org/officeDocument/2006/relationships/hyperlink" Target="http://www.ncbi.nlm.nih.gov/entrez/viewer.fcgi?db=nuccore&amp;id=48675940" TargetMode="External"/><Relationship Id="rId173" Type="http://schemas.openxmlformats.org/officeDocument/2006/relationships/hyperlink" Target="http://www.ncbi.nlm.nih.gov/entrez/viewer.fcgi?db=nuccore&amp;id=72535187" TargetMode="External"/><Relationship Id="rId174" Type="http://schemas.openxmlformats.org/officeDocument/2006/relationships/hyperlink" Target="http://www.ncbi.nlm.nih.gov/entrez/viewer.fcgi?db=nuccore&amp;id=113205693" TargetMode="External"/><Relationship Id="rId175" Type="http://schemas.openxmlformats.org/officeDocument/2006/relationships/hyperlink" Target="http://www.ncbi.nlm.nih.gov/entrez/viewer.fcgi?db=nuccore&amp;id=113205747" TargetMode="External"/><Relationship Id="rId176" Type="http://schemas.openxmlformats.org/officeDocument/2006/relationships/hyperlink" Target="http://www.ncbi.nlm.nih.gov/entrez/viewer.fcgi?db=nuccore&amp;id=184160968" TargetMode="External"/><Relationship Id="rId177" Type="http://schemas.openxmlformats.org/officeDocument/2006/relationships/hyperlink" Target="http://www.ncbi.nlm.nih.gov/entrez/viewer.fcgi?db=nuccore&amp;id=118403901" TargetMode="External"/><Relationship Id="rId178" Type="http://schemas.openxmlformats.org/officeDocument/2006/relationships/hyperlink" Target="http://www.ncbi.nlm.nih.gov/entrez/viewer.fcgi?db=nuccore&amp;id=118403857" TargetMode="External"/><Relationship Id="rId179" Type="http://schemas.openxmlformats.org/officeDocument/2006/relationships/hyperlink" Target="http://www.ncbi.nlm.nih.gov/entrez/viewer.fcgi?db=nuccore&amp;id=47523837" TargetMode="External"/><Relationship Id="rId180" Type="http://schemas.openxmlformats.org/officeDocument/2006/relationships/hyperlink" Target="http://www.ncbi.nlm.nih.gov/entrez/viewer.fcgi?db=nuccore&amp;id=190589909" TargetMode="External"/><Relationship Id="rId181" Type="http://schemas.openxmlformats.org/officeDocument/2006/relationships/hyperlink" Target="http://www.ncbi.nlm.nih.gov/entrez/viewer.fcgi?db=nuccore&amp;id=49274614" TargetMode="External"/><Relationship Id="rId182" Type="http://schemas.openxmlformats.org/officeDocument/2006/relationships/hyperlink" Target="http://www.ncbi.nlm.nih.gov/entrez/viewer.fcgi?db=nuccore&amp;id=47522709" TargetMode="External"/><Relationship Id="rId183" Type="http://schemas.openxmlformats.org/officeDocument/2006/relationships/hyperlink" Target="http://www.ncbi.nlm.nih.gov/entrez/viewer.fcgi?db=nuccore&amp;id=113205897" TargetMode="External"/><Relationship Id="rId184" Type="http://schemas.openxmlformats.org/officeDocument/2006/relationships/hyperlink" Target="http://www.ncbi.nlm.nih.gov/entrez/viewer.fcgi?db=nuccore&amp;id=160333768" TargetMode="External"/><Relationship Id="rId185" Type="http://schemas.openxmlformats.org/officeDocument/2006/relationships/hyperlink" Target="http://www.ncbi.nlm.nih.gov/entrez/viewer.fcgi?db=nuccore&amp;id=48675954" TargetMode="External"/><Relationship Id="rId186" Type="http://schemas.openxmlformats.org/officeDocument/2006/relationships/hyperlink" Target="http://www.ncbi.nlm.nih.gov/entrez/viewer.fcgi?db=nuccore&amp;id=190360672" TargetMode="External"/><Relationship Id="rId187" Type="http://schemas.openxmlformats.org/officeDocument/2006/relationships/hyperlink" Target="http://www.ncbi.nlm.nih.gov/entrez/viewer.fcgi?db=nuccore&amp;id=3776135" TargetMode="External"/><Relationship Id="rId188" Type="http://schemas.openxmlformats.org/officeDocument/2006/relationships/hyperlink" Target="http://www.ncbi.nlm.nih.gov/entrez/viewer.fcgi?db=nuccore&amp;id=74024908" TargetMode="External"/><Relationship Id="rId189" Type="http://schemas.openxmlformats.org/officeDocument/2006/relationships/hyperlink" Target="http://www.ncbi.nlm.nih.gov/entrez/viewer.fcgi?db=nuccore&amp;id=47523153" TargetMode="External"/><Relationship Id="rId190" Type="http://schemas.openxmlformats.org/officeDocument/2006/relationships/hyperlink" Target="http://www.ncbi.nlm.nih.gov/entrez/viewer.fcgi?db=nuccore&amp;id=57527986" TargetMode="External"/><Relationship Id="rId191" Type="http://schemas.openxmlformats.org/officeDocument/2006/relationships/hyperlink" Target="http://www.ncbi.nlm.nih.gov/entrez/viewer.fcgi?db=nuccore&amp;id=89886176" TargetMode="External"/><Relationship Id="rId192" Type="http://schemas.openxmlformats.org/officeDocument/2006/relationships/hyperlink" Target="http://www.ncbi.nlm.nih.gov/entrez/viewer.fcgi?db=nuccore&amp;id=148747378" TargetMode="External"/><Relationship Id="rId193" Type="http://schemas.openxmlformats.org/officeDocument/2006/relationships/hyperlink" Target="http://www.ncbi.nlm.nih.gov/entrez/viewer.fcgi?db=nuccore&amp;id=47522937" TargetMode="External"/><Relationship Id="rId194" Type="http://schemas.openxmlformats.org/officeDocument/2006/relationships/hyperlink" Target="http://www.ncbi.nlm.nih.gov/entrez/viewer.fcgi?db=nuccore&amp;id=210050414" TargetMode="External"/><Relationship Id="rId195" Type="http://schemas.openxmlformats.org/officeDocument/2006/relationships/hyperlink" Target="http://www.ncbi.nlm.nih.gov/entrez/viewer.fcgi?db=nuccore&amp;id=153792386" TargetMode="External"/><Relationship Id="rId196" Type="http://schemas.openxmlformats.org/officeDocument/2006/relationships/hyperlink" Target="http://www.ncbi.nlm.nih.gov/entrez/viewer.fcgi?db=nuccore&amp;id=212549632" TargetMode="External"/><Relationship Id="rId197" Type="http://schemas.openxmlformats.org/officeDocument/2006/relationships/hyperlink" Target="http://www.ncbi.nlm.nih.gov/entrez/viewer.fcgi?db=nuccore&amp;id=166796042" TargetMode="External"/><Relationship Id="rId198" Type="http://schemas.openxmlformats.org/officeDocument/2006/relationships/hyperlink" Target="http://www.ncbi.nlm.nih.gov/entrez/viewer.fcgi?db=nuccore&amp;id=166796044" TargetMode="External"/><Relationship Id="rId199" Type="http://schemas.openxmlformats.org/officeDocument/2006/relationships/hyperlink" Target="http://www.ncbi.nlm.nih.gov/entrez/viewer.fcgi?db=nuccore&amp;id=178056489" TargetMode="External"/><Relationship Id="rId200" Type="http://schemas.openxmlformats.org/officeDocument/2006/relationships/hyperlink" Target="http://www.ncbi.nlm.nih.gov/entrez/viewer.fcgi?db=nuccore&amp;id=52346211" TargetMode="External"/><Relationship Id="rId201" Type="http://schemas.openxmlformats.org/officeDocument/2006/relationships/hyperlink" Target="http://www.ncbi.nlm.nih.gov/entrez/viewer.fcgi?db=nuccore&amp;id=47523921" TargetMode="External"/><Relationship Id="rId202" Type="http://schemas.openxmlformats.org/officeDocument/2006/relationships/hyperlink" Target="http://www.ncbi.nlm.nih.gov/entrez/viewer.fcgi?db=nuccore&amp;id=172073149" TargetMode="External"/><Relationship Id="rId203" Type="http://schemas.openxmlformats.org/officeDocument/2006/relationships/hyperlink" Target="http://www.ncbi.nlm.nih.gov/entrez/viewer.fcgi?db=nuccore&amp;id=178056509" TargetMode="External"/><Relationship Id="rId204" Type="http://schemas.openxmlformats.org/officeDocument/2006/relationships/hyperlink" Target="http://www.ncbi.nlm.nih.gov/entrez/viewer.fcgi?db=nuccore&amp;id=56606058" TargetMode="External"/><Relationship Id="rId205" Type="http://schemas.openxmlformats.org/officeDocument/2006/relationships/hyperlink" Target="http://www.ncbi.nlm.nih.gov/entrez/viewer.fcgi?db=nuccore&amp;id=47523615" TargetMode="External"/><Relationship Id="rId206" Type="http://schemas.openxmlformats.org/officeDocument/2006/relationships/hyperlink" Target="http://www.ncbi.nlm.nih.gov/entrez/viewer.fcgi?db=nuccore&amp;id=47523671" TargetMode="External"/><Relationship Id="rId207" Type="http://schemas.openxmlformats.org/officeDocument/2006/relationships/hyperlink" Target="http://www.ncbi.nlm.nih.gov/entrez/viewer.fcgi?db=nuccore&amp;id=118403779" TargetMode="External"/><Relationship Id="rId208" Type="http://schemas.openxmlformats.org/officeDocument/2006/relationships/hyperlink" Target="http://www.ncbi.nlm.nih.gov/nuccore/47523463?ordinalpos=1&amp;itool=EntrezSystem2.PEntrez.Sequence.Sequence_ResultsPanel.Sequence_RVDocSum" TargetMode="External"/><Relationship Id="rId209" Type="http://schemas.openxmlformats.org/officeDocument/2006/relationships/hyperlink" Target="http://www.ncbi.nlm.nih.gov/entrez/viewer.fcgi?db=nuccore&amp;id=47522609" TargetMode="External"/><Relationship Id="rId210" Type="http://schemas.openxmlformats.org/officeDocument/2006/relationships/hyperlink" Target="http://www.ncbi.nlm.nih.gov/entrez/viewer.fcgi?db=nuccore&amp;id=113205855" TargetMode="External"/><Relationship Id="rId211" Type="http://schemas.openxmlformats.org/officeDocument/2006/relationships/hyperlink" Target="http://www.ncbi.nlm.nih.gov/entrez/viewer.fcgi?db=nuccore&amp;id=118403903" TargetMode="External"/><Relationship Id="rId212" Type="http://schemas.openxmlformats.org/officeDocument/2006/relationships/hyperlink" Target="http://www.ncbi.nlm.nih.gov/entrez/viewer.fcgi?db=nuccore&amp;id=51592136" TargetMode="External"/><Relationship Id="rId213" Type="http://schemas.openxmlformats.org/officeDocument/2006/relationships/hyperlink" Target="http://www.ncbi.nlm.nih.gov/entrez/viewer.fcgi?db=nuccore&amp;id=147906822" TargetMode="External"/><Relationship Id="rId214" Type="http://schemas.openxmlformats.org/officeDocument/2006/relationships/hyperlink" Target="http://www.ncbi.nlm.nih.gov/entrez/viewer.fcgi?db=nuccore&amp;id=47523567" TargetMode="External"/><Relationship Id="rId215" Type="http://schemas.openxmlformats.org/officeDocument/2006/relationships/hyperlink" Target="http://www.ncbi.nlm.nih.gov/entrez/viewer.fcgi?db=nuccore&amp;id=213021232" TargetMode="External"/><Relationship Id="rId216" Type="http://schemas.openxmlformats.org/officeDocument/2006/relationships/hyperlink" Target="http://www.ncbi.nlm.nih.gov/entrez/viewer.fcgi?db=nuccore&amp;id=51592126" TargetMode="External"/><Relationship Id="rId217" Type="http://schemas.openxmlformats.org/officeDocument/2006/relationships/hyperlink" Target="http://www.ncbi.nlm.nih.gov/entrez/viewer.fcgi?db=nuccore&amp;id=153792026" TargetMode="External"/><Relationship Id="rId218" Type="http://schemas.openxmlformats.org/officeDocument/2006/relationships/hyperlink" Target="http://www.ncbi.nlm.nih.gov/entrez/viewer.fcgi?db=nuccore&amp;id=2055" TargetMode="External"/><Relationship Id="rId219" Type="http://schemas.openxmlformats.org/officeDocument/2006/relationships/hyperlink" Target="http://www.ncbi.nlm.nih.gov/entrez/viewer.fcgi?db=nuccore&amp;id=164664461" TargetMode="External"/><Relationship Id="rId220" Type="http://schemas.openxmlformats.org/officeDocument/2006/relationships/hyperlink" Target="http://www.ncbi.nlm.nih.gov/entrez/viewer.fcgi?db=nuccore&amp;id=163915174" TargetMode="External"/><Relationship Id="rId221" Type="http://schemas.openxmlformats.org/officeDocument/2006/relationships/hyperlink" Target="http://www.ncbi.nlm.nih.gov/entrez/viewer.fcgi?db=nuccore&amp;id=47522719" TargetMode="External"/><Relationship Id="rId222" Type="http://schemas.openxmlformats.org/officeDocument/2006/relationships/hyperlink" Target="http://www.ncbi.nlm.nih.gov/entrez/viewer.fcgi?db=nuccore&amp;id=54020959" TargetMode="External"/><Relationship Id="rId223" Type="http://schemas.openxmlformats.org/officeDocument/2006/relationships/hyperlink" Target="http://www.ncbi.nlm.nih.gov/entrez/viewer.fcgi?db=nuccore&amp;id=178056529" TargetMode="External"/><Relationship Id="rId224" Type="http://schemas.openxmlformats.org/officeDocument/2006/relationships/hyperlink" Target="http://www.ncbi.nlm.nih.gov/entrez/viewer.fcgi?db=nuccore&amp;id=147902484" TargetMode="External"/><Relationship Id="rId225" Type="http://schemas.openxmlformats.org/officeDocument/2006/relationships/hyperlink" Target="http://www.ncbi.nlm.nih.gov/entrez/viewer.fcgi?db=nuccore&amp;id=47523145" TargetMode="External"/><Relationship Id="rId226" Type="http://schemas.openxmlformats.org/officeDocument/2006/relationships/hyperlink" Target="http://www.ncbi.nlm.nih.gov/entrez/viewer.fcgi?db=nuccore&amp;id=51592114" TargetMode="External"/><Relationship Id="rId227" Type="http://schemas.openxmlformats.org/officeDocument/2006/relationships/hyperlink" Target="http://www.ncbi.nlm.nih.gov/entrez/viewer.fcgi?db=nuccore&amp;id=47523593" TargetMode="External"/><Relationship Id="rId228" Type="http://schemas.openxmlformats.org/officeDocument/2006/relationships/hyperlink" Target="http://www.ncbi.nlm.nih.gov/entrez/viewer.fcgi?db=nuccore&amp;id=47523763" TargetMode="External"/><Relationship Id="rId229" Type="http://schemas.openxmlformats.org/officeDocument/2006/relationships/hyperlink" Target="http://www.ncbi.nlm.nih.gov/entrez/viewer.fcgi?db=nuccore&amp;id=164664471" TargetMode="External"/><Relationship Id="rId230" Type="http://schemas.openxmlformats.org/officeDocument/2006/relationships/hyperlink" Target="http://www.ncbi.nlm.nih.gov/entrez/viewer.fcgi?db=nuccore&amp;id=178056625" TargetMode="External"/><Relationship Id="rId231" Type="http://schemas.openxmlformats.org/officeDocument/2006/relationships/hyperlink" Target="http://www.ncbi.nlm.nih.gov/entrez/viewer.fcgi?db=nuccore&amp;id=51592146" TargetMode="External"/><Relationship Id="rId232" Type="http://schemas.openxmlformats.org/officeDocument/2006/relationships/hyperlink" Target="http://www.ncbi.nlm.nih.gov/entrez/viewer.fcgi?db=nuccore&amp;id=2082" TargetMode="External"/><Relationship Id="rId233" Type="http://schemas.openxmlformats.org/officeDocument/2006/relationships/hyperlink" Target="http://www.ncbi.nlm.nih.gov/entrez/viewer.fcgi?db=nuccore&amp;id=47523583" TargetMode="External"/><Relationship Id="rId234" Type="http://schemas.openxmlformats.org/officeDocument/2006/relationships/hyperlink" Target="http://www.ncbi.nlm.nih.gov/entrez/viewer.fcgi?db=nuccore&amp;id=47522651" TargetMode="External"/><Relationship Id="rId235" Type="http://schemas.openxmlformats.org/officeDocument/2006/relationships/hyperlink" Target="http://www.ncbi.nlm.nih.gov/entrez/viewer.fcgi?db=nuccore&amp;id=213021240" TargetMode="External"/><Relationship Id="rId236" Type="http://schemas.openxmlformats.org/officeDocument/2006/relationships/hyperlink" Target="http://www.ncbi.nlm.nih.gov/entrez/viewer.fcgi?db=nuccore&amp;id=113205585" TargetMode="External"/><Relationship Id="rId237" Type="http://schemas.openxmlformats.org/officeDocument/2006/relationships/hyperlink" Target="http://www.ncbi.nlm.nih.gov/entrez/viewer.fcgi?db=nuccore&amp;id=47523309" TargetMode="External"/><Relationship Id="rId238" Type="http://schemas.openxmlformats.org/officeDocument/2006/relationships/hyperlink" Target="http://www.ncbi.nlm.nih.gov/entrez/viewer.fcgi?db=nuccore&amp;id=47523539" TargetMode="External"/><Relationship Id="rId239" Type="http://schemas.openxmlformats.org/officeDocument/2006/relationships/hyperlink" Target="http://www.ncbi.nlm.nih.gov/entrez/viewer.fcgi?db=nuccore&amp;id=47523823" TargetMode="External"/><Relationship Id="rId240" Type="http://schemas.openxmlformats.org/officeDocument/2006/relationships/hyperlink" Target="http://www.ncbi.nlm.nih.gov/entrez/viewer.fcgi?db=nuccore&amp;id=178056752" TargetMode="External"/><Relationship Id="rId241" Type="http://schemas.openxmlformats.org/officeDocument/2006/relationships/hyperlink" Target="http://www.ncbi.nlm.nih.gov/entrez/viewer.fcgi?db=nuccore&amp;id=73853885" TargetMode="External"/><Relationship Id="rId242" Type="http://schemas.openxmlformats.org/officeDocument/2006/relationships/hyperlink" Target="http://www.ncbi.nlm.nih.gov/entrez/viewer.fcgi?db=nuccore&amp;id=178056533" TargetMode="External"/><Relationship Id="rId243" Type="http://schemas.openxmlformats.org/officeDocument/2006/relationships/hyperlink" Target="http://www.ncbi.nlm.nih.gov/entrez/viewer.fcgi?db=nuccore&amp;id=178056553" TargetMode="External"/><Relationship Id="rId244" Type="http://schemas.openxmlformats.org/officeDocument/2006/relationships/hyperlink" Target="http://www.ncbi.nlm.nih.gov/entrez/viewer.fcgi?db=nuccore&amp;id=178056557" TargetMode="External"/><Relationship Id="rId245" Type="http://schemas.openxmlformats.org/officeDocument/2006/relationships/hyperlink" Target="http://www.ncbi.nlm.nih.gov/entrez/viewer.fcgi?db=nuccore&amp;id=148747232" TargetMode="External"/><Relationship Id="rId246" Type="http://schemas.openxmlformats.org/officeDocument/2006/relationships/hyperlink" Target="http://www.ncbi.nlm.nih.gov/entrez/viewer.fcgi?db=nuccore&amp;id=178056759" TargetMode="External"/><Relationship Id="rId247" Type="http://schemas.openxmlformats.org/officeDocument/2006/relationships/hyperlink" Target="http://www.ncbi.nlm.nih.gov/entrez/viewer.fcgi?db=nuccore&amp;id=157427747" TargetMode="External"/><Relationship Id="rId248" Type="http://schemas.openxmlformats.org/officeDocument/2006/relationships/hyperlink" Target="http://www.ncbi.nlm.nih.gov/entrez/viewer.fcgi?db=nuccore&amp;id=157427751" TargetMode="External"/><Relationship Id="rId249" Type="http://schemas.openxmlformats.org/officeDocument/2006/relationships/hyperlink" Target="http://www.ncbi.nlm.nih.gov/entrez/viewer.fcgi?db=nuccore&amp;id=156120153" TargetMode="External"/><Relationship Id="rId250" Type="http://schemas.openxmlformats.org/officeDocument/2006/relationships/hyperlink" Target="http://www.ncbi.nlm.nih.gov/entrez/viewer.fcgi?db=nuccore&amp;id=47523769" TargetMode="External"/><Relationship Id="rId251" Type="http://schemas.openxmlformats.org/officeDocument/2006/relationships/hyperlink" Target="http://www.ncbi.nlm.nih.gov/entrez/viewer.fcgi?db=nuccore&amp;id=47522817" TargetMode="External"/><Relationship Id="rId252" Type="http://schemas.openxmlformats.org/officeDocument/2006/relationships/hyperlink" Target="http://www.ncbi.nlm.nih.gov/entrez/viewer.fcgi?db=nuccore&amp;id=178056601" TargetMode="External"/><Relationship Id="rId253" Type="http://schemas.openxmlformats.org/officeDocument/2006/relationships/hyperlink" Target="http://www.ncbi.nlm.nih.gov/entrez/viewer.fcgi?db=nuccore&amp;id=178056561" TargetMode="External"/><Relationship Id="rId254" Type="http://schemas.openxmlformats.org/officeDocument/2006/relationships/hyperlink" Target="http://www.ncbi.nlm.nih.gov/entrez/viewer.fcgi?db=nuccore&amp;id=178056545" TargetMode="External"/><Relationship Id="rId255" Type="http://schemas.openxmlformats.org/officeDocument/2006/relationships/hyperlink" Target="http://www.ncbi.nlm.nih.gov/entrez/viewer.fcgi?db=nuccore&amp;id=116175254" TargetMode="External"/><Relationship Id="rId256" Type="http://schemas.openxmlformats.org/officeDocument/2006/relationships/hyperlink" Target="http://www.ncbi.nlm.nih.gov/entrez/viewer.fcgi?db=nuccore&amp;id=47522929" TargetMode="External"/><Relationship Id="rId257" Type="http://schemas.openxmlformats.org/officeDocument/2006/relationships/hyperlink" Target="http://www.ncbi.nlm.nih.gov/entrez/viewer.fcgi?db=nuccore&amp;id=148277595" TargetMode="External"/><Relationship Id="rId258" Type="http://schemas.openxmlformats.org/officeDocument/2006/relationships/hyperlink" Target="http://www.ncbi.nlm.nih.gov/entrez/viewer.fcgi?db=nuccore&amp;id=166796060" TargetMode="External"/><Relationship Id="rId259" Type="http://schemas.openxmlformats.org/officeDocument/2006/relationships/hyperlink" Target="http://www.ncbi.nlm.nih.gov/entrez/viewer.fcgi?db=nuccore&amp;id=47523725" TargetMode="External"/><Relationship Id="rId260" Type="http://schemas.openxmlformats.org/officeDocument/2006/relationships/hyperlink" Target="http://www.ncbi.nlm.nih.gov/entrez/viewer.fcgi?db=nuccore&amp;id=212549658" TargetMode="External"/><Relationship Id="rId261" Type="http://schemas.openxmlformats.org/officeDocument/2006/relationships/hyperlink" Target="http://www.ncbi.nlm.nih.gov/entrez/viewer.fcgi?db=nuccore&amp;id=194018717" TargetMode="External"/><Relationship Id="rId262" Type="http://schemas.openxmlformats.org/officeDocument/2006/relationships/hyperlink" Target="http://www.ncbi.nlm.nih.gov/entrez/viewer.fcgi?db=nuccore&amp;id=147899010" TargetMode="External"/><Relationship Id="rId263" Type="http://schemas.openxmlformats.org/officeDocument/2006/relationships/hyperlink" Target="http://www.ncbi.nlm.nih.gov/entrez/viewer.fcgi?db=nuccore&amp;id=194332486" TargetMode="External"/><Relationship Id="rId264" Type="http://schemas.openxmlformats.org/officeDocument/2006/relationships/hyperlink" Target="http://www.ncbi.nlm.nih.gov/entrez/viewer.fcgi?db=nuccore&amp;id=51592138" TargetMode="External"/><Relationship Id="rId265" Type="http://schemas.openxmlformats.org/officeDocument/2006/relationships/hyperlink" Target="http://www.ncbi.nlm.nih.gov/entrez/viewer.fcgi?db=nuccore&amp;id=77628017" TargetMode="External"/><Relationship Id="rId266" Type="http://schemas.openxmlformats.org/officeDocument/2006/relationships/hyperlink" Target="http://www.ncbi.nlm.nih.gov/entrez/viewer.fcgi?db=nuccore&amp;id=194018683" TargetMode="External"/><Relationship Id="rId267" Type="http://schemas.openxmlformats.org/officeDocument/2006/relationships/hyperlink" Target="http://www.ncbi.nlm.nih.gov/entrez/viewer.fcgi?db=nuccore&amp;id=59709497" TargetMode="External"/><Relationship Id="rId268" Type="http://schemas.openxmlformats.org/officeDocument/2006/relationships/hyperlink" Target="http://www.ncbi.nlm.nih.gov/entrez/viewer.fcgi?db=nuccore&amp;id=157427702" TargetMode="External"/><Relationship Id="rId269" Type="http://schemas.openxmlformats.org/officeDocument/2006/relationships/hyperlink" Target="http://www.ncbi.nlm.nih.gov/entrez/viewer.fcgi?db=nuccore&amp;id=116175268" TargetMode="External"/><Relationship Id="rId270" Type="http://schemas.openxmlformats.org/officeDocument/2006/relationships/hyperlink" Target="http://www.ncbi.nlm.nih.gov/entrez/viewer.fcgi?db=nuccore&amp;id=148231659" TargetMode="External"/><Relationship Id="rId271" Type="http://schemas.openxmlformats.org/officeDocument/2006/relationships/hyperlink" Target="http://www.ncbi.nlm.nih.gov/entrez/viewer.fcgi?db=nuccore&amp;id=158635941" TargetMode="External"/><Relationship Id="rId272" Type="http://schemas.openxmlformats.org/officeDocument/2006/relationships/hyperlink" Target="http://www.ncbi.nlm.nih.gov/entrez/viewer.fcgi?db=nuccore&amp;id=162952045" TargetMode="External"/><Relationship Id="rId273" Type="http://schemas.openxmlformats.org/officeDocument/2006/relationships/hyperlink" Target="http://www.ncbi.nlm.nih.gov/entrez/viewer.fcgi?db=nuccore&amp;id=47523269" TargetMode="External"/><Relationship Id="rId274" Type="http://schemas.openxmlformats.org/officeDocument/2006/relationships/hyperlink" Target="http://www.ncbi.nlm.nih.gov/entrez/viewer.fcgi?db=nuccore&amp;id=55742798" TargetMode="External"/><Relationship Id="rId275" Type="http://schemas.openxmlformats.org/officeDocument/2006/relationships/hyperlink" Target="http://www.ncbi.nlm.nih.gov/nuccore/164664445?ordinalpos=1&amp;itool=EntrezSystem2.PEntrez.Sequence.Sequence_ResultsPanel.Sequence_RVDocSum" TargetMode="External"/><Relationship Id="rId276" Type="http://schemas.openxmlformats.org/officeDocument/2006/relationships/hyperlink" Target="http://www.ncbi.nlm.nih.gov/entrez/viewer.fcgi?db=nuccore&amp;id=156717315" TargetMode="External"/><Relationship Id="rId277" Type="http://schemas.openxmlformats.org/officeDocument/2006/relationships/hyperlink" Target="http://www.ncbi.nlm.nih.gov/entrez/viewer.fcgi?db=nuccore&amp;id=113205589" TargetMode="External"/><Relationship Id="rId278" Type="http://schemas.openxmlformats.org/officeDocument/2006/relationships/hyperlink" Target="http://www.ncbi.nlm.nih.gov/entrez/viewer.fcgi?db=nuccore&amp;id=165973419" TargetMode="External"/><Relationship Id="rId279" Type="http://schemas.openxmlformats.org/officeDocument/2006/relationships/hyperlink" Target="http://www.ncbi.nlm.nih.gov/entrez/viewer.fcgi?db=nuccore&amp;id=165973423" TargetMode="External"/><Relationship Id="rId280" Type="http://schemas.openxmlformats.org/officeDocument/2006/relationships/hyperlink" Target="http://www.ncbi.nlm.nih.gov/entrez/viewer.fcgi?db=nuccore&amp;id=165973421" TargetMode="External"/><Relationship Id="rId281" Type="http://schemas.openxmlformats.org/officeDocument/2006/relationships/hyperlink" Target="http://www.ncbi.nlm.nih.gov/entrez/viewer.fcgi?db=nuccore&amp;id=165973441" TargetMode="External"/><Relationship Id="rId282" Type="http://schemas.openxmlformats.org/officeDocument/2006/relationships/hyperlink" Target="http://www.ncbi.nlm.nih.gov/entrez/viewer.fcgi?db=nuccore&amp;id=166795894" TargetMode="External"/><Relationship Id="rId283" Type="http://schemas.openxmlformats.org/officeDocument/2006/relationships/hyperlink" Target="http://www.ncbi.nlm.nih.gov/entrez/viewer.fcgi?db=nuccore&amp;id=194332488" TargetMode="External"/><Relationship Id="rId284" Type="http://schemas.openxmlformats.org/officeDocument/2006/relationships/hyperlink" Target="http://www.ncbi.nlm.nih.gov/entrez/viewer.fcgi?db=nuccore&amp;id=165973415" TargetMode="External"/><Relationship Id="rId285" Type="http://schemas.openxmlformats.org/officeDocument/2006/relationships/hyperlink" Target="http://www.ncbi.nlm.nih.gov/entrez/viewer.fcgi?db=nuccore&amp;id=165973425" TargetMode="External"/><Relationship Id="rId286" Type="http://schemas.openxmlformats.org/officeDocument/2006/relationships/hyperlink" Target="http://www.ncbi.nlm.nih.gov/entrez/viewer.fcgi?db=nuccore&amp;id=190360614" TargetMode="External"/><Relationship Id="rId287" Type="http://schemas.openxmlformats.org/officeDocument/2006/relationships/hyperlink" Target="http://www.ncbi.nlm.nih.gov/entrez/viewer.fcgi?db=nuccore&amp;id=190360618" TargetMode="External"/><Relationship Id="rId288" Type="http://schemas.openxmlformats.org/officeDocument/2006/relationships/hyperlink" Target="http://www.ncbi.nlm.nih.gov/entrez/viewer.fcgi?db=nuccore&amp;id=213021242" TargetMode="External"/><Relationship Id="rId289" Type="http://schemas.openxmlformats.org/officeDocument/2006/relationships/hyperlink" Target="http://www.ncbi.nlm.nih.gov/entrez/viewer.fcgi?db=nuccore&amp;id=211578574" TargetMode="External"/><Relationship Id="rId290" Type="http://schemas.openxmlformats.org/officeDocument/2006/relationships/hyperlink" Target="http://www.ncbi.nlm.nih.gov/entrez/viewer.fcgi?db=nuccore&amp;id=196259975" TargetMode="External"/><Relationship Id="rId291" Type="http://schemas.openxmlformats.org/officeDocument/2006/relationships/hyperlink" Target="http://www.ncbi.nlm.nih.gov/entrez/viewer.fcgi?db=nuccore&amp;id=55741757" TargetMode="External"/><Relationship Id="rId292" Type="http://schemas.openxmlformats.org/officeDocument/2006/relationships/hyperlink" Target="http://www.ncbi.nlm.nih.gov/sites/entrez?Db=gene&amp;Cmd=ShowDetailView&amp;TermToSearch=494012&amp;ordinalpos=5&amp;itool=EntrezSystem2.PEntrez.Gene.Gene_ResultsPanel.Gene_RVDocSum" TargetMode="External"/><Relationship Id="rId293" Type="http://schemas.openxmlformats.org/officeDocument/2006/relationships/hyperlink" Target="http://www.ncbi.nlm.nih.gov/entrez/viewer.fcgi?db=nuccore&amp;id=195539473" TargetMode="External"/><Relationship Id="rId294" Type="http://schemas.openxmlformats.org/officeDocument/2006/relationships/hyperlink" Target="http://www.ncbi.nlm.nih.gov/sites/entrez?Db=gene&amp;Cmd=ShowDetailView&amp;TermToSearch=100135664&amp;ordinalpos=8&amp;itool=EntrezSystem2.PEntrez.Gene.Gene_ResultsPanel.Gene_RVDocSum" TargetMode="External"/><Relationship Id="rId295" Type="http://schemas.openxmlformats.org/officeDocument/2006/relationships/hyperlink" Target="http://www.ncbi.nlm.nih.gov/sites/entrez?Db=gene&amp;Cmd=ShowDetailView&amp;TermToSearch=100188900&amp;ordinalpos=7&amp;itool=EntrezSystem2.PEntrez.Gene.Gene_ResultsPanel.Gene_RVDocSum" TargetMode="External"/><Relationship Id="rId296" Type="http://schemas.openxmlformats.org/officeDocument/2006/relationships/hyperlink" Target="http://www.ncbi.nlm.nih.gov/entrez/viewer.fcgi?db=nuccore&amp;id=166796068" TargetMode="External"/><Relationship Id="rId297" Type="http://schemas.openxmlformats.org/officeDocument/2006/relationships/hyperlink" Target="http://www.ncbi.nlm.nih.gov/sites/entrez?Db=gene&amp;Cmd=ShowDetailView&amp;TermToSearch=396758&amp;ordinalpos=4&amp;itool=EntrezSystem2.PEntrez.Gene.Gene_ResultsPanel.Gene_RVDocSum" TargetMode="External"/><Relationship Id="rId298" Type="http://schemas.openxmlformats.org/officeDocument/2006/relationships/hyperlink" Target="http://www.ncbi.nlm.nih.gov/entrez/viewer.fcgi?db=nuccore&amp;id=47522867" TargetMode="External"/><Relationship Id="rId299" Type="http://schemas.openxmlformats.org/officeDocument/2006/relationships/hyperlink" Target="http://www.ncbi.nlm.nih.gov/entrez/viewer.fcgi?db=nuccore&amp;id=155369755" TargetMode="External"/><Relationship Id="rId300" Type="http://schemas.openxmlformats.org/officeDocument/2006/relationships/hyperlink" Target="http://www.ncbi.nlm.nih.gov/entrez/viewer.fcgi?db=nuccore&amp;id=47523305" TargetMode="External"/><Relationship Id="rId301" Type="http://schemas.openxmlformats.org/officeDocument/2006/relationships/hyperlink" Target="http://www.ncbi.nlm.nih.gov/entrez/viewer.fcgi?db=nuccore&amp;id=157168332" TargetMode="External"/><Relationship Id="rId302" Type="http://schemas.openxmlformats.org/officeDocument/2006/relationships/hyperlink" Target="http://www.ncbi.nlm.nih.gov/entrez/viewer.fcgi?db=nuccore&amp;id=166796038" TargetMode="External"/><Relationship Id="rId303" Type="http://schemas.openxmlformats.org/officeDocument/2006/relationships/hyperlink" Target="http://www.ncbi.nlm.nih.gov/entrez/viewer.fcgi?db=nuccore&amp;id=47523419" TargetMode="External"/><Relationship Id="rId304" Type="http://schemas.openxmlformats.org/officeDocument/2006/relationships/hyperlink" Target="http://www.ncbi.nlm.nih.gov/entrez/viewer.fcgi?db=nuccore&amp;id=157279732" TargetMode="External"/><Relationship Id="rId305" Type="http://schemas.openxmlformats.org/officeDocument/2006/relationships/hyperlink" Target="http://www.ncbi.nlm.nih.gov/entrez/viewer.fcgi?db=nuccore&amp;id=113205777" TargetMode="External"/><Relationship Id="rId306" Type="http://schemas.openxmlformats.org/officeDocument/2006/relationships/hyperlink" Target="http://www.ncbi.nlm.nih.gov/entrez/viewer.fcgi?db=nuccore&amp;id=47522907" TargetMode="External"/><Relationship Id="rId307" Type="http://schemas.openxmlformats.org/officeDocument/2006/relationships/hyperlink" Target="http://www.ncbi.nlm.nih.gov/entrez/viewer.fcgi?db=nuccore&amp;id=218082010" TargetMode="External"/><Relationship Id="rId308" Type="http://schemas.openxmlformats.org/officeDocument/2006/relationships/hyperlink" Target="http://www.ncbi.nlm.nih.gov/entrez/viewer.fcgi?db=nuccore&amp;id=217416475" TargetMode="External"/><Relationship Id="rId309" Type="http://schemas.openxmlformats.org/officeDocument/2006/relationships/hyperlink" Target="http://www.ncbi.nlm.nih.gov/entrez/viewer.fcgi?db=nuccore&amp;id=198282000" TargetMode="External"/><Relationship Id="rId310" Type="http://schemas.openxmlformats.org/officeDocument/2006/relationships/hyperlink" Target="http://www.ncbi.nlm.nih.gov/entrez/viewer.fcgi?db=nuccore&amp;id=55741796" TargetMode="External"/><Relationship Id="rId311" Type="http://schemas.openxmlformats.org/officeDocument/2006/relationships/hyperlink" Target="http://www.ncbi.nlm.nih.gov/entrez/viewer.fcgi?db=nuccore&amp;id=47523473" TargetMode="External"/><Relationship Id="rId312" Type="http://schemas.openxmlformats.org/officeDocument/2006/relationships/hyperlink" Target="http://www.ncbi.nlm.nih.gov/entrez/viewer.fcgi?db=nuccore&amp;id=84490426" TargetMode="External"/><Relationship Id="rId313" Type="http://schemas.openxmlformats.org/officeDocument/2006/relationships/hyperlink" Target="http://www.ncbi.nlm.nih.gov/entrez/viewer.fcgi?db=nuccore&amp;id=47523143" TargetMode="External"/><Relationship Id="rId314" Type="http://schemas.openxmlformats.org/officeDocument/2006/relationships/hyperlink" Target="http://www.ncbi.nlm.nih.gov/entrez/viewer.fcgi?db=nuccore&amp;id=163915164" TargetMode="External"/><Relationship Id="rId315" Type="http://schemas.openxmlformats.org/officeDocument/2006/relationships/hyperlink" Target="http://www.ncbi.nlm.nih.gov/entrez/viewer.fcgi?db=nuccore&amp;id=148223947" TargetMode="External"/><Relationship Id="rId316" Type="http://schemas.openxmlformats.org/officeDocument/2006/relationships/hyperlink" Target="http://www.ncbi.nlm.nih.gov/entrez/viewer.fcgi?db=nuccore&amp;id=157427719" TargetMode="External"/><Relationship Id="rId317" Type="http://schemas.openxmlformats.org/officeDocument/2006/relationships/hyperlink" Target="http://www.ncbi.nlm.nih.gov/entrez/viewer.fcgi?db=nuccore&amp;id=194018701" TargetMode="External"/><Relationship Id="rId318" Type="http://schemas.openxmlformats.org/officeDocument/2006/relationships/hyperlink" Target="http://www.ncbi.nlm.nih.gov/nuccore/116175274?ordinalpos=1&amp;itool=EntrezSystem2.PEntrez.Sequence.Sequence_ResultsPanel.Sequence_RVDocSum" TargetMode="External"/><Relationship Id="rId319" Type="http://schemas.openxmlformats.org/officeDocument/2006/relationships/hyperlink" Target="http://www.ncbi.nlm.nih.gov/entrez/viewer.fcgi?db=nuccore&amp;id=47523245" TargetMode="External"/><Relationship Id="rId320" Type="http://schemas.openxmlformats.org/officeDocument/2006/relationships/hyperlink" Target="http://www.ncbi.nlm.nih.gov/entrez/viewer.fcgi?db=nuccore&amp;id=47523327" TargetMode="External"/><Relationship Id="rId321" Type="http://schemas.openxmlformats.org/officeDocument/2006/relationships/hyperlink" Target="http://www.ncbi.nlm.nih.gov/entrez/viewer.fcgi?db=nuccore&amp;id=212549622" TargetMode="External"/><Relationship Id="rId322" Type="http://schemas.openxmlformats.org/officeDocument/2006/relationships/hyperlink" Target="http://www.ncbi.nlm.nih.gov/entrez/viewer.fcgi?db=nuccore&amp;id=47523493" TargetMode="External"/><Relationship Id="rId323" Type="http://schemas.openxmlformats.org/officeDocument/2006/relationships/hyperlink" Target="http://www.ncbi.nlm.nih.gov/entrez/viewer.fcgi?db=nuccore&amp;id=51592118" TargetMode="External"/><Relationship Id="rId324" Type="http://schemas.openxmlformats.org/officeDocument/2006/relationships/hyperlink" Target="http://www.ncbi.nlm.nih.gov/entrez/viewer.fcgi?db=nuccore&amp;id=47523605" TargetMode="External"/><Relationship Id="rId325" Type="http://schemas.openxmlformats.org/officeDocument/2006/relationships/hyperlink" Target="http://www.ncbi.nlm.nih.gov/entrez/viewer.fcgi?db=nuccore&amp;id=178056519" TargetMode="External"/><Relationship Id="rId326" Type="http://schemas.openxmlformats.org/officeDocument/2006/relationships/hyperlink" Target="http://www.ncbi.nlm.nih.gov/entrez/viewer.fcgi?db=nuccore&amp;id=208610189" TargetMode="External"/><Relationship Id="rId327" Type="http://schemas.openxmlformats.org/officeDocument/2006/relationships/hyperlink" Target="http://www.ncbi.nlm.nih.gov/entrez/viewer.fcgi?db=nuccore&amp;id=178056622" TargetMode="External"/><Relationship Id="rId328" Type="http://schemas.openxmlformats.org/officeDocument/2006/relationships/hyperlink" Target="http://www.ncbi.nlm.nih.gov/entrez/viewer.fcgi?db=nuccore&amp;id=47522703" TargetMode="External"/><Relationship Id="rId329" Type="http://schemas.openxmlformats.org/officeDocument/2006/relationships/hyperlink" Target="http://www.ncbi.nlm.nih.gov/entrez/viewer.fcgi?db=nuccore&amp;id=47522617" TargetMode="External"/><Relationship Id="rId330" Type="http://schemas.openxmlformats.org/officeDocument/2006/relationships/hyperlink" Target="http://www.ncbi.nlm.nih.gov/entrez/viewer.fcgi?db=nuccore&amp;id=47523785" TargetMode="External"/><Relationship Id="rId331" Type="http://schemas.openxmlformats.org/officeDocument/2006/relationships/hyperlink" Target="http://www.ncbi.nlm.nih.gov/entrez/viewer.fcgi?db=nuccore&amp;id=2156" TargetMode="External"/><Relationship Id="rId332" Type="http://schemas.openxmlformats.org/officeDocument/2006/relationships/hyperlink" Target="http://www.ncbi.nlm.nih.gov/entrez/viewer.fcgi?db=nuccore&amp;id=55741850" TargetMode="External"/><Relationship Id="rId333" Type="http://schemas.openxmlformats.org/officeDocument/2006/relationships/hyperlink" Target="http://www.ncbi.nlm.nih.gov/entrez/viewer.fcgi?db=nuccore&amp;id=178056531" TargetMode="External"/><Relationship Id="rId334" Type="http://schemas.openxmlformats.org/officeDocument/2006/relationships/hyperlink" Target="http://www.ncbi.nlm.nih.gov/nuccore/224593281?ordinalpos=1&amp;itool=EntrezSystem2.PEntrez.Sequence.Sequence_ResultsPanel.Sequence_RVDocSum" TargetMode="External"/><Relationship Id="rId335" Type="http://schemas.openxmlformats.org/officeDocument/2006/relationships/hyperlink" Target="http://www.ncbi.nlm.nih.gov/entrez/viewer.fcgi?db=nuccore&amp;id=47523161" TargetMode="External"/><Relationship Id="rId336" Type="http://schemas.openxmlformats.org/officeDocument/2006/relationships/hyperlink" Target="http://www.ncbi.nlm.nih.gov/sites/entrez?Db=gene&amp;Cmd=ShowDetailView&amp;TermToSearch=397111&amp;ordinalpos=25&amp;itool=EntrezSystem2.PEntrez.Gene.Gene_ResultsPanel.Gene_RVDocSu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O3" activeCellId="0" sqref="O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6.12"/>
    <col collapsed="false" customWidth="true" hidden="false" outlineLevel="0" max="2" min="2" style="1" width="16.24"/>
    <col collapsed="false" customWidth="true" hidden="false" outlineLevel="0" max="3" min="3" style="1" width="12.36"/>
    <col collapsed="false" customWidth="true" hidden="false" outlineLevel="0" max="4" min="4" style="1" width="14.24"/>
    <col collapsed="false" customWidth="true" hidden="false" outlineLevel="0" max="5" min="5" style="2" width="9.12"/>
    <col collapsed="false" customWidth="true" hidden="false" outlineLevel="0" max="6" min="6" style="2" width="6.5"/>
    <col collapsed="false" customWidth="true" hidden="false" outlineLevel="0" max="7" min="7" style="2" width="5.87"/>
    <col collapsed="false" customWidth="true" hidden="false" outlineLevel="0" max="8" min="8" style="2" width="6.62"/>
    <col collapsed="false" customWidth="true" hidden="false" outlineLevel="0" max="9" min="9" style="2" width="12.24"/>
    <col collapsed="false" customWidth="false" hidden="false" outlineLevel="0" max="14" min="10" style="1" width="8.99"/>
    <col collapsed="false" customWidth="true" hidden="false" outlineLevel="0" max="15" min="15" style="1" width="15.37"/>
    <col collapsed="false" customWidth="false" hidden="false" outlineLevel="0" max="257" min="16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2" t="s">
        <v>9</v>
      </c>
      <c r="L1" s="2" t="s">
        <v>10</v>
      </c>
      <c r="M1" s="2" t="s">
        <v>11</v>
      </c>
      <c r="N1" s="1" t="s">
        <v>7</v>
      </c>
      <c r="O1" s="2" t="s">
        <v>12</v>
      </c>
    </row>
    <row r="2" customFormat="false" ht="15.75" hidden="false" customHeight="false" outlineLevel="0" collapsed="false">
      <c r="A2" s="1" t="n">
        <v>1</v>
      </c>
      <c r="B2" s="1" t="s">
        <v>13</v>
      </c>
      <c r="C2" s="1" t="s">
        <v>14</v>
      </c>
      <c r="D2" s="1" t="s">
        <v>15</v>
      </c>
      <c r="E2" s="2" t="n">
        <v>0</v>
      </c>
      <c r="F2" s="2" t="n">
        <v>60</v>
      </c>
      <c r="G2" s="3" t="n">
        <v>0</v>
      </c>
      <c r="H2" s="2" t="n">
        <v>60</v>
      </c>
      <c r="I2" s="2" t="n">
        <v>39</v>
      </c>
      <c r="K2" s="1" t="n">
        <f aca="false">SUM(E:E)</f>
        <v>787</v>
      </c>
      <c r="L2" s="1" t="n">
        <f aca="false">SUM(F:F)</f>
        <v>12266</v>
      </c>
      <c r="M2" s="1" t="n">
        <f aca="false">SUM(G:G)</f>
        <v>2883</v>
      </c>
      <c r="N2" s="1" t="n">
        <f aca="false">SUM(H:H)</f>
        <v>15936</v>
      </c>
      <c r="O2" s="1" t="n">
        <f aca="false">SUM(I:I)</f>
        <v>11313</v>
      </c>
    </row>
    <row r="3" customFormat="false" ht="15.75" hidden="false" customHeight="false" outlineLevel="0" collapsed="false">
      <c r="A3" s="1" t="n">
        <v>2</v>
      </c>
      <c r="B3" s="1" t="s">
        <v>16</v>
      </c>
      <c r="C3" s="1" t="s">
        <v>17</v>
      </c>
      <c r="D3" s="1" t="s">
        <v>18</v>
      </c>
      <c r="E3" s="2" t="n">
        <v>5</v>
      </c>
      <c r="F3" s="2" t="n">
        <v>6</v>
      </c>
      <c r="G3" s="2" t="n">
        <v>5</v>
      </c>
      <c r="H3" s="2" t="n">
        <v>16</v>
      </c>
      <c r="I3" s="2" t="n">
        <v>12</v>
      </c>
      <c r="K3" s="1" t="n">
        <f aca="false">K2/446</f>
        <v>1.76457399103139</v>
      </c>
      <c r="L3" s="1" t="n">
        <f aca="false">L2/446</f>
        <v>27.5022421524664</v>
      </c>
      <c r="M3" s="1" t="n">
        <f aca="false">M2/446</f>
        <v>6.46412556053812</v>
      </c>
      <c r="N3" s="1" t="n">
        <f aca="false">N2/446</f>
        <v>35.7309417040359</v>
      </c>
      <c r="O3" s="1" t="n">
        <f aca="false">O2/446</f>
        <v>25.3654708520179</v>
      </c>
    </row>
    <row r="4" customFormat="false" ht="15.75" hidden="false" customHeight="false" outlineLevel="0" collapsed="false">
      <c r="A4" s="1" t="n">
        <v>3</v>
      </c>
      <c r="B4" s="4" t="s">
        <v>19</v>
      </c>
      <c r="C4" s="1" t="s">
        <v>20</v>
      </c>
      <c r="D4" s="1" t="s">
        <v>21</v>
      </c>
      <c r="E4" s="2" t="n">
        <v>2</v>
      </c>
      <c r="F4" s="2" t="n">
        <v>13</v>
      </c>
      <c r="G4" s="2" t="n">
        <v>6</v>
      </c>
      <c r="H4" s="2" t="n">
        <v>21</v>
      </c>
      <c r="I4" s="2" t="n">
        <v>18</v>
      </c>
    </row>
    <row r="5" customFormat="false" ht="15.75" hidden="false" customHeight="false" outlineLevel="0" collapsed="false">
      <c r="A5" s="1" t="n">
        <v>4</v>
      </c>
      <c r="B5" s="4" t="s">
        <v>22</v>
      </c>
      <c r="C5" s="1" t="s">
        <v>23</v>
      </c>
      <c r="D5" s="1" t="s">
        <v>24</v>
      </c>
      <c r="E5" s="2" t="n">
        <v>3</v>
      </c>
      <c r="F5" s="2" t="n">
        <v>20</v>
      </c>
      <c r="G5" s="2" t="n">
        <v>5</v>
      </c>
      <c r="H5" s="2" t="n">
        <v>28</v>
      </c>
      <c r="I5" s="2" t="n">
        <v>26</v>
      </c>
    </row>
    <row r="6" customFormat="false" ht="15.75" hidden="false" customHeight="false" outlineLevel="0" collapsed="false">
      <c r="A6" s="1" t="n">
        <v>5</v>
      </c>
      <c r="B6" s="4" t="s">
        <v>25</v>
      </c>
      <c r="C6" s="1" t="s">
        <v>26</v>
      </c>
      <c r="D6" s="1" t="s">
        <v>27</v>
      </c>
      <c r="E6" s="2" t="n">
        <v>0</v>
      </c>
      <c r="F6" s="2" t="n">
        <v>23</v>
      </c>
      <c r="G6" s="2" t="n">
        <v>5</v>
      </c>
      <c r="H6" s="2" t="n">
        <v>28</v>
      </c>
      <c r="I6" s="2" t="n">
        <v>26</v>
      </c>
    </row>
    <row r="7" customFormat="false" ht="21" hidden="false" customHeight="true" outlineLevel="0" collapsed="false">
      <c r="A7" s="1" t="n">
        <v>6</v>
      </c>
      <c r="B7" s="4" t="s">
        <v>28</v>
      </c>
      <c r="C7" s="1" t="s">
        <v>29</v>
      </c>
      <c r="D7" s="1" t="s">
        <v>30</v>
      </c>
      <c r="E7" s="2" t="n">
        <v>0</v>
      </c>
      <c r="F7" s="2" t="n">
        <v>14</v>
      </c>
      <c r="G7" s="2" t="n">
        <v>1</v>
      </c>
      <c r="H7" s="2" t="n">
        <v>15</v>
      </c>
      <c r="I7" s="2" t="n">
        <v>14</v>
      </c>
    </row>
    <row r="8" customFormat="false" ht="21" hidden="false" customHeight="true" outlineLevel="0" collapsed="false">
      <c r="A8" s="1" t="n">
        <v>7</v>
      </c>
      <c r="B8" s="4" t="s">
        <v>31</v>
      </c>
      <c r="C8" s="1" t="s">
        <v>32</v>
      </c>
      <c r="D8" s="1" t="s">
        <v>33</v>
      </c>
      <c r="E8" s="2" t="n">
        <v>7</v>
      </c>
      <c r="F8" s="2" t="n">
        <v>24</v>
      </c>
      <c r="G8" s="2" t="n">
        <v>9</v>
      </c>
      <c r="H8" s="2" t="n">
        <v>40</v>
      </c>
      <c r="I8" s="2" t="n">
        <v>28</v>
      </c>
    </row>
    <row r="9" customFormat="false" ht="15.75" hidden="false" customHeight="false" outlineLevel="0" collapsed="false">
      <c r="A9" s="1" t="n">
        <v>8</v>
      </c>
      <c r="B9" s="4" t="s">
        <v>34</v>
      </c>
      <c r="C9" s="1" t="s">
        <v>35</v>
      </c>
      <c r="D9" s="1" t="s">
        <v>36</v>
      </c>
      <c r="E9" s="2" t="n">
        <v>5</v>
      </c>
      <c r="F9" s="2" t="n">
        <v>9</v>
      </c>
      <c r="G9" s="2" t="n">
        <v>16</v>
      </c>
      <c r="H9" s="2" t="n">
        <v>30</v>
      </c>
      <c r="I9" s="2" t="n">
        <v>29</v>
      </c>
    </row>
    <row r="10" customFormat="false" ht="15.75" hidden="false" customHeight="false" outlineLevel="0" collapsed="false">
      <c r="A10" s="1" t="n">
        <v>9</v>
      </c>
      <c r="B10" s="4" t="s">
        <v>37</v>
      </c>
      <c r="C10" s="1" t="s">
        <v>38</v>
      </c>
      <c r="D10" s="1" t="s">
        <v>39</v>
      </c>
      <c r="E10" s="2" t="n">
        <v>0</v>
      </c>
      <c r="F10" s="2" t="n">
        <v>28</v>
      </c>
      <c r="G10" s="2" t="n">
        <v>1</v>
      </c>
      <c r="H10" s="2" t="n">
        <v>29</v>
      </c>
      <c r="I10" s="2" t="n">
        <v>21</v>
      </c>
    </row>
    <row r="11" customFormat="false" ht="15.75" hidden="false" customHeight="false" outlineLevel="0" collapsed="false">
      <c r="A11" s="1" t="n">
        <v>10</v>
      </c>
      <c r="B11" s="4" t="s">
        <v>40</v>
      </c>
      <c r="C11" s="1" t="s">
        <v>41</v>
      </c>
      <c r="D11" s="1" t="s">
        <v>42</v>
      </c>
      <c r="E11" s="2" t="n">
        <v>0</v>
      </c>
      <c r="F11" s="2" t="n">
        <v>9</v>
      </c>
      <c r="G11" s="2" t="n">
        <v>0</v>
      </c>
      <c r="H11" s="2" t="n">
        <v>9</v>
      </c>
      <c r="I11" s="2" t="n">
        <v>9</v>
      </c>
    </row>
    <row r="12" customFormat="false" ht="15.75" hidden="false" customHeight="false" outlineLevel="0" collapsed="false">
      <c r="A12" s="1" t="n">
        <v>11</v>
      </c>
      <c r="B12" s="4" t="s">
        <v>43</v>
      </c>
      <c r="C12" s="1" t="s">
        <v>44</v>
      </c>
      <c r="D12" s="1" t="s">
        <v>45</v>
      </c>
      <c r="E12" s="2" t="n">
        <v>0</v>
      </c>
      <c r="F12" s="2" t="n">
        <v>3</v>
      </c>
      <c r="G12" s="2" t="n">
        <v>0</v>
      </c>
      <c r="H12" s="3" t="n">
        <v>3</v>
      </c>
      <c r="I12" s="5" t="n">
        <v>3</v>
      </c>
    </row>
    <row r="13" customFormat="false" ht="15.75" hidden="false" customHeight="false" outlineLevel="0" collapsed="false">
      <c r="A13" s="1" t="n">
        <v>12</v>
      </c>
      <c r="B13" s="4" t="s">
        <v>46</v>
      </c>
      <c r="C13" s="1" t="s">
        <v>47</v>
      </c>
      <c r="D13" s="1" t="s">
        <v>48</v>
      </c>
      <c r="E13" s="2" t="n">
        <v>0</v>
      </c>
      <c r="F13" s="2" t="n">
        <v>6</v>
      </c>
      <c r="G13" s="2" t="n">
        <v>0</v>
      </c>
      <c r="H13" s="2" t="n">
        <v>6</v>
      </c>
      <c r="I13" s="2" t="n">
        <v>6</v>
      </c>
    </row>
    <row r="14" customFormat="false" ht="15.75" hidden="false" customHeight="false" outlineLevel="0" collapsed="false">
      <c r="A14" s="1" t="n">
        <v>13</v>
      </c>
      <c r="B14" s="4" t="s">
        <v>49</v>
      </c>
      <c r="C14" s="1" t="s">
        <v>50</v>
      </c>
      <c r="D14" s="1" t="s">
        <v>51</v>
      </c>
      <c r="E14" s="2" t="n">
        <v>0</v>
      </c>
      <c r="F14" s="2" t="n">
        <v>13</v>
      </c>
      <c r="G14" s="2" t="n">
        <v>0</v>
      </c>
      <c r="H14" s="2" t="n">
        <v>13</v>
      </c>
      <c r="I14" s="2" t="n">
        <v>11</v>
      </c>
    </row>
    <row r="15" customFormat="false" ht="15.75" hidden="false" customHeight="false" outlineLevel="0" collapsed="false">
      <c r="A15" s="1" t="n">
        <v>14</v>
      </c>
      <c r="B15" s="4" t="s">
        <v>52</v>
      </c>
      <c r="C15" s="1" t="s">
        <v>53</v>
      </c>
      <c r="D15" s="1" t="s">
        <v>54</v>
      </c>
      <c r="E15" s="2" t="n">
        <v>2</v>
      </c>
      <c r="F15" s="2" t="n">
        <v>14</v>
      </c>
      <c r="G15" s="2" t="n">
        <v>0</v>
      </c>
      <c r="H15" s="2" t="n">
        <v>16</v>
      </c>
      <c r="I15" s="2" t="n">
        <v>15</v>
      </c>
    </row>
    <row r="16" customFormat="false" ht="15.75" hidden="false" customHeight="false" outlineLevel="0" collapsed="false">
      <c r="A16" s="1" t="n">
        <v>15</v>
      </c>
      <c r="B16" s="4" t="s">
        <v>55</v>
      </c>
      <c r="C16" s="1" t="s">
        <v>56</v>
      </c>
      <c r="D16" s="1" t="s">
        <v>57</v>
      </c>
      <c r="E16" s="2" t="n">
        <v>6</v>
      </c>
      <c r="F16" s="2" t="n">
        <v>5</v>
      </c>
      <c r="G16" s="2" t="n">
        <v>5</v>
      </c>
      <c r="H16" s="2" t="n">
        <v>16</v>
      </c>
      <c r="I16" s="2" t="n">
        <v>15</v>
      </c>
    </row>
    <row r="17" customFormat="false" ht="15.75" hidden="false" customHeight="false" outlineLevel="0" collapsed="false">
      <c r="A17" s="1" t="n">
        <v>16</v>
      </c>
      <c r="B17" s="1" t="s">
        <v>58</v>
      </c>
      <c r="C17" s="1" t="s">
        <v>59</v>
      </c>
      <c r="D17" s="1" t="s">
        <v>60</v>
      </c>
      <c r="E17" s="2" t="n">
        <v>1</v>
      </c>
      <c r="F17" s="2" t="n">
        <v>31</v>
      </c>
      <c r="G17" s="2" t="n">
        <v>5</v>
      </c>
      <c r="H17" s="2" t="n">
        <v>37</v>
      </c>
      <c r="I17" s="2" t="n">
        <v>26</v>
      </c>
    </row>
    <row r="18" customFormat="false" ht="15.75" hidden="false" customHeight="false" outlineLevel="0" collapsed="false">
      <c r="A18" s="1" t="n">
        <v>17</v>
      </c>
      <c r="B18" s="1" t="s">
        <v>61</v>
      </c>
      <c r="C18" s="1" t="s">
        <v>62</v>
      </c>
      <c r="D18" s="1" t="s">
        <v>63</v>
      </c>
      <c r="E18" s="2" t="n">
        <v>0</v>
      </c>
      <c r="F18" s="2" t="n">
        <v>26</v>
      </c>
      <c r="G18" s="2" t="n">
        <v>11</v>
      </c>
      <c r="H18" s="2" t="n">
        <v>37</v>
      </c>
      <c r="I18" s="2" t="n">
        <v>33</v>
      </c>
    </row>
    <row r="19" customFormat="false" ht="15.75" hidden="false" customHeight="false" outlineLevel="0" collapsed="false">
      <c r="A19" s="1" t="n">
        <v>18</v>
      </c>
      <c r="B19" s="4" t="s">
        <v>64</v>
      </c>
      <c r="C19" s="1" t="s">
        <v>65</v>
      </c>
      <c r="D19" s="1" t="s">
        <v>66</v>
      </c>
      <c r="E19" s="2" t="n">
        <v>0</v>
      </c>
      <c r="F19" s="2" t="n">
        <v>31</v>
      </c>
      <c r="G19" s="2" t="n">
        <v>3</v>
      </c>
      <c r="H19" s="2" t="n">
        <v>34</v>
      </c>
      <c r="I19" s="2" t="n">
        <v>26</v>
      </c>
    </row>
    <row r="20" customFormat="false" ht="15.75" hidden="false" customHeight="false" outlineLevel="0" collapsed="false">
      <c r="A20" s="1" t="n">
        <v>19</v>
      </c>
      <c r="B20" s="4" t="s">
        <v>67</v>
      </c>
      <c r="C20" s="1" t="s">
        <v>68</v>
      </c>
      <c r="D20" s="1" t="s">
        <v>69</v>
      </c>
      <c r="E20" s="2" t="n">
        <v>1</v>
      </c>
      <c r="F20" s="2" t="n">
        <v>14</v>
      </c>
      <c r="G20" s="2" t="n">
        <v>5</v>
      </c>
      <c r="H20" s="2" t="n">
        <v>20</v>
      </c>
      <c r="I20" s="2" t="n">
        <v>18</v>
      </c>
    </row>
    <row r="21" customFormat="false" ht="15.75" hidden="false" customHeight="false" outlineLevel="0" collapsed="false">
      <c r="A21" s="1" t="n">
        <v>20</v>
      </c>
      <c r="B21" s="4" t="s">
        <v>70</v>
      </c>
      <c r="C21" s="1" t="s">
        <v>71</v>
      </c>
      <c r="D21" s="1" t="s">
        <v>72</v>
      </c>
      <c r="E21" s="2" t="n">
        <v>11</v>
      </c>
      <c r="F21" s="2" t="n">
        <v>48</v>
      </c>
      <c r="G21" s="2" t="n">
        <v>18</v>
      </c>
      <c r="H21" s="2" t="n">
        <v>77</v>
      </c>
      <c r="I21" s="2" t="n">
        <v>45</v>
      </c>
    </row>
    <row r="22" customFormat="false" ht="15.75" hidden="false" customHeight="false" outlineLevel="0" collapsed="false">
      <c r="A22" s="1" t="n">
        <v>21</v>
      </c>
      <c r="B22" s="4" t="s">
        <v>73</v>
      </c>
      <c r="C22" s="1" t="s">
        <v>74</v>
      </c>
      <c r="D22" s="1" t="s">
        <v>75</v>
      </c>
      <c r="E22" s="2" t="n">
        <v>6</v>
      </c>
      <c r="F22" s="2" t="n">
        <v>4</v>
      </c>
      <c r="G22" s="2" t="n">
        <v>2</v>
      </c>
      <c r="H22" s="2" t="n">
        <v>12</v>
      </c>
      <c r="I22" s="2" t="n">
        <v>12</v>
      </c>
    </row>
    <row r="23" customFormat="false" ht="15.75" hidden="false" customHeight="false" outlineLevel="0" collapsed="false">
      <c r="A23" s="1" t="n">
        <v>22</v>
      </c>
      <c r="B23" s="4" t="s">
        <v>76</v>
      </c>
      <c r="C23" s="1" t="s">
        <v>77</v>
      </c>
      <c r="D23" s="1" t="s">
        <v>78</v>
      </c>
      <c r="E23" s="2" t="n">
        <v>7</v>
      </c>
      <c r="F23" s="2" t="n">
        <v>19</v>
      </c>
      <c r="G23" s="2" t="n">
        <v>5</v>
      </c>
      <c r="H23" s="2" t="n">
        <v>31</v>
      </c>
      <c r="I23" s="2" t="n">
        <v>25</v>
      </c>
    </row>
    <row r="24" customFormat="false" ht="15.75" hidden="false" customHeight="false" outlineLevel="0" collapsed="false">
      <c r="A24" s="1" t="n">
        <v>23</v>
      </c>
      <c r="B24" s="4" t="s">
        <v>79</v>
      </c>
      <c r="C24" s="1" t="s">
        <v>80</v>
      </c>
      <c r="D24" s="1" t="s">
        <v>81</v>
      </c>
      <c r="E24" s="2" t="n">
        <v>7</v>
      </c>
      <c r="F24" s="2" t="n">
        <v>55</v>
      </c>
      <c r="G24" s="2" t="n">
        <v>11</v>
      </c>
      <c r="H24" s="2" t="n">
        <v>73</v>
      </c>
      <c r="I24" s="2" t="n">
        <v>45</v>
      </c>
    </row>
    <row r="25" customFormat="false" ht="15.75" hidden="false" customHeight="false" outlineLevel="0" collapsed="false">
      <c r="A25" s="1" t="n">
        <v>24</v>
      </c>
      <c r="B25" s="4" t="s">
        <v>82</v>
      </c>
      <c r="C25" s="1" t="s">
        <v>83</v>
      </c>
      <c r="D25" s="1" t="s">
        <v>84</v>
      </c>
      <c r="E25" s="2" t="n">
        <v>0</v>
      </c>
      <c r="F25" s="2" t="n">
        <v>22</v>
      </c>
      <c r="G25" s="2" t="n">
        <v>0</v>
      </c>
      <c r="H25" s="2" t="n">
        <v>22</v>
      </c>
      <c r="I25" s="2" t="n">
        <v>18</v>
      </c>
    </row>
    <row r="26" customFormat="false" ht="15.75" hidden="false" customHeight="false" outlineLevel="0" collapsed="false">
      <c r="A26" s="1" t="n">
        <v>25</v>
      </c>
      <c r="B26" s="4" t="s">
        <v>85</v>
      </c>
      <c r="C26" s="1" t="s">
        <v>86</v>
      </c>
      <c r="D26" s="1" t="s">
        <v>87</v>
      </c>
      <c r="E26" s="2" t="n">
        <v>3</v>
      </c>
      <c r="F26" s="2" t="n">
        <v>13</v>
      </c>
      <c r="G26" s="2" t="n">
        <v>7</v>
      </c>
      <c r="H26" s="2" t="n">
        <v>23</v>
      </c>
      <c r="I26" s="2" t="n">
        <v>18</v>
      </c>
    </row>
    <row r="27" customFormat="false" ht="15.75" hidden="false" customHeight="false" outlineLevel="0" collapsed="false">
      <c r="A27" s="1" t="n">
        <v>26</v>
      </c>
      <c r="B27" s="4" t="s">
        <v>88</v>
      </c>
      <c r="C27" s="1" t="s">
        <v>89</v>
      </c>
      <c r="D27" s="1" t="s">
        <v>90</v>
      </c>
      <c r="E27" s="2" t="n">
        <v>0</v>
      </c>
      <c r="F27" s="2" t="n">
        <v>36</v>
      </c>
      <c r="G27" s="2" t="n">
        <v>0</v>
      </c>
      <c r="H27" s="2" t="n">
        <v>36</v>
      </c>
      <c r="I27" s="2" t="n">
        <v>28</v>
      </c>
    </row>
    <row r="28" customFormat="false" ht="15.75" hidden="false" customHeight="false" outlineLevel="0" collapsed="false">
      <c r="A28" s="1" t="n">
        <v>27</v>
      </c>
      <c r="B28" s="4" t="s">
        <v>91</v>
      </c>
      <c r="C28" s="1" t="s">
        <v>92</v>
      </c>
      <c r="D28" s="1" t="s">
        <v>93</v>
      </c>
      <c r="E28" s="2" t="n">
        <v>4</v>
      </c>
      <c r="F28" s="2" t="n">
        <v>30</v>
      </c>
      <c r="G28" s="2" t="n">
        <v>11</v>
      </c>
      <c r="H28" s="2" t="n">
        <v>45</v>
      </c>
      <c r="I28" s="2" t="n">
        <v>35</v>
      </c>
    </row>
    <row r="29" customFormat="false" ht="15.75" hidden="false" customHeight="false" outlineLevel="0" collapsed="false">
      <c r="A29" s="1" t="n">
        <v>28</v>
      </c>
      <c r="B29" s="4" t="s">
        <v>94</v>
      </c>
      <c r="C29" s="1" t="s">
        <v>95</v>
      </c>
      <c r="D29" s="1" t="s">
        <v>96</v>
      </c>
      <c r="E29" s="2" t="n">
        <v>0</v>
      </c>
      <c r="F29" s="2" t="n">
        <v>24</v>
      </c>
      <c r="G29" s="2" t="n">
        <v>0</v>
      </c>
      <c r="H29" s="2" t="n">
        <v>24</v>
      </c>
      <c r="I29" s="2" t="n">
        <v>19</v>
      </c>
    </row>
    <row r="30" customFormat="false" ht="15.75" hidden="false" customHeight="false" outlineLevel="0" collapsed="false">
      <c r="A30" s="1" t="n">
        <v>29</v>
      </c>
      <c r="B30" s="4" t="s">
        <v>97</v>
      </c>
      <c r="C30" s="1" t="s">
        <v>98</v>
      </c>
      <c r="D30" s="1" t="s">
        <v>99</v>
      </c>
      <c r="E30" s="2" t="n">
        <v>0</v>
      </c>
      <c r="F30" s="2" t="n">
        <v>11</v>
      </c>
      <c r="G30" s="2" t="n">
        <v>0</v>
      </c>
      <c r="H30" s="2" t="n">
        <v>11</v>
      </c>
      <c r="I30" s="2" t="n">
        <v>11</v>
      </c>
    </row>
    <row r="31" customFormat="false" ht="15.75" hidden="false" customHeight="false" outlineLevel="0" collapsed="false">
      <c r="A31" s="1" t="n">
        <v>30</v>
      </c>
      <c r="B31" s="4" t="s">
        <v>100</v>
      </c>
      <c r="C31" s="1" t="s">
        <v>101</v>
      </c>
      <c r="D31" s="1" t="s">
        <v>102</v>
      </c>
      <c r="E31" s="2" t="n">
        <v>3</v>
      </c>
      <c r="F31" s="2" t="n">
        <v>82</v>
      </c>
      <c r="G31" s="2" t="n">
        <v>9</v>
      </c>
      <c r="H31" s="2" t="n">
        <v>94</v>
      </c>
      <c r="I31" s="2" t="n">
        <v>45</v>
      </c>
    </row>
    <row r="32" customFormat="false" ht="15.75" hidden="false" customHeight="false" outlineLevel="0" collapsed="false">
      <c r="A32" s="1" t="n">
        <v>31</v>
      </c>
      <c r="B32" s="1" t="s">
        <v>103</v>
      </c>
      <c r="C32" s="1" t="s">
        <v>104</v>
      </c>
      <c r="D32" s="1" t="s">
        <v>105</v>
      </c>
      <c r="E32" s="2" t="n">
        <v>1</v>
      </c>
      <c r="F32" s="2" t="n">
        <v>15</v>
      </c>
      <c r="G32" s="2" t="n">
        <v>40</v>
      </c>
      <c r="H32" s="2" t="n">
        <v>56</v>
      </c>
      <c r="I32" s="2" t="n">
        <v>41</v>
      </c>
    </row>
    <row r="33" customFormat="false" ht="15.75" hidden="false" customHeight="false" outlineLevel="0" collapsed="false">
      <c r="A33" s="1" t="n">
        <v>32</v>
      </c>
      <c r="B33" s="4" t="s">
        <v>106</v>
      </c>
      <c r="C33" s="6" t="s">
        <v>107</v>
      </c>
      <c r="D33" s="1" t="s">
        <v>108</v>
      </c>
      <c r="E33" s="2" t="n">
        <v>0</v>
      </c>
      <c r="F33" s="2" t="n">
        <v>39</v>
      </c>
      <c r="G33" s="2" t="n">
        <v>0</v>
      </c>
      <c r="H33" s="2" t="n">
        <v>39</v>
      </c>
      <c r="I33" s="2" t="n">
        <v>31</v>
      </c>
    </row>
    <row r="34" customFormat="false" ht="15.75" hidden="false" customHeight="false" outlineLevel="0" collapsed="false">
      <c r="A34" s="1" t="n">
        <v>33</v>
      </c>
      <c r="B34" s="4" t="s">
        <v>109</v>
      </c>
      <c r="C34" s="1" t="s">
        <v>110</v>
      </c>
      <c r="D34" s="1" t="s">
        <v>111</v>
      </c>
      <c r="E34" s="2" t="n">
        <v>0</v>
      </c>
      <c r="F34" s="2" t="n">
        <v>19</v>
      </c>
      <c r="G34" s="2" t="n">
        <v>0</v>
      </c>
      <c r="H34" s="2" t="n">
        <v>19</v>
      </c>
      <c r="I34" s="2" t="n">
        <v>18</v>
      </c>
    </row>
    <row r="35" customFormat="false" ht="15.75" hidden="false" customHeight="false" outlineLevel="0" collapsed="false">
      <c r="A35" s="1" t="n">
        <v>34</v>
      </c>
      <c r="B35" s="4" t="s">
        <v>112</v>
      </c>
      <c r="C35" s="1" t="s">
        <v>113</v>
      </c>
      <c r="D35" s="1" t="s">
        <v>114</v>
      </c>
      <c r="E35" s="2" t="n">
        <v>7</v>
      </c>
      <c r="F35" s="2" t="n">
        <v>21</v>
      </c>
      <c r="G35" s="2" t="n">
        <v>2</v>
      </c>
      <c r="H35" s="2" t="n">
        <v>30</v>
      </c>
      <c r="I35" s="2" t="n">
        <v>28</v>
      </c>
    </row>
    <row r="36" customFormat="false" ht="15.75" hidden="false" customHeight="false" outlineLevel="0" collapsed="false">
      <c r="A36" s="1" t="n">
        <v>35</v>
      </c>
      <c r="B36" s="4" t="s">
        <v>115</v>
      </c>
      <c r="C36" s="1" t="s">
        <v>116</v>
      </c>
      <c r="D36" s="1" t="s">
        <v>117</v>
      </c>
      <c r="E36" s="2" t="n">
        <v>7</v>
      </c>
      <c r="F36" s="2" t="n">
        <v>8</v>
      </c>
      <c r="G36" s="2" t="n">
        <v>0</v>
      </c>
      <c r="H36" s="2" t="n">
        <v>15</v>
      </c>
      <c r="I36" s="2" t="n">
        <v>15</v>
      </c>
    </row>
    <row r="37" customFormat="false" ht="15.75" hidden="false" customHeight="false" outlineLevel="0" collapsed="false">
      <c r="A37" s="1" t="n">
        <v>36</v>
      </c>
      <c r="B37" s="4" t="s">
        <v>118</v>
      </c>
      <c r="C37" s="1" t="s">
        <v>119</v>
      </c>
      <c r="D37" s="1" t="s">
        <v>120</v>
      </c>
      <c r="E37" s="2" t="n">
        <v>0</v>
      </c>
      <c r="F37" s="2" t="n">
        <v>24</v>
      </c>
      <c r="G37" s="2" t="n">
        <v>1</v>
      </c>
      <c r="H37" s="2" t="n">
        <v>25</v>
      </c>
      <c r="I37" s="2" t="n">
        <v>20</v>
      </c>
    </row>
    <row r="38" customFormat="false" ht="15.75" hidden="false" customHeight="false" outlineLevel="0" collapsed="false">
      <c r="A38" s="1" t="n">
        <v>37</v>
      </c>
      <c r="B38" s="1" t="s">
        <v>121</v>
      </c>
      <c r="C38" s="1" t="s">
        <v>122</v>
      </c>
      <c r="D38" s="1" t="s">
        <v>123</v>
      </c>
      <c r="E38" s="2" t="n">
        <v>0</v>
      </c>
      <c r="F38" s="2" t="n">
        <v>28</v>
      </c>
      <c r="G38" s="2" t="n">
        <v>7</v>
      </c>
      <c r="H38" s="2" t="n">
        <v>35</v>
      </c>
      <c r="I38" s="2" t="n">
        <v>27</v>
      </c>
    </row>
    <row r="39" customFormat="false" ht="15.75" hidden="false" customHeight="false" outlineLevel="0" collapsed="false">
      <c r="A39" s="1" t="n">
        <v>38</v>
      </c>
      <c r="B39" s="4" t="s">
        <v>124</v>
      </c>
      <c r="C39" s="1" t="s">
        <v>125</v>
      </c>
      <c r="D39" s="1" t="s">
        <v>126</v>
      </c>
      <c r="E39" s="2" t="n">
        <v>9</v>
      </c>
      <c r="F39" s="2" t="n">
        <v>32</v>
      </c>
      <c r="G39" s="2" t="n">
        <v>10</v>
      </c>
      <c r="H39" s="2" t="n">
        <v>51</v>
      </c>
      <c r="I39" s="2" t="n">
        <v>32</v>
      </c>
    </row>
    <row r="40" customFormat="false" ht="15.75" hidden="false" customHeight="false" outlineLevel="0" collapsed="false">
      <c r="A40" s="1" t="n">
        <v>39</v>
      </c>
      <c r="B40" s="4" t="s">
        <v>127</v>
      </c>
      <c r="C40" s="1" t="s">
        <v>128</v>
      </c>
      <c r="D40" s="1" t="s">
        <v>129</v>
      </c>
      <c r="E40" s="2" t="n">
        <v>0</v>
      </c>
      <c r="F40" s="2" t="n">
        <v>7</v>
      </c>
      <c r="G40" s="2" t="n">
        <v>4</v>
      </c>
      <c r="H40" s="2" t="n">
        <v>11</v>
      </c>
      <c r="I40" s="2" t="n">
        <v>11</v>
      </c>
    </row>
    <row r="41" customFormat="false" ht="15.75" hidden="false" customHeight="false" outlineLevel="0" collapsed="false">
      <c r="A41" s="1" t="n">
        <v>40</v>
      </c>
      <c r="B41" s="4" t="s">
        <v>130</v>
      </c>
      <c r="C41" s="1" t="s">
        <v>131</v>
      </c>
      <c r="D41" s="1" t="s">
        <v>132</v>
      </c>
      <c r="E41" s="2" t="n">
        <v>1</v>
      </c>
      <c r="F41" s="2" t="n">
        <v>18</v>
      </c>
      <c r="G41" s="2" t="n">
        <v>0</v>
      </c>
      <c r="H41" s="2" t="n">
        <v>19</v>
      </c>
      <c r="I41" s="2" t="n">
        <v>16</v>
      </c>
    </row>
    <row r="42" customFormat="false" ht="15.75" hidden="false" customHeight="false" outlineLevel="0" collapsed="false">
      <c r="A42" s="1" t="n">
        <v>41</v>
      </c>
      <c r="B42" s="4" t="s">
        <v>133</v>
      </c>
      <c r="C42" s="1" t="s">
        <v>134</v>
      </c>
      <c r="D42" s="1" t="s">
        <v>135</v>
      </c>
      <c r="E42" s="2" t="n">
        <v>0</v>
      </c>
      <c r="F42" s="2" t="n">
        <v>28</v>
      </c>
      <c r="G42" s="2" t="n">
        <v>0</v>
      </c>
      <c r="H42" s="2" t="n">
        <v>28</v>
      </c>
      <c r="I42" s="2" t="n">
        <v>25</v>
      </c>
    </row>
    <row r="43" customFormat="false" ht="15.75" hidden="false" customHeight="false" outlineLevel="0" collapsed="false">
      <c r="A43" s="1" t="n">
        <v>42</v>
      </c>
      <c r="B43" s="4" t="s">
        <v>136</v>
      </c>
      <c r="C43" s="1" t="s">
        <v>137</v>
      </c>
      <c r="D43" s="1" t="s">
        <v>138</v>
      </c>
      <c r="E43" s="2" t="n">
        <v>0</v>
      </c>
      <c r="F43" s="2" t="n">
        <v>27</v>
      </c>
      <c r="G43" s="2" t="n">
        <v>2</v>
      </c>
      <c r="H43" s="2" t="n">
        <v>29</v>
      </c>
      <c r="I43" s="2" t="n">
        <v>27</v>
      </c>
    </row>
    <row r="44" customFormat="false" ht="15.75" hidden="false" customHeight="false" outlineLevel="0" collapsed="false">
      <c r="A44" s="1" t="n">
        <v>43</v>
      </c>
      <c r="B44" s="4" t="s">
        <v>139</v>
      </c>
      <c r="C44" s="1" t="s">
        <v>140</v>
      </c>
      <c r="D44" s="1" t="s">
        <v>141</v>
      </c>
      <c r="E44" s="2" t="n">
        <v>1</v>
      </c>
      <c r="F44" s="2" t="n">
        <v>40</v>
      </c>
      <c r="G44" s="2" t="n">
        <v>7</v>
      </c>
      <c r="H44" s="2" t="n">
        <v>48</v>
      </c>
      <c r="I44" s="2" t="n">
        <v>35</v>
      </c>
    </row>
    <row r="45" customFormat="false" ht="15.75" hidden="false" customHeight="false" outlineLevel="0" collapsed="false">
      <c r="A45" s="1" t="n">
        <v>44</v>
      </c>
      <c r="B45" s="4" t="s">
        <v>142</v>
      </c>
      <c r="C45" s="6" t="s">
        <v>143</v>
      </c>
      <c r="D45" s="1" t="s">
        <v>144</v>
      </c>
      <c r="E45" s="2" t="n">
        <v>1</v>
      </c>
      <c r="F45" s="2" t="n">
        <v>27</v>
      </c>
      <c r="G45" s="2" t="n">
        <v>2</v>
      </c>
      <c r="H45" s="2" t="n">
        <v>30</v>
      </c>
      <c r="I45" s="2" t="n">
        <v>28</v>
      </c>
    </row>
    <row r="46" customFormat="false" ht="15.75" hidden="false" customHeight="false" outlineLevel="0" collapsed="false">
      <c r="A46" s="1" t="n">
        <v>45</v>
      </c>
      <c r="B46" s="4" t="s">
        <v>145</v>
      </c>
      <c r="C46" s="6" t="s">
        <v>146</v>
      </c>
      <c r="D46" s="1" t="s">
        <v>147</v>
      </c>
      <c r="E46" s="2" t="n">
        <v>0</v>
      </c>
      <c r="F46" s="2" t="n">
        <v>12</v>
      </c>
      <c r="G46" s="2" t="n">
        <v>3</v>
      </c>
      <c r="H46" s="2" t="n">
        <v>15</v>
      </c>
      <c r="I46" s="2" t="n">
        <v>14</v>
      </c>
    </row>
    <row r="47" customFormat="false" ht="15.75" hidden="false" customHeight="false" outlineLevel="0" collapsed="false">
      <c r="A47" s="1" t="n">
        <v>46</v>
      </c>
      <c r="B47" s="4" t="s">
        <v>148</v>
      </c>
      <c r="C47" s="6" t="s">
        <v>149</v>
      </c>
      <c r="D47" s="1" t="s">
        <v>150</v>
      </c>
      <c r="E47" s="2" t="n">
        <v>1</v>
      </c>
      <c r="F47" s="2" t="n">
        <v>34</v>
      </c>
      <c r="G47" s="2" t="n">
        <v>0</v>
      </c>
      <c r="H47" s="2" t="n">
        <v>35</v>
      </c>
      <c r="I47" s="2" t="n">
        <v>24</v>
      </c>
    </row>
    <row r="48" customFormat="false" ht="15.75" hidden="false" customHeight="false" outlineLevel="0" collapsed="false">
      <c r="A48" s="1" t="n">
        <v>47</v>
      </c>
      <c r="B48" s="4" t="s">
        <v>151</v>
      </c>
      <c r="C48" s="6" t="s">
        <v>152</v>
      </c>
      <c r="D48" s="1" t="s">
        <v>153</v>
      </c>
      <c r="E48" s="2" t="n">
        <v>3</v>
      </c>
      <c r="F48" s="2" t="n">
        <v>30</v>
      </c>
      <c r="G48" s="2" t="n">
        <v>6</v>
      </c>
      <c r="H48" s="2" t="n">
        <v>39</v>
      </c>
      <c r="I48" s="2" t="n">
        <v>31</v>
      </c>
    </row>
    <row r="49" customFormat="false" ht="15.75" hidden="false" customHeight="false" outlineLevel="0" collapsed="false">
      <c r="A49" s="1" t="n">
        <v>48</v>
      </c>
      <c r="B49" s="4" t="s">
        <v>154</v>
      </c>
      <c r="C49" s="1" t="s">
        <v>155</v>
      </c>
      <c r="D49" s="1" t="s">
        <v>156</v>
      </c>
      <c r="E49" s="2" t="n">
        <v>0</v>
      </c>
      <c r="F49" s="2" t="n">
        <v>63</v>
      </c>
      <c r="G49" s="2" t="n">
        <v>38</v>
      </c>
      <c r="H49" s="2" t="n">
        <v>101</v>
      </c>
      <c r="I49" s="2" t="n">
        <v>57</v>
      </c>
    </row>
    <row r="50" customFormat="false" ht="15.75" hidden="false" customHeight="false" outlineLevel="0" collapsed="false">
      <c r="A50" s="1" t="n">
        <v>49</v>
      </c>
      <c r="B50" s="4" t="s">
        <v>157</v>
      </c>
      <c r="C50" s="1" t="s">
        <v>158</v>
      </c>
      <c r="D50" s="1" t="s">
        <v>159</v>
      </c>
      <c r="E50" s="2" t="n">
        <v>0</v>
      </c>
      <c r="F50" s="2" t="n">
        <v>39</v>
      </c>
      <c r="G50" s="2" t="n">
        <v>17</v>
      </c>
      <c r="H50" s="2" t="n">
        <v>56</v>
      </c>
      <c r="I50" s="2" t="n">
        <v>35</v>
      </c>
    </row>
    <row r="51" customFormat="false" ht="15.75" hidden="false" customHeight="false" outlineLevel="0" collapsed="false">
      <c r="A51" s="1" t="n">
        <v>50</v>
      </c>
      <c r="B51" s="4" t="s">
        <v>160</v>
      </c>
      <c r="C51" s="1" t="s">
        <v>161</v>
      </c>
      <c r="D51" s="1" t="s">
        <v>162</v>
      </c>
      <c r="E51" s="2" t="n">
        <v>10</v>
      </c>
      <c r="F51" s="2" t="n">
        <v>41</v>
      </c>
      <c r="G51" s="2" t="n">
        <v>8</v>
      </c>
      <c r="H51" s="2" t="n">
        <v>59</v>
      </c>
      <c r="I51" s="2" t="n">
        <v>46</v>
      </c>
    </row>
    <row r="52" customFormat="false" ht="15.75" hidden="false" customHeight="false" outlineLevel="0" collapsed="false">
      <c r="A52" s="1" t="n">
        <v>51</v>
      </c>
      <c r="B52" s="4" t="s">
        <v>163</v>
      </c>
      <c r="C52" s="1" t="s">
        <v>164</v>
      </c>
      <c r="D52" s="1" t="s">
        <v>165</v>
      </c>
      <c r="E52" s="2" t="n">
        <v>0</v>
      </c>
      <c r="F52" s="2" t="n">
        <v>24</v>
      </c>
      <c r="G52" s="2" t="n">
        <v>0</v>
      </c>
      <c r="H52" s="2" t="n">
        <v>24</v>
      </c>
      <c r="I52" s="2" t="n">
        <v>21</v>
      </c>
    </row>
    <row r="53" customFormat="false" ht="15.75" hidden="false" customHeight="false" outlineLevel="0" collapsed="false">
      <c r="A53" s="1" t="n">
        <v>52</v>
      </c>
      <c r="B53" s="4" t="s">
        <v>166</v>
      </c>
      <c r="C53" s="1" t="s">
        <v>167</v>
      </c>
      <c r="D53" s="1" t="s">
        <v>168</v>
      </c>
      <c r="E53" s="2" t="n">
        <v>0</v>
      </c>
      <c r="F53" s="2" t="n">
        <v>30</v>
      </c>
      <c r="G53" s="2" t="n">
        <v>0</v>
      </c>
      <c r="H53" s="2" t="n">
        <v>30</v>
      </c>
      <c r="I53" s="2" t="n">
        <v>22</v>
      </c>
    </row>
    <row r="54" customFormat="false" ht="15.75" hidden="false" customHeight="false" outlineLevel="0" collapsed="false">
      <c r="A54" s="1" t="n">
        <v>53</v>
      </c>
      <c r="B54" s="4" t="s">
        <v>169</v>
      </c>
      <c r="C54" s="1" t="s">
        <v>170</v>
      </c>
      <c r="D54" s="1" t="s">
        <v>171</v>
      </c>
      <c r="E54" s="2" t="n">
        <v>0</v>
      </c>
      <c r="F54" s="2" t="n">
        <v>40</v>
      </c>
      <c r="G54" s="2" t="n">
        <v>0</v>
      </c>
      <c r="H54" s="2" t="n">
        <v>40</v>
      </c>
      <c r="I54" s="2" t="n">
        <v>31</v>
      </c>
    </row>
    <row r="55" customFormat="false" ht="15.75" hidden="false" customHeight="false" outlineLevel="0" collapsed="false">
      <c r="A55" s="1" t="n">
        <v>54</v>
      </c>
      <c r="B55" s="4" t="s">
        <v>172</v>
      </c>
      <c r="C55" s="1" t="s">
        <v>173</v>
      </c>
      <c r="D55" s="1" t="s">
        <v>174</v>
      </c>
      <c r="E55" s="2" t="n">
        <v>0</v>
      </c>
      <c r="F55" s="2" t="n">
        <v>9</v>
      </c>
      <c r="G55" s="2" t="n">
        <v>10</v>
      </c>
      <c r="H55" s="2" t="n">
        <v>19</v>
      </c>
      <c r="I55" s="2" t="n">
        <v>14</v>
      </c>
    </row>
    <row r="56" customFormat="false" ht="15.75" hidden="false" customHeight="false" outlineLevel="0" collapsed="false">
      <c r="A56" s="1" t="n">
        <v>55</v>
      </c>
      <c r="B56" s="4" t="s">
        <v>175</v>
      </c>
      <c r="C56" s="1" t="s">
        <v>176</v>
      </c>
      <c r="D56" s="1" t="s">
        <v>177</v>
      </c>
      <c r="E56" s="2" t="n">
        <v>0</v>
      </c>
      <c r="F56" s="2" t="n">
        <v>27</v>
      </c>
      <c r="G56" s="2" t="n">
        <v>0</v>
      </c>
      <c r="H56" s="2" t="n">
        <v>27</v>
      </c>
      <c r="I56" s="2" t="n">
        <v>24</v>
      </c>
    </row>
    <row r="57" customFormat="false" ht="15.75" hidden="false" customHeight="false" outlineLevel="0" collapsed="false">
      <c r="A57" s="1" t="n">
        <v>56</v>
      </c>
      <c r="B57" s="4" t="s">
        <v>178</v>
      </c>
      <c r="C57" s="1" t="s">
        <v>179</v>
      </c>
      <c r="D57" s="1" t="s">
        <v>180</v>
      </c>
      <c r="E57" s="2" t="n">
        <v>0</v>
      </c>
      <c r="F57" s="2" t="n">
        <v>33</v>
      </c>
      <c r="G57" s="2" t="n">
        <v>0</v>
      </c>
      <c r="H57" s="2" t="n">
        <v>33</v>
      </c>
      <c r="I57" s="2" t="n">
        <v>27</v>
      </c>
    </row>
    <row r="58" customFormat="false" ht="15.75" hidden="false" customHeight="false" outlineLevel="0" collapsed="false">
      <c r="A58" s="1" t="n">
        <v>57</v>
      </c>
      <c r="B58" s="4" t="s">
        <v>181</v>
      </c>
      <c r="C58" s="1" t="s">
        <v>182</v>
      </c>
      <c r="D58" s="1" t="s">
        <v>183</v>
      </c>
      <c r="E58" s="2" t="n">
        <v>10</v>
      </c>
      <c r="F58" s="7" t="n">
        <v>38</v>
      </c>
      <c r="G58" s="2" t="n">
        <v>12</v>
      </c>
      <c r="H58" s="2" t="n">
        <v>60</v>
      </c>
      <c r="I58" s="2" t="n">
        <v>37</v>
      </c>
    </row>
    <row r="59" customFormat="false" ht="15.75" hidden="false" customHeight="false" outlineLevel="0" collapsed="false">
      <c r="A59" s="1" t="n">
        <v>58</v>
      </c>
      <c r="B59" s="4" t="s">
        <v>184</v>
      </c>
      <c r="C59" s="1" t="s">
        <v>185</v>
      </c>
      <c r="D59" s="1" t="s">
        <v>186</v>
      </c>
      <c r="E59" s="2" t="n">
        <v>0</v>
      </c>
      <c r="F59" s="2" t="n">
        <v>21</v>
      </c>
      <c r="G59" s="2" t="n">
        <v>3</v>
      </c>
      <c r="H59" s="2" t="n">
        <v>24</v>
      </c>
      <c r="I59" s="2" t="n">
        <v>21</v>
      </c>
    </row>
    <row r="60" customFormat="false" ht="15.75" hidden="false" customHeight="false" outlineLevel="0" collapsed="false">
      <c r="A60" s="1" t="n">
        <v>59</v>
      </c>
      <c r="B60" s="4" t="s">
        <v>187</v>
      </c>
      <c r="C60" s="1" t="s">
        <v>188</v>
      </c>
      <c r="D60" s="1" t="s">
        <v>189</v>
      </c>
      <c r="E60" s="2" t="n">
        <v>0</v>
      </c>
      <c r="F60" s="2" t="n">
        <v>27</v>
      </c>
      <c r="G60" s="2" t="n">
        <v>0</v>
      </c>
      <c r="H60" s="2" t="n">
        <v>27</v>
      </c>
      <c r="I60" s="2" t="n">
        <v>23</v>
      </c>
    </row>
    <row r="61" customFormat="false" ht="15.75" hidden="false" customHeight="false" outlineLevel="0" collapsed="false">
      <c r="A61" s="1" t="n">
        <v>60</v>
      </c>
      <c r="B61" s="4" t="s">
        <v>190</v>
      </c>
      <c r="C61" s="1" t="s">
        <v>191</v>
      </c>
      <c r="D61" s="1" t="s">
        <v>192</v>
      </c>
      <c r="E61" s="2" t="n">
        <v>1</v>
      </c>
      <c r="F61" s="2" t="n">
        <v>40</v>
      </c>
      <c r="G61" s="2" t="n">
        <v>4</v>
      </c>
      <c r="H61" s="2" t="n">
        <v>45</v>
      </c>
      <c r="I61" s="2" t="n">
        <v>32</v>
      </c>
    </row>
    <row r="62" customFormat="false" ht="15.75" hidden="false" customHeight="false" outlineLevel="0" collapsed="false">
      <c r="A62" s="1" t="n">
        <v>61</v>
      </c>
      <c r="B62" s="4" t="s">
        <v>193</v>
      </c>
      <c r="C62" s="1" t="s">
        <v>194</v>
      </c>
      <c r="D62" s="1" t="s">
        <v>195</v>
      </c>
      <c r="E62" s="2" t="n">
        <v>1</v>
      </c>
      <c r="F62" s="2" t="n">
        <v>16</v>
      </c>
      <c r="G62" s="2" t="n">
        <v>35</v>
      </c>
      <c r="H62" s="2" t="n">
        <v>52</v>
      </c>
      <c r="I62" s="2" t="n">
        <v>37</v>
      </c>
    </row>
    <row r="63" customFormat="false" ht="15.75" hidden="false" customHeight="false" outlineLevel="0" collapsed="false">
      <c r="A63" s="1" t="n">
        <v>62</v>
      </c>
      <c r="B63" s="4" t="s">
        <v>196</v>
      </c>
      <c r="C63" s="1" t="s">
        <v>197</v>
      </c>
      <c r="D63" s="1" t="s">
        <v>198</v>
      </c>
      <c r="E63" s="2" t="n">
        <v>0</v>
      </c>
      <c r="F63" s="7" t="n">
        <v>21</v>
      </c>
      <c r="G63" s="2" t="n">
        <v>0</v>
      </c>
      <c r="H63" s="2" t="n">
        <v>21</v>
      </c>
      <c r="I63" s="2" t="n">
        <v>19</v>
      </c>
    </row>
    <row r="64" customFormat="false" ht="15.75" hidden="false" customHeight="false" outlineLevel="0" collapsed="false">
      <c r="A64" s="1" t="n">
        <v>63</v>
      </c>
      <c r="B64" s="4" t="s">
        <v>199</v>
      </c>
      <c r="C64" s="1" t="s">
        <v>200</v>
      </c>
      <c r="D64" s="1" t="s">
        <v>201</v>
      </c>
      <c r="E64" s="2" t="n">
        <v>4</v>
      </c>
      <c r="F64" s="7" t="n">
        <v>30</v>
      </c>
      <c r="G64" s="2" t="n">
        <v>4</v>
      </c>
      <c r="H64" s="2" t="n">
        <v>38</v>
      </c>
      <c r="I64" s="2" t="n">
        <v>32</v>
      </c>
    </row>
    <row r="65" customFormat="false" ht="15.75" hidden="false" customHeight="false" outlineLevel="0" collapsed="false">
      <c r="A65" s="1" t="n">
        <v>64</v>
      </c>
      <c r="B65" s="4" t="s">
        <v>202</v>
      </c>
      <c r="C65" s="1" t="s">
        <v>203</v>
      </c>
      <c r="D65" s="1" t="s">
        <v>204</v>
      </c>
      <c r="E65" s="2" t="n">
        <v>0</v>
      </c>
      <c r="F65" s="7" t="n">
        <v>53</v>
      </c>
      <c r="G65" s="2" t="n">
        <v>0</v>
      </c>
      <c r="H65" s="2" t="n">
        <v>53</v>
      </c>
      <c r="I65" s="2" t="n">
        <v>37</v>
      </c>
    </row>
    <row r="66" customFormat="false" ht="15.75" hidden="false" customHeight="false" outlineLevel="0" collapsed="false">
      <c r="A66" s="1" t="n">
        <v>65</v>
      </c>
      <c r="B66" s="1" t="s">
        <v>205</v>
      </c>
      <c r="C66" s="1" t="s">
        <v>206</v>
      </c>
      <c r="D66" s="1" t="s">
        <v>207</v>
      </c>
      <c r="E66" s="2" t="n">
        <v>2</v>
      </c>
      <c r="F66" s="2" t="n">
        <v>95</v>
      </c>
      <c r="G66" s="2" t="n">
        <v>20</v>
      </c>
      <c r="H66" s="2" t="n">
        <v>117</v>
      </c>
      <c r="I66" s="2" t="n">
        <v>64</v>
      </c>
    </row>
    <row r="67" customFormat="false" ht="15.75" hidden="false" customHeight="false" outlineLevel="0" collapsed="false">
      <c r="A67" s="1" t="n">
        <v>66</v>
      </c>
      <c r="B67" s="4" t="s">
        <v>208</v>
      </c>
      <c r="C67" s="1" t="s">
        <v>209</v>
      </c>
      <c r="D67" s="1" t="s">
        <v>210</v>
      </c>
      <c r="E67" s="2" t="n">
        <v>11</v>
      </c>
      <c r="F67" s="2" t="n">
        <v>26</v>
      </c>
      <c r="G67" s="2" t="n">
        <v>0</v>
      </c>
      <c r="H67" s="2" t="n">
        <v>37</v>
      </c>
      <c r="I67" s="2" t="n">
        <v>26</v>
      </c>
    </row>
    <row r="68" customFormat="false" ht="15.75" hidden="false" customHeight="false" outlineLevel="0" collapsed="false">
      <c r="A68" s="1" t="n">
        <v>67</v>
      </c>
      <c r="B68" s="4" t="s">
        <v>211</v>
      </c>
      <c r="C68" s="1" t="s">
        <v>212</v>
      </c>
      <c r="D68" s="1" t="s">
        <v>213</v>
      </c>
      <c r="E68" s="2" t="n">
        <v>0</v>
      </c>
      <c r="F68" s="2" t="n">
        <v>8</v>
      </c>
      <c r="G68" s="2" t="n">
        <v>4</v>
      </c>
      <c r="H68" s="2" t="n">
        <v>12</v>
      </c>
      <c r="I68" s="2" t="n">
        <v>11</v>
      </c>
    </row>
    <row r="69" customFormat="false" ht="15.75" hidden="false" customHeight="false" outlineLevel="0" collapsed="false">
      <c r="A69" s="1" t="n">
        <v>68</v>
      </c>
      <c r="B69" s="4" t="s">
        <v>214</v>
      </c>
      <c r="C69" s="1" t="s">
        <v>215</v>
      </c>
      <c r="D69" s="1" t="s">
        <v>216</v>
      </c>
      <c r="E69" s="2" t="n">
        <v>0</v>
      </c>
      <c r="F69" s="2" t="n">
        <v>19</v>
      </c>
      <c r="G69" s="2" t="n">
        <v>10</v>
      </c>
      <c r="H69" s="2" t="n">
        <v>29</v>
      </c>
      <c r="I69" s="2" t="n">
        <v>23</v>
      </c>
    </row>
    <row r="70" customFormat="false" ht="15.75" hidden="false" customHeight="false" outlineLevel="0" collapsed="false">
      <c r="A70" s="1" t="n">
        <v>69</v>
      </c>
      <c r="B70" s="4" t="s">
        <v>217</v>
      </c>
      <c r="C70" s="1" t="s">
        <v>218</v>
      </c>
      <c r="D70" s="1" t="s">
        <v>219</v>
      </c>
      <c r="E70" s="2" t="n">
        <v>1</v>
      </c>
      <c r="F70" s="2" t="n">
        <v>34</v>
      </c>
      <c r="G70" s="2" t="n">
        <v>0</v>
      </c>
      <c r="H70" s="2" t="n">
        <v>35</v>
      </c>
      <c r="I70" s="2" t="n">
        <v>27</v>
      </c>
    </row>
    <row r="71" customFormat="false" ht="15.75" hidden="false" customHeight="false" outlineLevel="0" collapsed="false">
      <c r="A71" s="1" t="n">
        <v>70</v>
      </c>
      <c r="B71" s="4" t="s">
        <v>220</v>
      </c>
      <c r="C71" s="1" t="s">
        <v>221</v>
      </c>
      <c r="D71" s="1" t="s">
        <v>222</v>
      </c>
      <c r="E71" s="2" t="n">
        <v>16</v>
      </c>
      <c r="F71" s="2" t="n">
        <v>23</v>
      </c>
      <c r="G71" s="2" t="n">
        <v>30</v>
      </c>
      <c r="H71" s="2" t="n">
        <v>69</v>
      </c>
      <c r="I71" s="2" t="n">
        <v>38</v>
      </c>
    </row>
    <row r="72" customFormat="false" ht="15.75" hidden="false" customHeight="false" outlineLevel="0" collapsed="false">
      <c r="A72" s="1" t="n">
        <v>71</v>
      </c>
      <c r="B72" s="4" t="s">
        <v>223</v>
      </c>
      <c r="C72" s="1" t="s">
        <v>224</v>
      </c>
      <c r="D72" s="1" t="s">
        <v>225</v>
      </c>
      <c r="E72" s="2" t="n">
        <v>2</v>
      </c>
      <c r="F72" s="2" t="n">
        <v>19</v>
      </c>
      <c r="G72" s="2" t="n">
        <v>0</v>
      </c>
      <c r="H72" s="2" t="n">
        <v>21</v>
      </c>
      <c r="I72" s="2" t="n">
        <v>17</v>
      </c>
    </row>
    <row r="73" customFormat="false" ht="15.75" hidden="false" customHeight="false" outlineLevel="0" collapsed="false">
      <c r="A73" s="1" t="n">
        <v>72</v>
      </c>
      <c r="B73" s="4" t="s">
        <v>226</v>
      </c>
      <c r="C73" s="1" t="s">
        <v>227</v>
      </c>
      <c r="D73" s="1" t="s">
        <v>228</v>
      </c>
      <c r="E73" s="2" t="n">
        <v>1</v>
      </c>
      <c r="F73" s="2" t="n">
        <v>18</v>
      </c>
      <c r="G73" s="2" t="n">
        <v>16</v>
      </c>
      <c r="H73" s="2" t="n">
        <v>35</v>
      </c>
      <c r="I73" s="2" t="n">
        <v>31</v>
      </c>
    </row>
    <row r="74" customFormat="false" ht="15.75" hidden="false" customHeight="false" outlineLevel="0" collapsed="false">
      <c r="A74" s="1" t="n">
        <v>73</v>
      </c>
      <c r="B74" s="4" t="s">
        <v>229</v>
      </c>
      <c r="C74" s="1" t="s">
        <v>230</v>
      </c>
      <c r="D74" s="1" t="s">
        <v>231</v>
      </c>
      <c r="E74" s="2" t="n">
        <v>0</v>
      </c>
      <c r="F74" s="2" t="n">
        <v>9</v>
      </c>
      <c r="G74" s="2" t="n">
        <v>10</v>
      </c>
      <c r="H74" s="2" t="n">
        <v>19</v>
      </c>
      <c r="I74" s="2" t="n">
        <v>18</v>
      </c>
    </row>
    <row r="75" customFormat="false" ht="15.75" hidden="false" customHeight="false" outlineLevel="0" collapsed="false">
      <c r="A75" s="1" t="n">
        <v>74</v>
      </c>
      <c r="B75" s="4" t="s">
        <v>232</v>
      </c>
      <c r="C75" s="1" t="s">
        <v>233</v>
      </c>
      <c r="D75" s="1" t="s">
        <v>234</v>
      </c>
      <c r="E75" s="2" t="n">
        <v>0</v>
      </c>
      <c r="F75" s="2" t="n">
        <v>20</v>
      </c>
      <c r="G75" s="2" t="n">
        <v>16</v>
      </c>
      <c r="H75" s="2" t="n">
        <v>36</v>
      </c>
      <c r="I75" s="2" t="n">
        <v>32</v>
      </c>
    </row>
    <row r="76" customFormat="false" ht="15.75" hidden="false" customHeight="false" outlineLevel="0" collapsed="false">
      <c r="A76" s="1" t="n">
        <v>75</v>
      </c>
      <c r="B76" s="4" t="s">
        <v>235</v>
      </c>
      <c r="C76" s="6" t="s">
        <v>236</v>
      </c>
      <c r="D76" s="1" t="s">
        <v>237</v>
      </c>
      <c r="E76" s="2" t="n">
        <v>0</v>
      </c>
      <c r="F76" s="2" t="n">
        <v>37</v>
      </c>
      <c r="G76" s="2" t="n">
        <v>3</v>
      </c>
      <c r="H76" s="2" t="n">
        <v>40</v>
      </c>
      <c r="I76" s="2" t="n">
        <v>24</v>
      </c>
    </row>
    <row r="77" customFormat="false" ht="15.75" hidden="false" customHeight="false" outlineLevel="0" collapsed="false">
      <c r="A77" s="1" t="n">
        <v>76</v>
      </c>
      <c r="B77" s="4" t="s">
        <v>238</v>
      </c>
      <c r="C77" s="6" t="s">
        <v>239</v>
      </c>
      <c r="D77" s="1" t="s">
        <v>240</v>
      </c>
      <c r="E77" s="2" t="n">
        <v>5</v>
      </c>
      <c r="F77" s="2" t="n">
        <v>12</v>
      </c>
      <c r="G77" s="2" t="n">
        <v>0</v>
      </c>
      <c r="H77" s="2" t="n">
        <v>17</v>
      </c>
      <c r="I77" s="2" t="n">
        <v>14</v>
      </c>
    </row>
    <row r="78" customFormat="false" ht="15.75" hidden="false" customHeight="false" outlineLevel="0" collapsed="false">
      <c r="A78" s="1" t="n">
        <v>77</v>
      </c>
      <c r="B78" s="4" t="s">
        <v>241</v>
      </c>
      <c r="C78" s="6" t="s">
        <v>242</v>
      </c>
      <c r="D78" s="1" t="s">
        <v>243</v>
      </c>
      <c r="E78" s="2" t="n">
        <v>0</v>
      </c>
      <c r="F78" s="2" t="n">
        <v>31</v>
      </c>
      <c r="G78" s="2" t="n">
        <v>2</v>
      </c>
      <c r="H78" s="2" t="n">
        <v>33</v>
      </c>
      <c r="I78" s="2" t="n">
        <v>21</v>
      </c>
    </row>
    <row r="79" customFormat="false" ht="15.75" hidden="false" customHeight="false" outlineLevel="0" collapsed="false">
      <c r="A79" s="1" t="n">
        <v>78</v>
      </c>
      <c r="B79" s="1" t="s">
        <v>244</v>
      </c>
      <c r="C79" s="6" t="s">
        <v>245</v>
      </c>
      <c r="D79" s="1" t="s">
        <v>246</v>
      </c>
      <c r="E79" s="2" t="n">
        <v>0</v>
      </c>
      <c r="F79" s="2" t="n">
        <v>12</v>
      </c>
      <c r="G79" s="2" t="n">
        <v>6</v>
      </c>
      <c r="H79" s="2" t="n">
        <v>18</v>
      </c>
      <c r="I79" s="2" t="n">
        <v>13</v>
      </c>
    </row>
    <row r="80" customFormat="false" ht="15.75" hidden="false" customHeight="false" outlineLevel="0" collapsed="false">
      <c r="A80" s="1" t="n">
        <v>79</v>
      </c>
      <c r="B80" s="4" t="s">
        <v>247</v>
      </c>
      <c r="C80" s="6" t="s">
        <v>248</v>
      </c>
      <c r="D80" s="1" t="s">
        <v>249</v>
      </c>
      <c r="E80" s="2" t="n">
        <v>2</v>
      </c>
      <c r="F80" s="2" t="n">
        <v>34</v>
      </c>
      <c r="G80" s="2" t="n">
        <v>0</v>
      </c>
      <c r="H80" s="2" t="n">
        <v>36</v>
      </c>
      <c r="I80" s="2" t="n">
        <v>32</v>
      </c>
    </row>
    <row r="81" customFormat="false" ht="15.75" hidden="false" customHeight="false" outlineLevel="0" collapsed="false">
      <c r="A81" s="1" t="n">
        <v>80</v>
      </c>
      <c r="B81" s="4" t="s">
        <v>250</v>
      </c>
      <c r="C81" s="1" t="s">
        <v>251</v>
      </c>
      <c r="D81" s="1" t="s">
        <v>252</v>
      </c>
      <c r="E81" s="2" t="n">
        <v>4</v>
      </c>
      <c r="F81" s="2" t="n">
        <v>38</v>
      </c>
      <c r="G81" s="2" t="n">
        <v>14</v>
      </c>
      <c r="H81" s="2" t="n">
        <v>56</v>
      </c>
      <c r="I81" s="2" t="n">
        <v>33</v>
      </c>
    </row>
    <row r="82" customFormat="false" ht="15.75" hidden="false" customHeight="false" outlineLevel="0" collapsed="false">
      <c r="A82" s="1" t="n">
        <v>81</v>
      </c>
      <c r="B82" s="4" t="s">
        <v>253</v>
      </c>
      <c r="C82" s="1" t="s">
        <v>254</v>
      </c>
      <c r="D82" s="1" t="s">
        <v>255</v>
      </c>
      <c r="E82" s="2" t="n">
        <v>0</v>
      </c>
      <c r="F82" s="2" t="n">
        <v>25</v>
      </c>
      <c r="G82" s="2" t="n">
        <v>12</v>
      </c>
      <c r="H82" s="2" t="n">
        <v>37</v>
      </c>
      <c r="I82" s="2" t="n">
        <v>31</v>
      </c>
    </row>
    <row r="83" customFormat="false" ht="15.75" hidden="false" customHeight="false" outlineLevel="0" collapsed="false">
      <c r="A83" s="1" t="n">
        <v>82</v>
      </c>
      <c r="B83" s="4" t="s">
        <v>256</v>
      </c>
      <c r="C83" s="1" t="s">
        <v>257</v>
      </c>
      <c r="D83" s="1" t="s">
        <v>258</v>
      </c>
      <c r="E83" s="2" t="n">
        <v>4</v>
      </c>
      <c r="F83" s="2" t="n">
        <v>47</v>
      </c>
      <c r="G83" s="2" t="n">
        <v>1</v>
      </c>
      <c r="H83" s="2" t="n">
        <v>52</v>
      </c>
      <c r="I83" s="2" t="n">
        <v>37</v>
      </c>
    </row>
    <row r="84" customFormat="false" ht="15.75" hidden="false" customHeight="false" outlineLevel="0" collapsed="false">
      <c r="A84" s="1" t="n">
        <v>83</v>
      </c>
      <c r="B84" s="4" t="s">
        <v>259</v>
      </c>
      <c r="C84" s="1" t="s">
        <v>260</v>
      </c>
      <c r="D84" s="1" t="s">
        <v>261</v>
      </c>
      <c r="E84" s="2" t="n">
        <v>0</v>
      </c>
      <c r="F84" s="2" t="n">
        <v>4</v>
      </c>
      <c r="G84" s="2" t="n">
        <v>4</v>
      </c>
      <c r="H84" s="2" t="n">
        <v>8</v>
      </c>
      <c r="I84" s="2" t="n">
        <v>8</v>
      </c>
    </row>
    <row r="85" customFormat="false" ht="15.75" hidden="false" customHeight="false" outlineLevel="0" collapsed="false">
      <c r="A85" s="1" t="n">
        <v>84</v>
      </c>
      <c r="B85" s="4" t="s">
        <v>262</v>
      </c>
      <c r="C85" s="1" t="s">
        <v>263</v>
      </c>
      <c r="D85" s="1" t="s">
        <v>264</v>
      </c>
      <c r="E85" s="2" t="n">
        <v>0</v>
      </c>
      <c r="F85" s="2" t="n">
        <v>17</v>
      </c>
      <c r="G85" s="2" t="n">
        <v>27</v>
      </c>
      <c r="H85" s="2" t="n">
        <v>44</v>
      </c>
      <c r="I85" s="2" t="n">
        <v>30</v>
      </c>
    </row>
    <row r="86" customFormat="false" ht="15.75" hidden="false" customHeight="false" outlineLevel="0" collapsed="false">
      <c r="A86" s="1" t="n">
        <v>85</v>
      </c>
      <c r="B86" s="4" t="s">
        <v>265</v>
      </c>
      <c r="C86" s="1" t="s">
        <v>266</v>
      </c>
      <c r="D86" s="1" t="s">
        <v>267</v>
      </c>
      <c r="E86" s="2" t="n">
        <v>0</v>
      </c>
      <c r="F86" s="2" t="n">
        <v>52</v>
      </c>
      <c r="G86" s="2" t="n">
        <v>5</v>
      </c>
      <c r="H86" s="2" t="n">
        <v>57</v>
      </c>
      <c r="I86" s="2" t="n">
        <v>36</v>
      </c>
    </row>
    <row r="87" customFormat="false" ht="15.75" hidden="false" customHeight="false" outlineLevel="0" collapsed="false">
      <c r="A87" s="1" t="n">
        <v>86</v>
      </c>
      <c r="B87" s="4" t="s">
        <v>268</v>
      </c>
      <c r="C87" s="1" t="s">
        <v>269</v>
      </c>
      <c r="D87" s="1" t="s">
        <v>270</v>
      </c>
      <c r="E87" s="2" t="n">
        <v>2</v>
      </c>
      <c r="F87" s="2" t="n">
        <v>5</v>
      </c>
      <c r="G87" s="2" t="n">
        <v>28</v>
      </c>
      <c r="H87" s="2" t="n">
        <v>35</v>
      </c>
      <c r="I87" s="2" t="n">
        <v>26</v>
      </c>
    </row>
    <row r="88" customFormat="false" ht="15.75" hidden="false" customHeight="false" outlineLevel="0" collapsed="false">
      <c r="A88" s="1" t="n">
        <v>87</v>
      </c>
      <c r="B88" s="4" t="s">
        <v>271</v>
      </c>
      <c r="C88" s="1" t="s">
        <v>272</v>
      </c>
      <c r="D88" s="1" t="s">
        <v>273</v>
      </c>
      <c r="E88" s="2" t="n">
        <v>0</v>
      </c>
      <c r="F88" s="2" t="n">
        <v>15</v>
      </c>
      <c r="G88" s="2" t="n">
        <v>7</v>
      </c>
      <c r="H88" s="2" t="n">
        <v>22</v>
      </c>
      <c r="I88" s="2" t="n">
        <v>19</v>
      </c>
    </row>
    <row r="89" customFormat="false" ht="15.75" hidden="false" customHeight="false" outlineLevel="0" collapsed="false">
      <c r="A89" s="1" t="n">
        <v>88</v>
      </c>
      <c r="B89" s="4" t="s">
        <v>274</v>
      </c>
      <c r="C89" s="1" t="s">
        <v>275</v>
      </c>
      <c r="D89" s="1" t="s">
        <v>276</v>
      </c>
      <c r="E89" s="2" t="n">
        <v>0</v>
      </c>
      <c r="F89" s="2" t="n">
        <v>10</v>
      </c>
      <c r="G89" s="2" t="n">
        <v>1</v>
      </c>
      <c r="H89" s="2" t="n">
        <v>11</v>
      </c>
      <c r="I89" s="2" t="n">
        <v>11</v>
      </c>
    </row>
    <row r="90" customFormat="false" ht="15.75" hidden="false" customHeight="false" outlineLevel="0" collapsed="false">
      <c r="A90" s="1" t="n">
        <v>89</v>
      </c>
      <c r="B90" s="4" t="s">
        <v>277</v>
      </c>
      <c r="C90" s="1" t="s">
        <v>278</v>
      </c>
      <c r="D90" s="1" t="s">
        <v>279</v>
      </c>
      <c r="E90" s="2" t="n">
        <v>0</v>
      </c>
      <c r="F90" s="2" t="n">
        <v>24</v>
      </c>
      <c r="G90" s="2" t="n">
        <v>0</v>
      </c>
      <c r="H90" s="2" t="n">
        <v>24</v>
      </c>
      <c r="I90" s="2" t="n">
        <v>22</v>
      </c>
    </row>
    <row r="91" customFormat="false" ht="15.75" hidden="false" customHeight="false" outlineLevel="0" collapsed="false">
      <c r="A91" s="1" t="n">
        <v>90</v>
      </c>
      <c r="B91" s="4" t="s">
        <v>280</v>
      </c>
      <c r="C91" s="1" t="s">
        <v>281</v>
      </c>
      <c r="D91" s="1" t="s">
        <v>282</v>
      </c>
      <c r="E91" s="2" t="n">
        <v>0</v>
      </c>
      <c r="F91" s="2" t="n">
        <v>13</v>
      </c>
      <c r="G91" s="2" t="n">
        <v>0</v>
      </c>
      <c r="H91" s="2" t="n">
        <v>13</v>
      </c>
      <c r="I91" s="2" t="n">
        <v>12</v>
      </c>
    </row>
    <row r="92" customFormat="false" ht="15.75" hidden="false" customHeight="false" outlineLevel="0" collapsed="false">
      <c r="A92" s="1" t="n">
        <v>91</v>
      </c>
      <c r="B92" s="4" t="s">
        <v>283</v>
      </c>
      <c r="C92" s="1" t="s">
        <v>284</v>
      </c>
      <c r="D92" s="1" t="s">
        <v>285</v>
      </c>
      <c r="E92" s="2" t="n">
        <v>0</v>
      </c>
      <c r="F92" s="2" t="n">
        <v>81</v>
      </c>
      <c r="G92" s="2" t="n">
        <v>0</v>
      </c>
      <c r="H92" s="2" t="n">
        <v>81</v>
      </c>
      <c r="I92" s="2" t="n">
        <v>47</v>
      </c>
    </row>
    <row r="93" customFormat="false" ht="15.75" hidden="false" customHeight="false" outlineLevel="0" collapsed="false">
      <c r="A93" s="1" t="n">
        <v>92</v>
      </c>
      <c r="B93" s="4" t="s">
        <v>286</v>
      </c>
      <c r="C93" s="1" t="s">
        <v>287</v>
      </c>
      <c r="D93" s="1" t="s">
        <v>288</v>
      </c>
      <c r="E93" s="2" t="n">
        <v>0</v>
      </c>
      <c r="F93" s="2" t="n">
        <v>17</v>
      </c>
      <c r="G93" s="2" t="n">
        <v>3</v>
      </c>
      <c r="H93" s="2" t="n">
        <v>20</v>
      </c>
      <c r="I93" s="2" t="n">
        <v>15</v>
      </c>
    </row>
    <row r="94" customFormat="false" ht="15.75" hidden="false" customHeight="false" outlineLevel="0" collapsed="false">
      <c r="A94" s="1" t="n">
        <v>93</v>
      </c>
      <c r="B94" s="4" t="s">
        <v>289</v>
      </c>
      <c r="C94" s="1" t="s">
        <v>290</v>
      </c>
      <c r="D94" s="1" t="s">
        <v>291</v>
      </c>
      <c r="E94" s="2" t="n">
        <v>0</v>
      </c>
      <c r="F94" s="2" t="n">
        <v>72</v>
      </c>
      <c r="G94" s="2" t="n">
        <v>0</v>
      </c>
      <c r="H94" s="2" t="n">
        <v>72</v>
      </c>
      <c r="I94" s="2" t="n">
        <v>42</v>
      </c>
    </row>
    <row r="95" customFormat="false" ht="15.75" hidden="false" customHeight="false" outlineLevel="0" collapsed="false">
      <c r="A95" s="1" t="n">
        <v>94</v>
      </c>
      <c r="B95" s="4" t="s">
        <v>292</v>
      </c>
      <c r="C95" s="1" t="s">
        <v>293</v>
      </c>
      <c r="D95" s="1" t="s">
        <v>294</v>
      </c>
      <c r="E95" s="2" t="n">
        <v>0</v>
      </c>
      <c r="F95" s="2" t="n">
        <v>7</v>
      </c>
      <c r="G95" s="2" t="n">
        <v>0</v>
      </c>
      <c r="H95" s="2" t="n">
        <v>7</v>
      </c>
      <c r="I95" s="2" t="n">
        <v>6</v>
      </c>
    </row>
    <row r="96" customFormat="false" ht="15.75" hidden="false" customHeight="false" outlineLevel="0" collapsed="false">
      <c r="A96" s="1" t="n">
        <v>95</v>
      </c>
      <c r="B96" s="4" t="s">
        <v>295</v>
      </c>
      <c r="C96" s="1" t="s">
        <v>296</v>
      </c>
      <c r="D96" s="1" t="s">
        <v>297</v>
      </c>
      <c r="E96" s="2" t="n">
        <v>1</v>
      </c>
      <c r="F96" s="2" t="n">
        <v>51</v>
      </c>
      <c r="G96" s="2" t="n">
        <v>5</v>
      </c>
      <c r="H96" s="2" t="n">
        <v>57</v>
      </c>
      <c r="I96" s="2" t="n">
        <v>40</v>
      </c>
    </row>
    <row r="97" customFormat="false" ht="15.75" hidden="false" customHeight="false" outlineLevel="0" collapsed="false">
      <c r="A97" s="1" t="n">
        <v>96</v>
      </c>
      <c r="B97" s="4" t="s">
        <v>298</v>
      </c>
      <c r="C97" s="1" t="s">
        <v>299</v>
      </c>
      <c r="D97" s="1" t="s">
        <v>300</v>
      </c>
      <c r="E97" s="2" t="n">
        <v>1</v>
      </c>
      <c r="F97" s="2" t="n">
        <v>23</v>
      </c>
      <c r="G97" s="2" t="n">
        <v>6</v>
      </c>
      <c r="H97" s="2" t="n">
        <v>30</v>
      </c>
      <c r="I97" s="2" t="n">
        <v>24</v>
      </c>
    </row>
    <row r="98" customFormat="false" ht="15.75" hidden="false" customHeight="false" outlineLevel="0" collapsed="false">
      <c r="A98" s="1" t="n">
        <v>97</v>
      </c>
      <c r="B98" s="4" t="s">
        <v>301</v>
      </c>
      <c r="C98" s="1" t="s">
        <v>302</v>
      </c>
      <c r="D98" s="1" t="s">
        <v>303</v>
      </c>
      <c r="E98" s="2" t="n">
        <v>0</v>
      </c>
      <c r="F98" s="2" t="n">
        <v>42</v>
      </c>
      <c r="G98" s="2" t="n">
        <v>0</v>
      </c>
      <c r="H98" s="2" t="n">
        <v>42</v>
      </c>
      <c r="I98" s="2" t="n">
        <v>30</v>
      </c>
    </row>
    <row r="99" customFormat="false" ht="15.75" hidden="false" customHeight="false" outlineLevel="0" collapsed="false">
      <c r="A99" s="1" t="n">
        <v>98</v>
      </c>
      <c r="B99" s="4" t="s">
        <v>304</v>
      </c>
      <c r="C99" s="1" t="s">
        <v>305</v>
      </c>
      <c r="D99" s="1" t="s">
        <v>306</v>
      </c>
      <c r="E99" s="2" t="n">
        <v>0</v>
      </c>
      <c r="F99" s="2" t="n">
        <v>38</v>
      </c>
      <c r="G99" s="2" t="n">
        <v>0</v>
      </c>
      <c r="H99" s="2" t="n">
        <v>38</v>
      </c>
      <c r="I99" s="2" t="n">
        <v>31</v>
      </c>
    </row>
    <row r="100" customFormat="false" ht="15.75" hidden="false" customHeight="false" outlineLevel="0" collapsed="false">
      <c r="A100" s="1" t="n">
        <v>99</v>
      </c>
      <c r="B100" s="4" t="s">
        <v>307</v>
      </c>
      <c r="C100" s="1" t="s">
        <v>308</v>
      </c>
      <c r="D100" s="1" t="s">
        <v>309</v>
      </c>
      <c r="E100" s="2" t="n">
        <v>1</v>
      </c>
      <c r="F100" s="2" t="n">
        <v>15</v>
      </c>
      <c r="G100" s="2" t="n">
        <v>0</v>
      </c>
      <c r="H100" s="2" t="n">
        <v>16</v>
      </c>
      <c r="I100" s="2" t="n">
        <v>16</v>
      </c>
    </row>
    <row r="101" customFormat="false" ht="15.75" hidden="false" customHeight="false" outlineLevel="0" collapsed="false">
      <c r="A101" s="1" t="n">
        <v>100</v>
      </c>
      <c r="B101" s="4" t="s">
        <v>310</v>
      </c>
      <c r="C101" s="1" t="s">
        <v>311</v>
      </c>
      <c r="D101" s="1" t="s">
        <v>312</v>
      </c>
      <c r="E101" s="2" t="n">
        <v>4</v>
      </c>
      <c r="F101" s="2" t="n">
        <v>98</v>
      </c>
      <c r="G101" s="2" t="n">
        <v>0</v>
      </c>
      <c r="H101" s="2" t="n">
        <v>102</v>
      </c>
      <c r="I101" s="2" t="n">
        <v>54</v>
      </c>
    </row>
    <row r="102" customFormat="false" ht="15.75" hidden="false" customHeight="false" outlineLevel="0" collapsed="false">
      <c r="A102" s="1" t="n">
        <v>101</v>
      </c>
      <c r="B102" s="4" t="s">
        <v>313</v>
      </c>
      <c r="C102" s="1" t="s">
        <v>314</v>
      </c>
      <c r="D102" s="1" t="s">
        <v>315</v>
      </c>
      <c r="E102" s="2" t="n">
        <v>0</v>
      </c>
      <c r="F102" s="2" t="n">
        <v>30</v>
      </c>
      <c r="G102" s="2" t="n">
        <v>4</v>
      </c>
      <c r="H102" s="2" t="n">
        <v>34</v>
      </c>
      <c r="I102" s="2" t="n">
        <v>29</v>
      </c>
    </row>
    <row r="103" customFormat="false" ht="15.75" hidden="false" customHeight="false" outlineLevel="0" collapsed="false">
      <c r="A103" s="1" t="n">
        <v>102</v>
      </c>
      <c r="B103" s="4" t="s">
        <v>316</v>
      </c>
      <c r="C103" s="1" t="s">
        <v>317</v>
      </c>
      <c r="D103" s="1" t="s">
        <v>318</v>
      </c>
      <c r="E103" s="2" t="n">
        <v>0</v>
      </c>
      <c r="F103" s="2" t="n">
        <v>59</v>
      </c>
      <c r="G103" s="2" t="n">
        <v>4</v>
      </c>
      <c r="H103" s="2" t="n">
        <v>63</v>
      </c>
      <c r="I103" s="2" t="n">
        <v>51</v>
      </c>
    </row>
    <row r="104" customFormat="false" ht="15.75" hidden="false" customHeight="false" outlineLevel="0" collapsed="false">
      <c r="A104" s="1" t="n">
        <v>103</v>
      </c>
      <c r="B104" s="4" t="s">
        <v>319</v>
      </c>
      <c r="C104" s="1" t="s">
        <v>320</v>
      </c>
      <c r="D104" s="1" t="s">
        <v>321</v>
      </c>
      <c r="E104" s="2" t="n">
        <v>0</v>
      </c>
      <c r="F104" s="2" t="n">
        <v>15</v>
      </c>
      <c r="G104" s="2" t="n">
        <v>4</v>
      </c>
      <c r="H104" s="2" t="n">
        <v>19</v>
      </c>
      <c r="I104" s="2" t="n">
        <v>17</v>
      </c>
    </row>
    <row r="105" customFormat="false" ht="15.75" hidden="false" customHeight="false" outlineLevel="0" collapsed="false">
      <c r="A105" s="1" t="n">
        <v>104</v>
      </c>
      <c r="B105" s="4" t="s">
        <v>322</v>
      </c>
      <c r="C105" s="1" t="s">
        <v>323</v>
      </c>
      <c r="D105" s="1" t="s">
        <v>324</v>
      </c>
      <c r="E105" s="2" t="n">
        <v>0</v>
      </c>
      <c r="F105" s="2" t="n">
        <v>10</v>
      </c>
      <c r="G105" s="2" t="n">
        <v>3</v>
      </c>
      <c r="H105" s="2" t="n">
        <v>13</v>
      </c>
      <c r="I105" s="2" t="n">
        <v>13</v>
      </c>
    </row>
    <row r="106" customFormat="false" ht="15.75" hidden="false" customHeight="false" outlineLevel="0" collapsed="false">
      <c r="A106" s="1" t="n">
        <v>105</v>
      </c>
      <c r="B106" s="4" t="s">
        <v>325</v>
      </c>
      <c r="C106" s="1" t="s">
        <v>326</v>
      </c>
      <c r="D106" s="1" t="s">
        <v>327</v>
      </c>
      <c r="E106" s="2" t="n">
        <v>3</v>
      </c>
      <c r="F106" s="2" t="n">
        <v>33</v>
      </c>
      <c r="G106" s="2" t="n">
        <v>4</v>
      </c>
      <c r="H106" s="2" t="n">
        <v>40</v>
      </c>
      <c r="I106" s="2" t="n">
        <v>31</v>
      </c>
    </row>
    <row r="107" customFormat="false" ht="15.75" hidden="false" customHeight="false" outlineLevel="0" collapsed="false">
      <c r="A107" s="1" t="n">
        <v>106</v>
      </c>
      <c r="B107" s="1" t="s">
        <v>328</v>
      </c>
      <c r="C107" s="6" t="s">
        <v>329</v>
      </c>
      <c r="D107" s="6" t="s">
        <v>330</v>
      </c>
      <c r="E107" s="2" t="n">
        <v>1</v>
      </c>
      <c r="F107" s="8" t="n">
        <v>9</v>
      </c>
      <c r="G107" s="2" t="n">
        <v>4</v>
      </c>
      <c r="H107" s="2" t="n">
        <v>14</v>
      </c>
      <c r="I107" s="2" t="n">
        <v>14</v>
      </c>
    </row>
    <row r="108" customFormat="false" ht="15.75" hidden="false" customHeight="false" outlineLevel="0" collapsed="false">
      <c r="A108" s="1" t="n">
        <v>107</v>
      </c>
      <c r="B108" s="6" t="s">
        <v>331</v>
      </c>
      <c r="C108" s="6" t="s">
        <v>332</v>
      </c>
      <c r="D108" s="6" t="s">
        <v>333</v>
      </c>
      <c r="E108" s="2" t="n">
        <v>6</v>
      </c>
      <c r="F108" s="2" t="n">
        <v>23</v>
      </c>
      <c r="G108" s="2" t="n">
        <v>1</v>
      </c>
      <c r="H108" s="2" t="n">
        <v>30</v>
      </c>
      <c r="I108" s="2" t="n">
        <v>24</v>
      </c>
    </row>
    <row r="109" customFormat="false" ht="15.75" hidden="false" customHeight="false" outlineLevel="0" collapsed="false">
      <c r="A109" s="1" t="n">
        <v>108</v>
      </c>
      <c r="B109" s="6" t="s">
        <v>334</v>
      </c>
      <c r="C109" s="6" t="s">
        <v>335</v>
      </c>
      <c r="D109" s="6" t="s">
        <v>336</v>
      </c>
      <c r="E109" s="8" t="n">
        <v>0</v>
      </c>
      <c r="F109" s="8" t="n">
        <v>28</v>
      </c>
      <c r="G109" s="8" t="n">
        <v>7</v>
      </c>
      <c r="H109" s="8" t="n">
        <v>35</v>
      </c>
      <c r="I109" s="8" t="n">
        <v>26</v>
      </c>
    </row>
    <row r="110" customFormat="false" ht="15.75" hidden="false" customHeight="false" outlineLevel="0" collapsed="false">
      <c r="A110" s="1" t="n">
        <v>109</v>
      </c>
      <c r="B110" s="6" t="s">
        <v>337</v>
      </c>
      <c r="C110" s="6" t="s">
        <v>338</v>
      </c>
      <c r="D110" s="6" t="s">
        <v>339</v>
      </c>
      <c r="E110" s="8" t="n">
        <v>0</v>
      </c>
      <c r="F110" s="8" t="n">
        <v>5</v>
      </c>
      <c r="G110" s="8" t="n">
        <v>0</v>
      </c>
      <c r="H110" s="8" t="n">
        <v>5</v>
      </c>
      <c r="I110" s="8" t="n">
        <v>5</v>
      </c>
    </row>
    <row r="111" customFormat="false" ht="15.75" hidden="false" customHeight="false" outlineLevel="0" collapsed="false">
      <c r="A111" s="1" t="n">
        <v>110</v>
      </c>
      <c r="B111" s="6" t="s">
        <v>340</v>
      </c>
      <c r="C111" s="6" t="s">
        <v>341</v>
      </c>
      <c r="D111" s="6" t="s">
        <v>342</v>
      </c>
      <c r="E111" s="2" t="n">
        <v>0</v>
      </c>
      <c r="F111" s="2" t="n">
        <v>30</v>
      </c>
      <c r="G111" s="2" t="n">
        <v>0</v>
      </c>
      <c r="H111" s="2" t="n">
        <v>30</v>
      </c>
      <c r="I111" s="2" t="n">
        <v>24</v>
      </c>
    </row>
    <row r="112" customFormat="false" ht="15.75" hidden="false" customHeight="false" outlineLevel="0" collapsed="false">
      <c r="A112" s="1" t="n">
        <v>111</v>
      </c>
      <c r="B112" s="6" t="s">
        <v>343</v>
      </c>
      <c r="C112" s="6" t="s">
        <v>344</v>
      </c>
      <c r="D112" s="6" t="s">
        <v>345</v>
      </c>
      <c r="E112" s="2" t="n">
        <v>0</v>
      </c>
      <c r="F112" s="2" t="n">
        <v>9</v>
      </c>
      <c r="G112" s="2" t="n">
        <v>0</v>
      </c>
      <c r="H112" s="2" t="n">
        <v>9</v>
      </c>
      <c r="I112" s="2" t="n">
        <v>8</v>
      </c>
    </row>
    <row r="113" customFormat="false" ht="15.75" hidden="false" customHeight="false" outlineLevel="0" collapsed="false">
      <c r="A113" s="1" t="n">
        <v>112</v>
      </c>
      <c r="B113" s="4" t="s">
        <v>346</v>
      </c>
      <c r="C113" s="1" t="s">
        <v>347</v>
      </c>
      <c r="D113" s="1" t="s">
        <v>348</v>
      </c>
      <c r="E113" s="2" t="n">
        <v>9</v>
      </c>
      <c r="F113" s="2" t="n">
        <v>12</v>
      </c>
      <c r="G113" s="2" t="n">
        <v>50</v>
      </c>
      <c r="H113" s="2" t="n">
        <v>71</v>
      </c>
      <c r="I113" s="2" t="n">
        <v>45</v>
      </c>
    </row>
    <row r="114" customFormat="false" ht="15.75" hidden="false" customHeight="false" outlineLevel="0" collapsed="false">
      <c r="A114" s="1" t="n">
        <v>113</v>
      </c>
      <c r="B114" s="4" t="s">
        <v>349</v>
      </c>
      <c r="C114" s="1" t="s">
        <v>350</v>
      </c>
      <c r="D114" s="1" t="s">
        <v>351</v>
      </c>
      <c r="E114" s="2" t="n">
        <v>2</v>
      </c>
      <c r="F114" s="2" t="n">
        <v>41</v>
      </c>
      <c r="G114" s="2" t="n">
        <v>5</v>
      </c>
      <c r="H114" s="2" t="n">
        <v>48</v>
      </c>
      <c r="I114" s="2" t="n">
        <v>34</v>
      </c>
    </row>
    <row r="115" customFormat="false" ht="15.75" hidden="false" customHeight="false" outlineLevel="0" collapsed="false">
      <c r="A115" s="1" t="n">
        <v>114</v>
      </c>
      <c r="B115" s="4" t="s">
        <v>352</v>
      </c>
      <c r="C115" s="1" t="s">
        <v>353</v>
      </c>
      <c r="D115" s="1" t="s">
        <v>354</v>
      </c>
      <c r="E115" s="2" t="n">
        <v>9</v>
      </c>
      <c r="F115" s="2" t="n">
        <v>31</v>
      </c>
      <c r="G115" s="2" t="n">
        <v>36</v>
      </c>
      <c r="H115" s="2" t="n">
        <v>76</v>
      </c>
      <c r="I115" s="2" t="n">
        <v>48</v>
      </c>
    </row>
    <row r="116" customFormat="false" ht="15.75" hidden="false" customHeight="false" outlineLevel="0" collapsed="false">
      <c r="A116" s="1" t="n">
        <v>115</v>
      </c>
      <c r="B116" s="4" t="s">
        <v>355</v>
      </c>
      <c r="C116" s="1" t="s">
        <v>356</v>
      </c>
      <c r="D116" s="1" t="s">
        <v>357</v>
      </c>
      <c r="E116" s="2" t="n">
        <v>2</v>
      </c>
      <c r="F116" s="2" t="n">
        <v>25</v>
      </c>
      <c r="G116" s="2" t="n">
        <v>7</v>
      </c>
      <c r="H116" s="2" t="n">
        <v>34</v>
      </c>
      <c r="I116" s="2" t="n">
        <v>27</v>
      </c>
    </row>
    <row r="117" customFormat="false" ht="15.75" hidden="false" customHeight="false" outlineLevel="0" collapsed="false">
      <c r="A117" s="1" t="n">
        <v>116</v>
      </c>
      <c r="B117" s="4" t="s">
        <v>358</v>
      </c>
      <c r="C117" s="1" t="s">
        <v>359</v>
      </c>
      <c r="D117" s="1" t="s">
        <v>360</v>
      </c>
      <c r="E117" s="2" t="n">
        <v>0</v>
      </c>
      <c r="F117" s="2" t="n">
        <v>49</v>
      </c>
      <c r="G117" s="2" t="n">
        <v>3</v>
      </c>
      <c r="H117" s="2" t="n">
        <v>52</v>
      </c>
      <c r="I117" s="2" t="n">
        <v>40</v>
      </c>
    </row>
    <row r="118" customFormat="false" ht="15.75" hidden="false" customHeight="false" outlineLevel="0" collapsed="false">
      <c r="A118" s="1" t="n">
        <v>117</v>
      </c>
      <c r="B118" s="4" t="s">
        <v>361</v>
      </c>
      <c r="C118" s="1" t="s">
        <v>362</v>
      </c>
      <c r="D118" s="1" t="s">
        <v>363</v>
      </c>
      <c r="E118" s="2" t="n">
        <v>6</v>
      </c>
      <c r="F118" s="2" t="n">
        <v>124</v>
      </c>
      <c r="G118" s="2" t="n">
        <v>26</v>
      </c>
      <c r="H118" s="2" t="n">
        <v>156</v>
      </c>
      <c r="I118" s="2" t="n">
        <v>65</v>
      </c>
    </row>
    <row r="119" customFormat="false" ht="15.75" hidden="false" customHeight="false" outlineLevel="0" collapsed="false">
      <c r="A119" s="1" t="n">
        <v>118</v>
      </c>
      <c r="B119" s="4" t="s">
        <v>364</v>
      </c>
      <c r="C119" s="1" t="s">
        <v>365</v>
      </c>
      <c r="D119" s="1" t="s">
        <v>366</v>
      </c>
      <c r="E119" s="2" t="n">
        <v>1</v>
      </c>
      <c r="F119" s="2" t="n">
        <v>19</v>
      </c>
      <c r="G119" s="2" t="n">
        <v>10</v>
      </c>
      <c r="H119" s="2" t="n">
        <v>30</v>
      </c>
      <c r="I119" s="2" t="n">
        <v>23</v>
      </c>
    </row>
    <row r="120" customFormat="false" ht="15.75" hidden="false" customHeight="false" outlineLevel="0" collapsed="false">
      <c r="A120" s="1" t="n">
        <v>119</v>
      </c>
      <c r="B120" s="4" t="s">
        <v>367</v>
      </c>
      <c r="C120" s="1" t="s">
        <v>368</v>
      </c>
      <c r="D120" s="1" t="s">
        <v>369</v>
      </c>
      <c r="E120" s="2" t="n">
        <v>0</v>
      </c>
      <c r="F120" s="2" t="n">
        <v>38</v>
      </c>
      <c r="G120" s="2" t="n">
        <v>8</v>
      </c>
      <c r="H120" s="2" t="n">
        <v>46</v>
      </c>
      <c r="I120" s="2" t="n">
        <v>36</v>
      </c>
    </row>
    <row r="121" customFormat="false" ht="15.75" hidden="false" customHeight="false" outlineLevel="0" collapsed="false">
      <c r="A121" s="1" t="n">
        <v>120</v>
      </c>
      <c r="B121" s="4" t="s">
        <v>370</v>
      </c>
      <c r="C121" s="1" t="s">
        <v>371</v>
      </c>
      <c r="D121" s="1" t="s">
        <v>372</v>
      </c>
      <c r="E121" s="2" t="n">
        <v>0</v>
      </c>
      <c r="F121" s="2" t="n">
        <v>21</v>
      </c>
      <c r="G121" s="2" t="n">
        <v>0</v>
      </c>
      <c r="H121" s="2" t="n">
        <v>21</v>
      </c>
      <c r="I121" s="2" t="n">
        <v>17</v>
      </c>
    </row>
    <row r="122" customFormat="false" ht="15.75" hidden="false" customHeight="false" outlineLevel="0" collapsed="false">
      <c r="A122" s="1" t="n">
        <v>121</v>
      </c>
      <c r="B122" s="4" t="s">
        <v>373</v>
      </c>
      <c r="C122" s="1" t="s">
        <v>374</v>
      </c>
      <c r="D122" s="1" t="s">
        <v>375</v>
      </c>
      <c r="E122" s="2" t="n">
        <v>0</v>
      </c>
      <c r="F122" s="2" t="n">
        <v>35</v>
      </c>
      <c r="G122" s="2" t="n">
        <v>7</v>
      </c>
      <c r="H122" s="2" t="n">
        <v>42</v>
      </c>
      <c r="I122" s="2" t="n">
        <v>30</v>
      </c>
    </row>
    <row r="123" customFormat="false" ht="15.75" hidden="false" customHeight="false" outlineLevel="0" collapsed="false">
      <c r="A123" s="1" t="n">
        <v>122</v>
      </c>
      <c r="B123" s="4" t="s">
        <v>376</v>
      </c>
      <c r="C123" s="1" t="s">
        <v>377</v>
      </c>
      <c r="D123" s="1" t="s">
        <v>378</v>
      </c>
      <c r="E123" s="2" t="n">
        <v>2</v>
      </c>
      <c r="F123" s="2" t="n">
        <v>35</v>
      </c>
      <c r="G123" s="2" t="n">
        <v>0</v>
      </c>
      <c r="H123" s="2" t="n">
        <v>37</v>
      </c>
      <c r="I123" s="2" t="n">
        <v>26</v>
      </c>
    </row>
    <row r="124" customFormat="false" ht="15.75" hidden="false" customHeight="false" outlineLevel="0" collapsed="false">
      <c r="A124" s="1" t="n">
        <v>123</v>
      </c>
      <c r="B124" s="4" t="s">
        <v>379</v>
      </c>
      <c r="C124" s="1" t="s">
        <v>380</v>
      </c>
      <c r="D124" s="1" t="s">
        <v>381</v>
      </c>
      <c r="E124" s="2" t="n">
        <v>0</v>
      </c>
      <c r="F124" s="2" t="n">
        <v>53</v>
      </c>
      <c r="G124" s="2" t="n">
        <v>0</v>
      </c>
      <c r="H124" s="2" t="n">
        <v>53</v>
      </c>
      <c r="I124" s="2" t="n">
        <v>35</v>
      </c>
    </row>
    <row r="125" customFormat="false" ht="15.75" hidden="false" customHeight="false" outlineLevel="0" collapsed="false">
      <c r="A125" s="1" t="n">
        <v>124</v>
      </c>
      <c r="B125" s="4" t="s">
        <v>382</v>
      </c>
      <c r="C125" s="1" t="s">
        <v>383</v>
      </c>
      <c r="D125" s="1" t="s">
        <v>384</v>
      </c>
      <c r="E125" s="2" t="n">
        <v>0</v>
      </c>
      <c r="F125" s="2" t="n">
        <v>21</v>
      </c>
      <c r="G125" s="2" t="n">
        <v>3</v>
      </c>
      <c r="H125" s="2" t="n">
        <v>24</v>
      </c>
      <c r="I125" s="2" t="n">
        <v>19</v>
      </c>
    </row>
    <row r="126" customFormat="false" ht="15.75" hidden="false" customHeight="false" outlineLevel="0" collapsed="false">
      <c r="A126" s="1" t="n">
        <v>125</v>
      </c>
      <c r="B126" s="4" t="s">
        <v>385</v>
      </c>
      <c r="C126" s="1" t="s">
        <v>386</v>
      </c>
      <c r="D126" s="1" t="s">
        <v>387</v>
      </c>
      <c r="E126" s="2" t="n">
        <v>2</v>
      </c>
      <c r="F126" s="2" t="n">
        <v>6</v>
      </c>
      <c r="G126" s="2" t="n">
        <v>19</v>
      </c>
      <c r="H126" s="2" t="n">
        <v>27</v>
      </c>
      <c r="I126" s="2" t="n">
        <v>24</v>
      </c>
    </row>
    <row r="127" customFormat="false" ht="15.75" hidden="false" customHeight="false" outlineLevel="0" collapsed="false">
      <c r="A127" s="1" t="n">
        <v>126</v>
      </c>
      <c r="B127" s="4" t="s">
        <v>388</v>
      </c>
      <c r="C127" s="1" t="s">
        <v>389</v>
      </c>
      <c r="D127" s="1" t="s">
        <v>390</v>
      </c>
      <c r="E127" s="2" t="n">
        <v>16</v>
      </c>
      <c r="F127" s="2" t="n">
        <v>21</v>
      </c>
      <c r="G127" s="2" t="n">
        <v>15</v>
      </c>
      <c r="H127" s="2" t="n">
        <v>52</v>
      </c>
      <c r="I127" s="2" t="n">
        <v>40</v>
      </c>
    </row>
    <row r="128" customFormat="false" ht="15.75" hidden="false" customHeight="false" outlineLevel="0" collapsed="false">
      <c r="A128" s="1" t="n">
        <v>127</v>
      </c>
      <c r="B128" s="4" t="s">
        <v>391</v>
      </c>
      <c r="C128" s="1" t="s">
        <v>392</v>
      </c>
      <c r="D128" s="1" t="s">
        <v>393</v>
      </c>
      <c r="E128" s="2" t="n">
        <v>4</v>
      </c>
      <c r="F128" s="2" t="n">
        <v>33</v>
      </c>
      <c r="G128" s="2" t="n">
        <v>3</v>
      </c>
      <c r="H128" s="2" t="n">
        <v>40</v>
      </c>
      <c r="I128" s="2" t="n">
        <v>31</v>
      </c>
    </row>
    <row r="129" customFormat="false" ht="15.75" hidden="false" customHeight="false" outlineLevel="0" collapsed="false">
      <c r="A129" s="1" t="n">
        <v>128</v>
      </c>
      <c r="B129" s="4" t="s">
        <v>394</v>
      </c>
      <c r="C129" s="1" t="s">
        <v>395</v>
      </c>
      <c r="D129" s="1" t="s">
        <v>396</v>
      </c>
      <c r="E129" s="2" t="n">
        <v>1</v>
      </c>
      <c r="F129" s="2" t="n">
        <v>16</v>
      </c>
      <c r="G129" s="2" t="n">
        <v>2</v>
      </c>
      <c r="H129" s="2" t="n">
        <v>19</v>
      </c>
      <c r="I129" s="2" t="n">
        <v>19</v>
      </c>
    </row>
    <row r="130" customFormat="false" ht="15.75" hidden="false" customHeight="false" outlineLevel="0" collapsed="false">
      <c r="A130" s="1" t="n">
        <v>129</v>
      </c>
      <c r="B130" s="4" t="s">
        <v>397</v>
      </c>
      <c r="C130" s="1" t="s">
        <v>398</v>
      </c>
      <c r="D130" s="1" t="s">
        <v>399</v>
      </c>
      <c r="E130" s="2" t="n">
        <v>2</v>
      </c>
      <c r="F130" s="2" t="n">
        <v>22</v>
      </c>
      <c r="G130" s="2" t="n">
        <v>2</v>
      </c>
      <c r="H130" s="2" t="n">
        <v>26</v>
      </c>
      <c r="I130" s="2" t="n">
        <v>20</v>
      </c>
    </row>
    <row r="131" customFormat="false" ht="15.75" hidden="false" customHeight="false" outlineLevel="0" collapsed="false">
      <c r="A131" s="1" t="n">
        <v>130</v>
      </c>
      <c r="B131" s="4" t="s">
        <v>400</v>
      </c>
      <c r="C131" s="1" t="s">
        <v>401</v>
      </c>
      <c r="D131" s="1" t="s">
        <v>402</v>
      </c>
      <c r="E131" s="2" t="n">
        <v>1</v>
      </c>
      <c r="F131" s="2" t="n">
        <v>30</v>
      </c>
      <c r="G131" s="2" t="n">
        <v>2</v>
      </c>
      <c r="H131" s="2" t="n">
        <v>33</v>
      </c>
      <c r="I131" s="2" t="n">
        <v>23</v>
      </c>
    </row>
    <row r="132" customFormat="false" ht="15.75" hidden="false" customHeight="false" outlineLevel="0" collapsed="false">
      <c r="A132" s="1" t="n">
        <v>131</v>
      </c>
      <c r="B132" s="4" t="s">
        <v>403</v>
      </c>
      <c r="C132" s="1" t="s">
        <v>404</v>
      </c>
      <c r="D132" s="1" t="s">
        <v>405</v>
      </c>
      <c r="E132" s="2" t="n">
        <v>0</v>
      </c>
      <c r="F132" s="2" t="n">
        <v>12</v>
      </c>
      <c r="G132" s="2" t="n">
        <v>0</v>
      </c>
      <c r="H132" s="2" t="n">
        <v>12</v>
      </c>
      <c r="I132" s="2" t="n">
        <v>12</v>
      </c>
    </row>
    <row r="133" customFormat="false" ht="15.75" hidden="false" customHeight="false" outlineLevel="0" collapsed="false">
      <c r="A133" s="1" t="n">
        <v>132</v>
      </c>
      <c r="B133" s="4" t="s">
        <v>406</v>
      </c>
      <c r="C133" s="6" t="s">
        <v>407</v>
      </c>
      <c r="D133" s="1" t="s">
        <v>408</v>
      </c>
      <c r="E133" s="2" t="n">
        <v>0</v>
      </c>
      <c r="F133" s="2" t="n">
        <v>22</v>
      </c>
      <c r="G133" s="2" t="n">
        <v>2</v>
      </c>
      <c r="H133" s="2" t="n">
        <v>24</v>
      </c>
      <c r="I133" s="2" t="n">
        <v>17</v>
      </c>
    </row>
    <row r="134" customFormat="false" ht="15.75" hidden="false" customHeight="false" outlineLevel="0" collapsed="false">
      <c r="A134" s="1" t="n">
        <v>133</v>
      </c>
      <c r="B134" s="4" t="s">
        <v>409</v>
      </c>
      <c r="C134" s="1" t="s">
        <v>410</v>
      </c>
      <c r="D134" s="1" t="s">
        <v>180</v>
      </c>
      <c r="E134" s="2" t="n">
        <v>0</v>
      </c>
      <c r="F134" s="2" t="n">
        <v>30</v>
      </c>
      <c r="G134" s="2" t="n">
        <v>0</v>
      </c>
      <c r="H134" s="2" t="n">
        <v>30</v>
      </c>
      <c r="I134" s="2" t="n">
        <v>29</v>
      </c>
    </row>
    <row r="135" customFormat="false" ht="15.75" hidden="false" customHeight="false" outlineLevel="0" collapsed="false">
      <c r="A135" s="1" t="n">
        <v>134</v>
      </c>
      <c r="B135" s="4" t="s">
        <v>411</v>
      </c>
      <c r="C135" s="1" t="s">
        <v>412</v>
      </c>
      <c r="D135" s="1" t="s">
        <v>413</v>
      </c>
      <c r="E135" s="2" t="n">
        <v>0</v>
      </c>
      <c r="F135" s="2" t="n">
        <v>32</v>
      </c>
      <c r="G135" s="2" t="n">
        <v>0</v>
      </c>
      <c r="H135" s="2" t="n">
        <v>32</v>
      </c>
      <c r="I135" s="2" t="n">
        <v>21</v>
      </c>
    </row>
    <row r="136" customFormat="false" ht="15.75" hidden="false" customHeight="false" outlineLevel="0" collapsed="false">
      <c r="A136" s="1" t="n">
        <v>135</v>
      </c>
      <c r="B136" s="4" t="s">
        <v>414</v>
      </c>
      <c r="C136" s="1" t="s">
        <v>415</v>
      </c>
      <c r="D136" s="1" t="s">
        <v>416</v>
      </c>
      <c r="E136" s="2" t="n">
        <v>0</v>
      </c>
      <c r="F136" s="2" t="n">
        <v>19</v>
      </c>
      <c r="G136" s="2" t="n">
        <v>1</v>
      </c>
      <c r="H136" s="2" t="n">
        <v>20</v>
      </c>
      <c r="I136" s="2" t="n">
        <v>18</v>
      </c>
    </row>
    <row r="137" customFormat="false" ht="15.75" hidden="false" customHeight="false" outlineLevel="0" collapsed="false">
      <c r="A137" s="1" t="n">
        <v>136</v>
      </c>
      <c r="B137" s="4" t="s">
        <v>417</v>
      </c>
      <c r="C137" s="1" t="s">
        <v>418</v>
      </c>
      <c r="D137" s="1" t="s">
        <v>419</v>
      </c>
      <c r="E137" s="2" t="n">
        <v>0</v>
      </c>
      <c r="F137" s="2" t="n">
        <v>25</v>
      </c>
      <c r="G137" s="2" t="n">
        <v>0</v>
      </c>
      <c r="H137" s="2" t="n">
        <v>25</v>
      </c>
      <c r="I137" s="2" t="n">
        <v>19</v>
      </c>
    </row>
    <row r="138" customFormat="false" ht="15.75" hidden="false" customHeight="false" outlineLevel="0" collapsed="false">
      <c r="A138" s="1" t="n">
        <v>137</v>
      </c>
      <c r="B138" s="4" t="s">
        <v>420</v>
      </c>
      <c r="C138" s="1" t="s">
        <v>421</v>
      </c>
      <c r="D138" s="1" t="s">
        <v>422</v>
      </c>
      <c r="E138" s="2" t="n">
        <v>0</v>
      </c>
      <c r="F138" s="2" t="n">
        <v>34</v>
      </c>
      <c r="G138" s="2" t="n">
        <v>1</v>
      </c>
      <c r="H138" s="2" t="n">
        <v>35</v>
      </c>
      <c r="I138" s="2" t="n">
        <v>29</v>
      </c>
    </row>
    <row r="139" customFormat="false" ht="15.75" hidden="false" customHeight="false" outlineLevel="0" collapsed="false">
      <c r="A139" s="1" t="n">
        <v>138</v>
      </c>
      <c r="B139" s="4" t="s">
        <v>423</v>
      </c>
      <c r="C139" s="1" t="s">
        <v>424</v>
      </c>
      <c r="D139" s="1" t="s">
        <v>425</v>
      </c>
      <c r="E139" s="2" t="n">
        <v>0</v>
      </c>
      <c r="F139" s="2" t="n">
        <v>35</v>
      </c>
      <c r="G139" s="2" t="n">
        <v>0</v>
      </c>
      <c r="H139" s="2" t="n">
        <v>35</v>
      </c>
      <c r="I139" s="2" t="n">
        <v>26</v>
      </c>
    </row>
    <row r="140" customFormat="false" ht="15.75" hidden="false" customHeight="false" outlineLevel="0" collapsed="false">
      <c r="A140" s="1" t="n">
        <v>139</v>
      </c>
      <c r="B140" s="4" t="s">
        <v>426</v>
      </c>
      <c r="C140" s="1" t="s">
        <v>427</v>
      </c>
      <c r="D140" s="1" t="s">
        <v>428</v>
      </c>
      <c r="E140" s="2" t="n">
        <v>1</v>
      </c>
      <c r="F140" s="2" t="n">
        <v>36</v>
      </c>
      <c r="G140" s="2" t="n">
        <v>0</v>
      </c>
      <c r="H140" s="2" t="n">
        <v>37</v>
      </c>
      <c r="I140" s="2" t="n">
        <v>27</v>
      </c>
    </row>
    <row r="141" customFormat="false" ht="15.75" hidden="false" customHeight="false" outlineLevel="0" collapsed="false">
      <c r="A141" s="1" t="n">
        <v>140</v>
      </c>
      <c r="B141" s="4" t="s">
        <v>429</v>
      </c>
      <c r="C141" s="1" t="s">
        <v>430</v>
      </c>
      <c r="D141" s="1" t="s">
        <v>431</v>
      </c>
      <c r="E141" s="2" t="n">
        <v>0</v>
      </c>
      <c r="F141" s="2" t="n">
        <v>27</v>
      </c>
      <c r="G141" s="2" t="n">
        <v>0</v>
      </c>
      <c r="H141" s="2" t="n">
        <v>27</v>
      </c>
      <c r="I141" s="2" t="n">
        <v>23</v>
      </c>
    </row>
    <row r="142" customFormat="false" ht="15.75" hidden="false" customHeight="false" outlineLevel="0" collapsed="false">
      <c r="A142" s="1" t="n">
        <v>141</v>
      </c>
      <c r="B142" s="4" t="s">
        <v>432</v>
      </c>
      <c r="C142" s="1" t="s">
        <v>433</v>
      </c>
      <c r="D142" s="1" t="s">
        <v>434</v>
      </c>
      <c r="E142" s="2" t="n">
        <v>0</v>
      </c>
      <c r="F142" s="2" t="n">
        <v>19</v>
      </c>
      <c r="G142" s="2" t="n">
        <v>0</v>
      </c>
      <c r="H142" s="2" t="n">
        <v>19</v>
      </c>
      <c r="I142" s="2" t="n">
        <v>17</v>
      </c>
    </row>
    <row r="143" customFormat="false" ht="15.75" hidden="false" customHeight="false" outlineLevel="0" collapsed="false">
      <c r="A143" s="1" t="n">
        <v>142</v>
      </c>
      <c r="B143" s="4" t="s">
        <v>435</v>
      </c>
      <c r="C143" s="1" t="s">
        <v>436</v>
      </c>
      <c r="D143" s="1" t="s">
        <v>437</v>
      </c>
      <c r="E143" s="2" t="n">
        <v>0</v>
      </c>
      <c r="F143" s="2" t="n">
        <v>25</v>
      </c>
      <c r="G143" s="2" t="n">
        <v>4</v>
      </c>
      <c r="H143" s="2" t="n">
        <v>29</v>
      </c>
      <c r="I143" s="2" t="n">
        <v>20</v>
      </c>
    </row>
    <row r="144" customFormat="false" ht="15.75" hidden="false" customHeight="false" outlineLevel="0" collapsed="false">
      <c r="A144" s="1" t="n">
        <v>143</v>
      </c>
      <c r="B144" s="4" t="s">
        <v>438</v>
      </c>
      <c r="C144" s="1" t="s">
        <v>439</v>
      </c>
      <c r="D144" s="1" t="s">
        <v>440</v>
      </c>
      <c r="E144" s="2" t="n">
        <v>0</v>
      </c>
      <c r="F144" s="2" t="n">
        <v>19</v>
      </c>
      <c r="G144" s="2" t="n">
        <v>1</v>
      </c>
      <c r="H144" s="2" t="n">
        <v>20</v>
      </c>
      <c r="I144" s="2" t="n">
        <v>17</v>
      </c>
    </row>
    <row r="145" customFormat="false" ht="15.75" hidden="false" customHeight="false" outlineLevel="0" collapsed="false">
      <c r="A145" s="1" t="n">
        <v>144</v>
      </c>
      <c r="B145" s="4" t="s">
        <v>441</v>
      </c>
      <c r="C145" s="1" t="s">
        <v>442</v>
      </c>
      <c r="D145" s="1" t="s">
        <v>443</v>
      </c>
      <c r="E145" s="2" t="n">
        <v>3</v>
      </c>
      <c r="F145" s="2" t="n">
        <v>25</v>
      </c>
      <c r="G145" s="2" t="n">
        <v>5</v>
      </c>
      <c r="H145" s="2" t="n">
        <v>33</v>
      </c>
      <c r="I145" s="2" t="n">
        <v>26</v>
      </c>
    </row>
    <row r="146" customFormat="false" ht="15.75" hidden="false" customHeight="false" outlineLevel="0" collapsed="false">
      <c r="A146" s="1" t="n">
        <v>145</v>
      </c>
      <c r="B146" s="4" t="s">
        <v>444</v>
      </c>
      <c r="C146" s="1" t="s">
        <v>445</v>
      </c>
      <c r="D146" s="1" t="s">
        <v>446</v>
      </c>
      <c r="E146" s="2" t="n">
        <v>0</v>
      </c>
      <c r="F146" s="2" t="n">
        <v>23</v>
      </c>
      <c r="G146" s="2" t="n">
        <v>4</v>
      </c>
      <c r="H146" s="2" t="n">
        <v>27</v>
      </c>
      <c r="I146" s="2" t="n">
        <v>26</v>
      </c>
    </row>
    <row r="147" customFormat="false" ht="15.75" hidden="false" customHeight="false" outlineLevel="0" collapsed="false">
      <c r="A147" s="1" t="n">
        <v>146</v>
      </c>
      <c r="B147" s="4" t="s">
        <v>447</v>
      </c>
      <c r="C147" s="1" t="s">
        <v>448</v>
      </c>
      <c r="D147" s="1" t="s">
        <v>449</v>
      </c>
      <c r="E147" s="2" t="n">
        <v>4</v>
      </c>
      <c r="F147" s="2" t="n">
        <v>55</v>
      </c>
      <c r="G147" s="2" t="n">
        <v>18</v>
      </c>
      <c r="H147" s="2" t="n">
        <v>77</v>
      </c>
      <c r="I147" s="2" t="n">
        <v>50</v>
      </c>
    </row>
    <row r="148" customFormat="false" ht="15.75" hidden="false" customHeight="false" outlineLevel="0" collapsed="false">
      <c r="A148" s="1" t="n">
        <v>147</v>
      </c>
      <c r="B148" s="4" t="s">
        <v>450</v>
      </c>
      <c r="C148" s="1" t="s">
        <v>451</v>
      </c>
      <c r="D148" s="1" t="s">
        <v>452</v>
      </c>
      <c r="E148" s="2" t="n">
        <v>0</v>
      </c>
      <c r="F148" s="2" t="n">
        <v>45</v>
      </c>
      <c r="G148" s="2" t="n">
        <v>14</v>
      </c>
      <c r="H148" s="2" t="n">
        <v>59</v>
      </c>
      <c r="I148" s="2" t="n">
        <v>35</v>
      </c>
    </row>
    <row r="149" customFormat="false" ht="15.75" hidden="false" customHeight="false" outlineLevel="0" collapsed="false">
      <c r="A149" s="1" t="n">
        <v>148</v>
      </c>
      <c r="B149" s="6" t="s">
        <v>453</v>
      </c>
      <c r="C149" s="6" t="s">
        <v>454</v>
      </c>
      <c r="D149" s="6" t="s">
        <v>455</v>
      </c>
      <c r="E149" s="8" t="n">
        <v>0</v>
      </c>
      <c r="F149" s="8" t="n">
        <v>18</v>
      </c>
      <c r="G149" s="2" t="n">
        <v>0</v>
      </c>
      <c r="H149" s="2" t="n">
        <v>18</v>
      </c>
      <c r="I149" s="2" t="n">
        <v>16</v>
      </c>
    </row>
    <row r="150" customFormat="false" ht="15.75" hidden="false" customHeight="false" outlineLevel="0" collapsed="false">
      <c r="A150" s="1" t="n">
        <v>149</v>
      </c>
      <c r="B150" s="6" t="s">
        <v>456</v>
      </c>
      <c r="C150" s="6" t="s">
        <v>457</v>
      </c>
      <c r="D150" s="6" t="s">
        <v>458</v>
      </c>
      <c r="E150" s="2" t="n">
        <v>2</v>
      </c>
      <c r="F150" s="2" t="n">
        <v>4</v>
      </c>
      <c r="G150" s="2" t="n">
        <v>6</v>
      </c>
      <c r="H150" s="2" t="n">
        <v>12</v>
      </c>
      <c r="I150" s="2" t="n">
        <v>11</v>
      </c>
    </row>
    <row r="151" customFormat="false" ht="15.75" hidden="false" customHeight="false" outlineLevel="0" collapsed="false">
      <c r="A151" s="1" t="n">
        <v>150</v>
      </c>
      <c r="B151" s="6" t="s">
        <v>459</v>
      </c>
      <c r="C151" s="1" t="s">
        <v>460</v>
      </c>
      <c r="D151" s="6" t="s">
        <v>461</v>
      </c>
      <c r="E151" s="2" t="n">
        <v>0</v>
      </c>
      <c r="F151" s="2" t="n">
        <v>34</v>
      </c>
      <c r="G151" s="2" t="n">
        <v>1</v>
      </c>
      <c r="H151" s="2" t="n">
        <v>35</v>
      </c>
      <c r="I151" s="2" t="n">
        <v>23</v>
      </c>
    </row>
    <row r="152" customFormat="false" ht="15.75" hidden="false" customHeight="false" outlineLevel="0" collapsed="false">
      <c r="A152" s="1" t="n">
        <v>151</v>
      </c>
      <c r="B152" s="6" t="s">
        <v>462</v>
      </c>
      <c r="C152" s="6" t="s">
        <v>463</v>
      </c>
      <c r="D152" s="6" t="s">
        <v>464</v>
      </c>
      <c r="E152" s="2" t="n">
        <v>0</v>
      </c>
      <c r="F152" s="2" t="n">
        <v>41</v>
      </c>
      <c r="G152" s="2" t="n">
        <v>23</v>
      </c>
      <c r="H152" s="2" t="n">
        <v>64</v>
      </c>
      <c r="I152" s="2" t="n">
        <v>43</v>
      </c>
    </row>
    <row r="153" customFormat="false" ht="15.75" hidden="false" customHeight="false" outlineLevel="0" collapsed="false">
      <c r="A153" s="1" t="n">
        <v>152</v>
      </c>
      <c r="B153" s="6" t="s">
        <v>465</v>
      </c>
      <c r="C153" s="6" t="s">
        <v>466</v>
      </c>
      <c r="D153" s="6" t="s">
        <v>467</v>
      </c>
      <c r="E153" s="8" t="n">
        <v>3</v>
      </c>
      <c r="F153" s="8" t="n">
        <v>15</v>
      </c>
      <c r="G153" s="8" t="n">
        <v>0</v>
      </c>
      <c r="H153" s="8" t="n">
        <v>18</v>
      </c>
      <c r="I153" s="2" t="n">
        <v>15</v>
      </c>
    </row>
    <row r="154" customFormat="false" ht="15.75" hidden="false" customHeight="false" outlineLevel="0" collapsed="false">
      <c r="A154" s="1" t="n">
        <v>153</v>
      </c>
      <c r="B154" s="1" t="s">
        <v>468</v>
      </c>
      <c r="C154" s="6" t="s">
        <v>469</v>
      </c>
      <c r="D154" s="6" t="s">
        <v>470</v>
      </c>
      <c r="E154" s="2" t="n">
        <v>1</v>
      </c>
      <c r="F154" s="2" t="n">
        <v>14</v>
      </c>
      <c r="G154" s="2" t="n">
        <v>5</v>
      </c>
      <c r="H154" s="2" t="n">
        <v>20</v>
      </c>
      <c r="I154" s="2" t="n">
        <v>14</v>
      </c>
    </row>
    <row r="155" customFormat="false" ht="15.75" hidden="false" customHeight="false" outlineLevel="0" collapsed="false">
      <c r="A155" s="1" t="n">
        <v>154</v>
      </c>
      <c r="B155" s="1" t="s">
        <v>471</v>
      </c>
      <c r="C155" s="6" t="s">
        <v>472</v>
      </c>
      <c r="D155" s="6" t="s">
        <v>473</v>
      </c>
      <c r="E155" s="2" t="n">
        <v>1</v>
      </c>
      <c r="F155" s="2" t="n">
        <v>26</v>
      </c>
      <c r="G155" s="2" t="n">
        <v>3</v>
      </c>
      <c r="H155" s="2" t="n">
        <v>30</v>
      </c>
      <c r="I155" s="2" t="n">
        <v>22</v>
      </c>
    </row>
    <row r="156" customFormat="false" ht="15.75" hidden="false" customHeight="false" outlineLevel="0" collapsed="false">
      <c r="A156" s="1" t="n">
        <v>155</v>
      </c>
      <c r="B156" s="1" t="s">
        <v>474</v>
      </c>
      <c r="C156" s="6" t="s">
        <v>475</v>
      </c>
      <c r="D156" s="6" t="s">
        <v>476</v>
      </c>
      <c r="E156" s="2" t="n">
        <v>0</v>
      </c>
      <c r="F156" s="2" t="n">
        <v>12</v>
      </c>
      <c r="G156" s="2" t="n">
        <v>10</v>
      </c>
      <c r="H156" s="2" t="n">
        <v>22</v>
      </c>
      <c r="I156" s="2" t="n">
        <v>18</v>
      </c>
    </row>
    <row r="157" customFormat="false" ht="15.75" hidden="false" customHeight="false" outlineLevel="0" collapsed="false">
      <c r="A157" s="1" t="n">
        <v>156</v>
      </c>
      <c r="B157" s="1" t="s">
        <v>477</v>
      </c>
      <c r="C157" s="6" t="s">
        <v>478</v>
      </c>
      <c r="D157" s="6" t="s">
        <v>479</v>
      </c>
      <c r="E157" s="2" t="n">
        <v>0</v>
      </c>
      <c r="F157" s="2" t="n">
        <v>31</v>
      </c>
      <c r="G157" s="2" t="n">
        <v>0</v>
      </c>
      <c r="H157" s="2" t="n">
        <v>31</v>
      </c>
      <c r="I157" s="2" t="n">
        <v>16</v>
      </c>
    </row>
    <row r="158" customFormat="false" ht="15.75" hidden="false" customHeight="false" outlineLevel="0" collapsed="false">
      <c r="A158" s="1" t="n">
        <v>157</v>
      </c>
      <c r="B158" s="1" t="s">
        <v>480</v>
      </c>
      <c r="C158" s="6" t="s">
        <v>481</v>
      </c>
      <c r="D158" s="6" t="s">
        <v>482</v>
      </c>
      <c r="E158" s="2" t="n">
        <v>0</v>
      </c>
      <c r="F158" s="2" t="n">
        <v>23</v>
      </c>
      <c r="G158" s="2" t="n">
        <v>17</v>
      </c>
      <c r="H158" s="2" t="n">
        <v>40</v>
      </c>
      <c r="I158" s="2" t="n">
        <v>30</v>
      </c>
    </row>
    <row r="159" customFormat="false" ht="15.75" hidden="false" customHeight="false" outlineLevel="0" collapsed="false">
      <c r="A159" s="1" t="n">
        <v>158</v>
      </c>
      <c r="B159" s="1" t="s">
        <v>483</v>
      </c>
      <c r="C159" s="6" t="s">
        <v>484</v>
      </c>
      <c r="D159" s="6" t="s">
        <v>485</v>
      </c>
      <c r="E159" s="2" t="n">
        <v>2</v>
      </c>
      <c r="F159" s="2" t="n">
        <v>41</v>
      </c>
      <c r="G159" s="2" t="n">
        <v>1</v>
      </c>
      <c r="H159" s="2" t="n">
        <v>44</v>
      </c>
      <c r="I159" s="2" t="n">
        <v>34</v>
      </c>
    </row>
    <row r="160" customFormat="false" ht="15.75" hidden="false" customHeight="false" outlineLevel="0" collapsed="false">
      <c r="A160" s="1" t="n">
        <v>159</v>
      </c>
      <c r="B160" s="1" t="s">
        <v>486</v>
      </c>
      <c r="C160" s="6" t="s">
        <v>487</v>
      </c>
      <c r="D160" s="6" t="s">
        <v>488</v>
      </c>
      <c r="E160" s="2" t="n">
        <v>0</v>
      </c>
      <c r="F160" s="2" t="n">
        <v>5</v>
      </c>
      <c r="G160" s="2" t="n">
        <v>4</v>
      </c>
      <c r="H160" s="2" t="n">
        <v>9</v>
      </c>
      <c r="I160" s="2" t="n">
        <v>8</v>
      </c>
    </row>
    <row r="161" customFormat="false" ht="15.75" hidden="false" customHeight="false" outlineLevel="0" collapsed="false">
      <c r="A161" s="1" t="n">
        <v>160</v>
      </c>
      <c r="B161" s="4" t="s">
        <v>489</v>
      </c>
      <c r="C161" s="1" t="s">
        <v>490</v>
      </c>
      <c r="D161" s="1" t="s">
        <v>491</v>
      </c>
      <c r="E161" s="2" t="n">
        <v>0</v>
      </c>
      <c r="F161" s="2" t="n">
        <v>48</v>
      </c>
      <c r="G161" s="2" t="n">
        <v>0</v>
      </c>
      <c r="H161" s="2" t="n">
        <v>48</v>
      </c>
      <c r="I161" s="2" t="n">
        <v>35</v>
      </c>
    </row>
    <row r="162" customFormat="false" ht="15.75" hidden="false" customHeight="true" outlineLevel="0" collapsed="false">
      <c r="A162" s="1" t="n">
        <v>161</v>
      </c>
      <c r="B162" s="4" t="s">
        <v>492</v>
      </c>
      <c r="C162" s="9" t="s">
        <v>493</v>
      </c>
      <c r="D162" s="1" t="s">
        <v>494</v>
      </c>
      <c r="E162" s="2" t="n">
        <v>6</v>
      </c>
      <c r="F162" s="2" t="n">
        <v>9</v>
      </c>
      <c r="G162" s="2" t="n">
        <v>22</v>
      </c>
      <c r="H162" s="2" t="n">
        <v>37</v>
      </c>
      <c r="I162" s="2" t="n">
        <v>27</v>
      </c>
    </row>
    <row r="163" customFormat="false" ht="15.75" hidden="false" customHeight="false" outlineLevel="0" collapsed="false">
      <c r="A163" s="1" t="n">
        <v>162</v>
      </c>
      <c r="B163" s="4" t="s">
        <v>495</v>
      </c>
      <c r="C163" s="1" t="s">
        <v>496</v>
      </c>
      <c r="D163" s="1" t="s">
        <v>497</v>
      </c>
      <c r="E163" s="2" t="n">
        <v>6</v>
      </c>
      <c r="F163" s="2" t="n">
        <v>4</v>
      </c>
      <c r="G163" s="2" t="n">
        <v>49</v>
      </c>
      <c r="H163" s="2" t="n">
        <v>59</v>
      </c>
      <c r="I163" s="2" t="n">
        <v>38</v>
      </c>
    </row>
    <row r="164" customFormat="false" ht="15.75" hidden="false" customHeight="false" outlineLevel="0" collapsed="false">
      <c r="A164" s="1" t="n">
        <v>163</v>
      </c>
      <c r="B164" s="4" t="s">
        <v>498</v>
      </c>
      <c r="C164" s="1" t="s">
        <v>499</v>
      </c>
      <c r="D164" s="1" t="s">
        <v>500</v>
      </c>
      <c r="E164" s="2" t="n">
        <v>0</v>
      </c>
      <c r="F164" s="2" t="n">
        <v>10</v>
      </c>
      <c r="G164" s="2" t="n">
        <v>0</v>
      </c>
      <c r="H164" s="2" t="n">
        <v>10</v>
      </c>
      <c r="I164" s="2" t="n">
        <v>9</v>
      </c>
    </row>
    <row r="165" customFormat="false" ht="15.75" hidden="false" customHeight="false" outlineLevel="0" collapsed="false">
      <c r="A165" s="1" t="n">
        <v>164</v>
      </c>
      <c r="B165" s="4" t="s">
        <v>501</v>
      </c>
      <c r="C165" s="1" t="s">
        <v>502</v>
      </c>
      <c r="D165" s="1" t="s">
        <v>503</v>
      </c>
      <c r="E165" s="2" t="n">
        <v>7</v>
      </c>
      <c r="F165" s="2" t="n">
        <v>22</v>
      </c>
      <c r="G165" s="2" t="n">
        <v>6</v>
      </c>
      <c r="H165" s="2" t="n">
        <v>35</v>
      </c>
      <c r="I165" s="2" t="n">
        <v>25</v>
      </c>
    </row>
    <row r="166" customFormat="false" ht="15.75" hidden="false" customHeight="false" outlineLevel="0" collapsed="false">
      <c r="A166" s="1" t="n">
        <v>165</v>
      </c>
      <c r="B166" s="4" t="s">
        <v>504</v>
      </c>
      <c r="C166" s="1" t="s">
        <v>505</v>
      </c>
      <c r="D166" s="1" t="s">
        <v>506</v>
      </c>
      <c r="E166" s="2" t="n">
        <v>0</v>
      </c>
      <c r="F166" s="2" t="n">
        <v>23</v>
      </c>
      <c r="G166" s="2" t="n">
        <v>0</v>
      </c>
      <c r="H166" s="2" t="n">
        <v>23</v>
      </c>
      <c r="I166" s="2" t="n">
        <v>22</v>
      </c>
    </row>
    <row r="167" customFormat="false" ht="15.75" hidden="false" customHeight="false" outlineLevel="0" collapsed="false">
      <c r="A167" s="1" t="n">
        <v>166</v>
      </c>
      <c r="B167" s="4" t="s">
        <v>507</v>
      </c>
      <c r="C167" s="1" t="s">
        <v>508</v>
      </c>
      <c r="D167" s="1" t="s">
        <v>509</v>
      </c>
      <c r="E167" s="2" t="n">
        <v>1</v>
      </c>
      <c r="F167" s="2" t="n">
        <v>17</v>
      </c>
      <c r="G167" s="2" t="n">
        <v>10</v>
      </c>
      <c r="H167" s="2" t="n">
        <v>28</v>
      </c>
      <c r="I167" s="2" t="n">
        <v>24</v>
      </c>
    </row>
    <row r="168" customFormat="false" ht="15.75" hidden="false" customHeight="false" outlineLevel="0" collapsed="false">
      <c r="A168" s="1" t="n">
        <v>167</v>
      </c>
      <c r="B168" s="4" t="s">
        <v>510</v>
      </c>
      <c r="C168" s="1" t="s">
        <v>511</v>
      </c>
      <c r="D168" s="1" t="s">
        <v>512</v>
      </c>
      <c r="E168" s="2" t="n">
        <v>3</v>
      </c>
      <c r="F168" s="2" t="n">
        <v>48</v>
      </c>
      <c r="G168" s="2" t="n">
        <v>7</v>
      </c>
      <c r="H168" s="2" t="n">
        <v>58</v>
      </c>
      <c r="I168" s="2" t="n">
        <v>44</v>
      </c>
    </row>
    <row r="169" customFormat="false" ht="15.75" hidden="false" customHeight="false" outlineLevel="0" collapsed="false">
      <c r="A169" s="1" t="n">
        <v>168</v>
      </c>
      <c r="B169" s="4" t="s">
        <v>513</v>
      </c>
      <c r="C169" s="1" t="s">
        <v>514</v>
      </c>
      <c r="D169" s="1" t="s">
        <v>515</v>
      </c>
      <c r="E169" s="2" t="n">
        <v>0</v>
      </c>
      <c r="F169" s="2" t="n">
        <v>42</v>
      </c>
      <c r="G169" s="2" t="n">
        <v>0</v>
      </c>
      <c r="H169" s="2" t="n">
        <v>42</v>
      </c>
      <c r="I169" s="2" t="n">
        <v>29</v>
      </c>
    </row>
    <row r="170" customFormat="false" ht="15.75" hidden="false" customHeight="false" outlineLevel="0" collapsed="false">
      <c r="A170" s="1" t="n">
        <v>169</v>
      </c>
      <c r="B170" s="4" t="s">
        <v>516</v>
      </c>
      <c r="C170" s="1" t="s">
        <v>517</v>
      </c>
      <c r="D170" s="1" t="s">
        <v>518</v>
      </c>
      <c r="E170" s="2" t="n">
        <v>2</v>
      </c>
      <c r="F170" s="2" t="n">
        <v>21</v>
      </c>
      <c r="G170" s="2" t="n">
        <v>15</v>
      </c>
      <c r="H170" s="2" t="n">
        <v>38</v>
      </c>
      <c r="I170" s="2" t="n">
        <v>32</v>
      </c>
    </row>
    <row r="171" customFormat="false" ht="15.75" hidden="false" customHeight="false" outlineLevel="0" collapsed="false">
      <c r="A171" s="1" t="n">
        <v>170</v>
      </c>
      <c r="B171" s="4" t="s">
        <v>519</v>
      </c>
      <c r="C171" s="1" t="s">
        <v>520</v>
      </c>
      <c r="D171" s="1" t="s">
        <v>521</v>
      </c>
      <c r="E171" s="2" t="n">
        <v>0</v>
      </c>
      <c r="F171" s="2" t="n">
        <v>11</v>
      </c>
      <c r="G171" s="2" t="n">
        <v>0</v>
      </c>
      <c r="H171" s="2" t="n">
        <v>11</v>
      </c>
      <c r="I171" s="2" t="n">
        <v>11</v>
      </c>
    </row>
    <row r="172" customFormat="false" ht="15.75" hidden="false" customHeight="false" outlineLevel="0" collapsed="false">
      <c r="A172" s="1" t="n">
        <v>171</v>
      </c>
      <c r="B172" s="4" t="s">
        <v>522</v>
      </c>
      <c r="C172" s="1" t="s">
        <v>523</v>
      </c>
      <c r="D172" s="1" t="s">
        <v>524</v>
      </c>
      <c r="E172" s="2" t="n">
        <v>0</v>
      </c>
      <c r="F172" s="2" t="n">
        <v>45</v>
      </c>
      <c r="G172" s="2" t="n">
        <v>3</v>
      </c>
      <c r="H172" s="2" t="n">
        <v>48</v>
      </c>
      <c r="I172" s="2" t="n">
        <v>39</v>
      </c>
    </row>
    <row r="173" customFormat="false" ht="15.75" hidden="false" customHeight="false" outlineLevel="0" collapsed="false">
      <c r="A173" s="1" t="n">
        <v>172</v>
      </c>
      <c r="B173" s="4" t="s">
        <v>525</v>
      </c>
      <c r="C173" s="1" t="s">
        <v>526</v>
      </c>
      <c r="D173" s="1" t="s">
        <v>527</v>
      </c>
      <c r="E173" s="2" t="n">
        <v>0</v>
      </c>
      <c r="F173" s="2" t="n">
        <v>55</v>
      </c>
      <c r="G173" s="2" t="n">
        <v>9</v>
      </c>
      <c r="H173" s="2" t="n">
        <v>64</v>
      </c>
      <c r="I173" s="2" t="n">
        <v>46</v>
      </c>
    </row>
    <row r="174" customFormat="false" ht="15.75" hidden="false" customHeight="false" outlineLevel="0" collapsed="false">
      <c r="A174" s="1" t="n">
        <v>173</v>
      </c>
      <c r="B174" s="4" t="s">
        <v>528</v>
      </c>
      <c r="C174" s="1" t="s">
        <v>529</v>
      </c>
      <c r="D174" s="1" t="s">
        <v>530</v>
      </c>
      <c r="E174" s="2" t="n">
        <v>0</v>
      </c>
      <c r="F174" s="2" t="n">
        <v>24</v>
      </c>
      <c r="G174" s="2" t="n">
        <v>0</v>
      </c>
      <c r="H174" s="2" t="n">
        <v>24</v>
      </c>
      <c r="I174" s="2" t="n">
        <v>21</v>
      </c>
    </row>
    <row r="175" customFormat="false" ht="15.75" hidden="false" customHeight="false" outlineLevel="0" collapsed="false">
      <c r="A175" s="1" t="n">
        <v>174</v>
      </c>
      <c r="B175" s="4" t="s">
        <v>531</v>
      </c>
      <c r="C175" s="1" t="s">
        <v>532</v>
      </c>
      <c r="D175" s="1" t="s">
        <v>533</v>
      </c>
      <c r="E175" s="2" t="n">
        <v>0</v>
      </c>
      <c r="F175" s="2" t="n">
        <v>69</v>
      </c>
      <c r="G175" s="2" t="n">
        <v>10</v>
      </c>
      <c r="H175" s="2" t="n">
        <v>79</v>
      </c>
      <c r="I175" s="2" t="n">
        <v>48</v>
      </c>
    </row>
    <row r="176" customFormat="false" ht="15.75" hidden="false" customHeight="false" outlineLevel="0" collapsed="false">
      <c r="A176" s="1" t="n">
        <v>175</v>
      </c>
      <c r="B176" s="4" t="s">
        <v>534</v>
      </c>
      <c r="C176" s="1" t="s">
        <v>535</v>
      </c>
      <c r="D176" s="1" t="s">
        <v>536</v>
      </c>
      <c r="E176" s="2" t="n">
        <v>0</v>
      </c>
      <c r="F176" s="2" t="n">
        <v>25</v>
      </c>
      <c r="G176" s="2" t="n">
        <v>0</v>
      </c>
      <c r="H176" s="2" t="n">
        <v>25</v>
      </c>
      <c r="I176" s="2" t="n">
        <v>23</v>
      </c>
    </row>
    <row r="177" s="6" customFormat="true" ht="15.75" hidden="false" customHeight="false" outlineLevel="0" collapsed="false">
      <c r="A177" s="1" t="n">
        <v>176</v>
      </c>
      <c r="B177" s="10" t="s">
        <v>537</v>
      </c>
      <c r="C177" s="6" t="s">
        <v>538</v>
      </c>
      <c r="D177" s="6" t="s">
        <v>539</v>
      </c>
      <c r="E177" s="2" t="n">
        <v>7</v>
      </c>
      <c r="F177" s="2" t="n">
        <v>16</v>
      </c>
      <c r="G177" s="2" t="n">
        <v>3</v>
      </c>
      <c r="H177" s="2" t="n">
        <v>26</v>
      </c>
      <c r="I177" s="8" t="n">
        <v>18</v>
      </c>
    </row>
    <row r="178" s="6" customFormat="true" ht="15.75" hidden="false" customHeight="false" outlineLevel="0" collapsed="false">
      <c r="A178" s="1" t="n">
        <v>177</v>
      </c>
      <c r="B178" s="10" t="s">
        <v>540</v>
      </c>
      <c r="C178" s="6" t="s">
        <v>541</v>
      </c>
      <c r="D178" s="6" t="s">
        <v>542</v>
      </c>
      <c r="E178" s="2" t="n">
        <v>0</v>
      </c>
      <c r="F178" s="2" t="n">
        <v>39</v>
      </c>
      <c r="G178" s="2" t="n">
        <v>0</v>
      </c>
      <c r="H178" s="2" t="n">
        <v>39</v>
      </c>
      <c r="I178" s="8" t="n">
        <v>25</v>
      </c>
    </row>
    <row r="179" customFormat="false" ht="15.75" hidden="false" customHeight="false" outlineLevel="0" collapsed="false">
      <c r="A179" s="1" t="n">
        <v>178</v>
      </c>
      <c r="B179" s="10" t="s">
        <v>543</v>
      </c>
      <c r="C179" s="6" t="s">
        <v>544</v>
      </c>
      <c r="D179" s="6" t="s">
        <v>545</v>
      </c>
      <c r="E179" s="2" t="n">
        <v>1</v>
      </c>
      <c r="F179" s="2" t="n">
        <v>29</v>
      </c>
      <c r="G179" s="2" t="n">
        <v>0</v>
      </c>
      <c r="H179" s="2" t="n">
        <v>30</v>
      </c>
      <c r="I179" s="2" t="n">
        <v>25</v>
      </c>
    </row>
    <row r="180" customFormat="false" ht="15.75" hidden="false" customHeight="false" outlineLevel="0" collapsed="false">
      <c r="A180" s="1" t="n">
        <v>179</v>
      </c>
      <c r="B180" s="10" t="s">
        <v>546</v>
      </c>
      <c r="C180" s="6" t="s">
        <v>547</v>
      </c>
      <c r="D180" s="6" t="s">
        <v>548</v>
      </c>
      <c r="E180" s="2" t="n">
        <v>0</v>
      </c>
      <c r="F180" s="2" t="n">
        <v>21</v>
      </c>
      <c r="G180" s="2" t="n">
        <v>11</v>
      </c>
      <c r="H180" s="2" t="n">
        <v>32</v>
      </c>
      <c r="I180" s="2" t="n">
        <v>28</v>
      </c>
    </row>
    <row r="181" customFormat="false" ht="15.75" hidden="false" customHeight="false" outlineLevel="0" collapsed="false">
      <c r="A181" s="1" t="n">
        <v>180</v>
      </c>
      <c r="B181" s="10" t="s">
        <v>549</v>
      </c>
      <c r="C181" s="6" t="s">
        <v>550</v>
      </c>
      <c r="D181" s="6" t="s">
        <v>551</v>
      </c>
      <c r="E181" s="2" t="n">
        <v>0</v>
      </c>
      <c r="F181" s="2" t="n">
        <v>15</v>
      </c>
      <c r="G181" s="2" t="n">
        <v>3</v>
      </c>
      <c r="H181" s="2" t="n">
        <v>18</v>
      </c>
      <c r="I181" s="2" t="n">
        <v>17</v>
      </c>
    </row>
    <row r="182" customFormat="false" ht="15.75" hidden="false" customHeight="false" outlineLevel="0" collapsed="false">
      <c r="A182" s="1" t="n">
        <v>181</v>
      </c>
      <c r="B182" s="1" t="s">
        <v>552</v>
      </c>
      <c r="C182" s="6" t="s">
        <v>553</v>
      </c>
      <c r="D182" s="6" t="s">
        <v>554</v>
      </c>
      <c r="E182" s="2" t="n">
        <v>6</v>
      </c>
      <c r="F182" s="2" t="n">
        <v>44</v>
      </c>
      <c r="G182" s="2" t="n">
        <v>20</v>
      </c>
      <c r="H182" s="2" t="n">
        <v>70</v>
      </c>
      <c r="I182" s="2" t="n">
        <v>41</v>
      </c>
    </row>
    <row r="183" customFormat="false" ht="15.75" hidden="false" customHeight="false" outlineLevel="0" collapsed="false">
      <c r="A183" s="1" t="n">
        <v>182</v>
      </c>
      <c r="B183" s="4" t="s">
        <v>555</v>
      </c>
      <c r="C183" s="1" t="s">
        <v>556</v>
      </c>
      <c r="D183" s="1" t="s">
        <v>557</v>
      </c>
      <c r="E183" s="2" t="n">
        <v>0</v>
      </c>
      <c r="F183" s="2" t="n">
        <v>39</v>
      </c>
      <c r="G183" s="2" t="n">
        <v>0</v>
      </c>
      <c r="H183" s="2" t="n">
        <v>39</v>
      </c>
      <c r="I183" s="2" t="n">
        <v>35</v>
      </c>
    </row>
    <row r="184" customFormat="false" ht="15.75" hidden="false" customHeight="false" outlineLevel="0" collapsed="false">
      <c r="A184" s="1" t="n">
        <v>183</v>
      </c>
      <c r="B184" s="4" t="s">
        <v>558</v>
      </c>
      <c r="C184" s="1" t="s">
        <v>559</v>
      </c>
      <c r="D184" s="1" t="s">
        <v>560</v>
      </c>
      <c r="E184" s="2" t="n">
        <v>0</v>
      </c>
      <c r="F184" s="2" t="n">
        <v>46</v>
      </c>
      <c r="G184" s="2" t="n">
        <v>1</v>
      </c>
      <c r="H184" s="2" t="n">
        <v>47</v>
      </c>
      <c r="I184" s="2" t="n">
        <v>38</v>
      </c>
    </row>
    <row r="185" customFormat="false" ht="15.75" hidden="false" customHeight="false" outlineLevel="0" collapsed="false">
      <c r="A185" s="1" t="n">
        <v>184</v>
      </c>
      <c r="B185" s="4" t="s">
        <v>561</v>
      </c>
      <c r="C185" s="1" t="s">
        <v>562</v>
      </c>
      <c r="D185" s="1" t="s">
        <v>563</v>
      </c>
      <c r="E185" s="2" t="n">
        <v>0</v>
      </c>
      <c r="F185" s="2" t="n">
        <v>21</v>
      </c>
      <c r="G185" s="2" t="n">
        <v>1</v>
      </c>
      <c r="H185" s="2" t="n">
        <v>22</v>
      </c>
      <c r="I185" s="2" t="n">
        <v>21</v>
      </c>
    </row>
    <row r="186" customFormat="false" ht="15.75" hidden="false" customHeight="false" outlineLevel="0" collapsed="false">
      <c r="A186" s="1" t="n">
        <v>185</v>
      </c>
      <c r="B186" s="4" t="s">
        <v>564</v>
      </c>
      <c r="C186" s="1" t="s">
        <v>565</v>
      </c>
      <c r="D186" s="1" t="s">
        <v>566</v>
      </c>
      <c r="E186" s="2" t="n">
        <v>0</v>
      </c>
      <c r="F186" s="2" t="n">
        <v>21</v>
      </c>
      <c r="G186" s="2" t="n">
        <v>28</v>
      </c>
      <c r="H186" s="2" t="n">
        <v>49</v>
      </c>
      <c r="I186" s="2" t="n">
        <v>33</v>
      </c>
    </row>
    <row r="187" customFormat="false" ht="15.75" hidden="false" customHeight="false" outlineLevel="0" collapsed="false">
      <c r="A187" s="1" t="n">
        <v>186</v>
      </c>
      <c r="B187" s="4" t="s">
        <v>567</v>
      </c>
      <c r="C187" s="1" t="s">
        <v>568</v>
      </c>
      <c r="D187" s="1" t="s">
        <v>569</v>
      </c>
      <c r="E187" s="2" t="n">
        <v>1</v>
      </c>
      <c r="F187" s="2" t="n">
        <v>35</v>
      </c>
      <c r="G187" s="2" t="n">
        <v>5</v>
      </c>
      <c r="H187" s="2" t="n">
        <v>41</v>
      </c>
      <c r="I187" s="2" t="n">
        <v>33</v>
      </c>
    </row>
    <row r="188" customFormat="false" ht="15.75" hidden="false" customHeight="false" outlineLevel="0" collapsed="false">
      <c r="A188" s="1" t="n">
        <v>187</v>
      </c>
      <c r="B188" s="4" t="s">
        <v>570</v>
      </c>
      <c r="C188" s="1" t="s">
        <v>571</v>
      </c>
      <c r="D188" s="1" t="s">
        <v>572</v>
      </c>
      <c r="E188" s="2" t="n">
        <v>0</v>
      </c>
      <c r="F188" s="2" t="n">
        <v>35</v>
      </c>
      <c r="G188" s="2" t="n">
        <v>25</v>
      </c>
      <c r="H188" s="2" t="n">
        <v>60</v>
      </c>
      <c r="I188" s="2" t="n">
        <v>42</v>
      </c>
    </row>
    <row r="189" customFormat="false" ht="15.75" hidden="false" customHeight="false" outlineLevel="0" collapsed="false">
      <c r="A189" s="1" t="n">
        <v>188</v>
      </c>
      <c r="B189" s="4" t="s">
        <v>573</v>
      </c>
      <c r="C189" s="1" t="s">
        <v>574</v>
      </c>
      <c r="D189" s="1" t="s">
        <v>575</v>
      </c>
      <c r="E189" s="2" t="n">
        <v>0</v>
      </c>
      <c r="F189" s="2" t="n">
        <v>8</v>
      </c>
      <c r="G189" s="2" t="n">
        <v>6</v>
      </c>
      <c r="H189" s="2" t="n">
        <v>14</v>
      </c>
      <c r="I189" s="2" t="n">
        <v>12</v>
      </c>
    </row>
    <row r="190" s="6" customFormat="true" ht="15.75" hidden="false" customHeight="false" outlineLevel="0" collapsed="false">
      <c r="A190" s="1" t="n">
        <v>189</v>
      </c>
      <c r="B190" s="10" t="s">
        <v>576</v>
      </c>
      <c r="C190" s="6" t="s">
        <v>577</v>
      </c>
      <c r="D190" s="6" t="s">
        <v>578</v>
      </c>
      <c r="E190" s="2" t="n">
        <v>0</v>
      </c>
      <c r="F190" s="2" t="n">
        <v>59</v>
      </c>
      <c r="G190" s="2" t="n">
        <v>0</v>
      </c>
      <c r="H190" s="2" t="n">
        <v>59</v>
      </c>
      <c r="I190" s="8" t="n">
        <v>41</v>
      </c>
    </row>
    <row r="191" customFormat="false" ht="15.75" hidden="false" customHeight="false" outlineLevel="0" collapsed="false">
      <c r="A191" s="1" t="n">
        <v>190</v>
      </c>
      <c r="B191" s="10" t="s">
        <v>579</v>
      </c>
      <c r="C191" s="6" t="s">
        <v>580</v>
      </c>
      <c r="D191" s="6" t="s">
        <v>581</v>
      </c>
      <c r="E191" s="2" t="n">
        <v>0</v>
      </c>
      <c r="F191" s="2" t="n">
        <v>43</v>
      </c>
      <c r="G191" s="2" t="n">
        <v>0</v>
      </c>
      <c r="H191" s="2" t="n">
        <v>43</v>
      </c>
      <c r="I191" s="2" t="n">
        <v>30</v>
      </c>
    </row>
    <row r="192" customFormat="false" ht="15.75" hidden="false" customHeight="false" outlineLevel="0" collapsed="false">
      <c r="A192" s="1" t="n">
        <v>191</v>
      </c>
      <c r="B192" s="10" t="s">
        <v>582</v>
      </c>
      <c r="C192" s="6" t="s">
        <v>583</v>
      </c>
      <c r="D192" s="6" t="s">
        <v>584</v>
      </c>
      <c r="E192" s="2" t="n">
        <v>4</v>
      </c>
      <c r="F192" s="2" t="n">
        <v>12</v>
      </c>
      <c r="G192" s="2" t="n">
        <v>0</v>
      </c>
      <c r="H192" s="2" t="n">
        <v>16</v>
      </c>
      <c r="I192" s="2" t="n">
        <v>14</v>
      </c>
    </row>
    <row r="193" customFormat="false" ht="15.75" hidden="false" customHeight="false" outlineLevel="0" collapsed="false">
      <c r="A193" s="1" t="n">
        <v>192</v>
      </c>
      <c r="B193" s="10" t="s">
        <v>585</v>
      </c>
      <c r="C193" s="6" t="s">
        <v>586</v>
      </c>
      <c r="D193" s="6" t="s">
        <v>587</v>
      </c>
      <c r="E193" s="2" t="n">
        <v>0</v>
      </c>
      <c r="F193" s="2" t="n">
        <v>27</v>
      </c>
      <c r="G193" s="2" t="n">
        <v>23</v>
      </c>
      <c r="H193" s="2" t="n">
        <v>50</v>
      </c>
      <c r="I193" s="2" t="n">
        <v>33</v>
      </c>
    </row>
    <row r="194" customFormat="false" ht="15.75" hidden="false" customHeight="false" outlineLevel="0" collapsed="false">
      <c r="A194" s="1" t="n">
        <v>193</v>
      </c>
      <c r="B194" s="10" t="s">
        <v>588</v>
      </c>
      <c r="C194" s="6" t="s">
        <v>589</v>
      </c>
      <c r="D194" s="6" t="s">
        <v>590</v>
      </c>
      <c r="E194" s="2" t="n">
        <v>0</v>
      </c>
      <c r="F194" s="2" t="n">
        <v>41</v>
      </c>
      <c r="G194" s="2" t="n">
        <v>1</v>
      </c>
      <c r="H194" s="2" t="n">
        <v>42</v>
      </c>
      <c r="I194" s="2" t="n">
        <v>31</v>
      </c>
    </row>
    <row r="195" customFormat="false" ht="15.75" hidden="false" customHeight="false" outlineLevel="0" collapsed="false">
      <c r="A195" s="1" t="n">
        <v>194</v>
      </c>
      <c r="B195" s="10" t="s">
        <v>591</v>
      </c>
      <c r="C195" s="6" t="s">
        <v>592</v>
      </c>
      <c r="D195" s="6" t="s">
        <v>593</v>
      </c>
      <c r="E195" s="2" t="n">
        <v>2</v>
      </c>
      <c r="F195" s="2" t="n">
        <v>27</v>
      </c>
      <c r="G195" s="2" t="n">
        <v>21</v>
      </c>
      <c r="H195" s="2" t="n">
        <v>50</v>
      </c>
      <c r="I195" s="2" t="n">
        <v>45</v>
      </c>
    </row>
    <row r="196" customFormat="false" ht="15.75" hidden="false" customHeight="false" outlineLevel="0" collapsed="false">
      <c r="A196" s="1" t="n">
        <v>195</v>
      </c>
      <c r="B196" s="10" t="s">
        <v>594</v>
      </c>
      <c r="C196" s="6" t="s">
        <v>595</v>
      </c>
      <c r="D196" s="6" t="s">
        <v>596</v>
      </c>
      <c r="E196" s="2" t="n">
        <v>12</v>
      </c>
      <c r="F196" s="2" t="n">
        <v>31</v>
      </c>
      <c r="G196" s="2" t="n">
        <v>8</v>
      </c>
      <c r="H196" s="2" t="n">
        <v>51</v>
      </c>
      <c r="I196" s="2" t="n">
        <v>39</v>
      </c>
    </row>
    <row r="197" customFormat="false" ht="15.75" hidden="false" customHeight="false" outlineLevel="0" collapsed="false">
      <c r="A197" s="1" t="n">
        <v>196</v>
      </c>
      <c r="B197" s="10" t="s">
        <v>597</v>
      </c>
      <c r="C197" s="6" t="s">
        <v>598</v>
      </c>
      <c r="D197" s="6" t="s">
        <v>599</v>
      </c>
      <c r="E197" s="2" t="n">
        <v>11</v>
      </c>
      <c r="F197" s="2" t="n">
        <v>13</v>
      </c>
      <c r="G197" s="2" t="n">
        <v>15</v>
      </c>
      <c r="H197" s="2" t="n">
        <v>39</v>
      </c>
      <c r="I197" s="2" t="n">
        <v>27</v>
      </c>
    </row>
    <row r="198" customFormat="false" ht="15.75" hidden="false" customHeight="false" outlineLevel="0" collapsed="false">
      <c r="A198" s="1" t="n">
        <v>197</v>
      </c>
      <c r="B198" s="10" t="s">
        <v>600</v>
      </c>
      <c r="C198" s="6" t="s">
        <v>601</v>
      </c>
      <c r="D198" s="6" t="s">
        <v>602</v>
      </c>
      <c r="E198" s="2" t="n">
        <v>3</v>
      </c>
      <c r="F198" s="2" t="n">
        <v>23</v>
      </c>
      <c r="G198" s="2" t="n">
        <v>31</v>
      </c>
      <c r="H198" s="2" t="n">
        <v>57</v>
      </c>
      <c r="I198" s="2" t="n">
        <v>38</v>
      </c>
    </row>
    <row r="199" customFormat="false" ht="15.75" hidden="false" customHeight="false" outlineLevel="0" collapsed="false">
      <c r="A199" s="1" t="n">
        <v>198</v>
      </c>
      <c r="B199" s="10" t="s">
        <v>603</v>
      </c>
      <c r="C199" s="6" t="s">
        <v>604</v>
      </c>
      <c r="D199" s="6" t="s">
        <v>605</v>
      </c>
      <c r="E199" s="2" t="n">
        <v>0</v>
      </c>
      <c r="F199" s="2" t="n">
        <v>4</v>
      </c>
      <c r="G199" s="2" t="n">
        <v>0</v>
      </c>
      <c r="H199" s="2" t="n">
        <v>4</v>
      </c>
      <c r="I199" s="2" t="n">
        <v>4</v>
      </c>
    </row>
    <row r="200" customFormat="false" ht="15.75" hidden="false" customHeight="false" outlineLevel="0" collapsed="false">
      <c r="A200" s="1" t="n">
        <v>199</v>
      </c>
      <c r="B200" s="10" t="s">
        <v>606</v>
      </c>
      <c r="C200" s="6" t="s">
        <v>607</v>
      </c>
      <c r="D200" s="6" t="s">
        <v>608</v>
      </c>
      <c r="E200" s="2" t="n">
        <v>5</v>
      </c>
      <c r="F200" s="2" t="n">
        <v>30</v>
      </c>
      <c r="G200" s="2" t="n">
        <v>0</v>
      </c>
      <c r="H200" s="2" t="n">
        <v>35</v>
      </c>
      <c r="I200" s="2" t="n">
        <v>32</v>
      </c>
    </row>
    <row r="201" customFormat="false" ht="15.75" hidden="false" customHeight="false" outlineLevel="0" collapsed="false">
      <c r="A201" s="1" t="n">
        <v>200</v>
      </c>
      <c r="B201" s="10" t="s">
        <v>609</v>
      </c>
      <c r="C201" s="6" t="s">
        <v>610</v>
      </c>
      <c r="D201" s="6" t="s">
        <v>611</v>
      </c>
      <c r="E201" s="2" t="n">
        <v>7</v>
      </c>
      <c r="F201" s="2" t="n">
        <v>39</v>
      </c>
      <c r="G201" s="2" t="n">
        <v>4</v>
      </c>
      <c r="H201" s="2" t="n">
        <v>50</v>
      </c>
      <c r="I201" s="2" t="n">
        <v>27</v>
      </c>
    </row>
    <row r="202" customFormat="false" ht="15.75" hidden="false" customHeight="false" outlineLevel="0" collapsed="false">
      <c r="A202" s="1" t="n">
        <v>201</v>
      </c>
      <c r="B202" s="10" t="s">
        <v>612</v>
      </c>
      <c r="C202" s="6" t="s">
        <v>613</v>
      </c>
      <c r="D202" s="6" t="s">
        <v>614</v>
      </c>
      <c r="E202" s="2" t="n">
        <v>7</v>
      </c>
      <c r="F202" s="2" t="n">
        <v>86</v>
      </c>
      <c r="G202" s="2" t="n">
        <v>4</v>
      </c>
      <c r="H202" s="2" t="n">
        <v>97</v>
      </c>
      <c r="I202" s="2" t="n">
        <v>56</v>
      </c>
    </row>
    <row r="203" customFormat="false" ht="15.75" hidden="false" customHeight="false" outlineLevel="0" collapsed="false">
      <c r="A203" s="1" t="n">
        <v>202</v>
      </c>
      <c r="B203" s="10" t="s">
        <v>615</v>
      </c>
      <c r="C203" s="6" t="s">
        <v>616</v>
      </c>
      <c r="D203" s="6" t="s">
        <v>617</v>
      </c>
      <c r="E203" s="2" t="n">
        <v>0</v>
      </c>
      <c r="F203" s="2" t="n">
        <v>5</v>
      </c>
      <c r="G203" s="2" t="n">
        <v>0</v>
      </c>
      <c r="H203" s="2" t="n">
        <v>5</v>
      </c>
      <c r="I203" s="2" t="n">
        <v>5</v>
      </c>
    </row>
    <row r="204" customFormat="false" ht="15.75" hidden="false" customHeight="false" outlineLevel="0" collapsed="false">
      <c r="A204" s="1" t="n">
        <v>203</v>
      </c>
      <c r="B204" s="10" t="s">
        <v>618</v>
      </c>
      <c r="C204" s="6" t="s">
        <v>619</v>
      </c>
      <c r="D204" s="6" t="s">
        <v>620</v>
      </c>
      <c r="E204" s="2" t="n">
        <v>0</v>
      </c>
      <c r="F204" s="2" t="n">
        <v>23</v>
      </c>
      <c r="G204" s="2" t="n">
        <v>12</v>
      </c>
      <c r="H204" s="2" t="n">
        <v>35</v>
      </c>
      <c r="I204" s="2" t="n">
        <v>27</v>
      </c>
    </row>
    <row r="205" customFormat="false" ht="15.75" hidden="false" customHeight="false" outlineLevel="0" collapsed="false">
      <c r="A205" s="1" t="n">
        <v>204</v>
      </c>
      <c r="B205" s="10" t="s">
        <v>621</v>
      </c>
      <c r="C205" s="6" t="s">
        <v>622</v>
      </c>
      <c r="D205" s="6" t="s">
        <v>623</v>
      </c>
      <c r="E205" s="2" t="n">
        <v>0</v>
      </c>
      <c r="F205" s="2" t="n">
        <v>18</v>
      </c>
      <c r="G205" s="2" t="n">
        <v>1</v>
      </c>
      <c r="H205" s="2" t="n">
        <v>19</v>
      </c>
      <c r="I205" s="2" t="n">
        <v>16</v>
      </c>
    </row>
    <row r="206" customFormat="false" ht="15.75" hidden="false" customHeight="false" outlineLevel="0" collapsed="false">
      <c r="A206" s="1" t="n">
        <v>205</v>
      </c>
      <c r="B206" s="10" t="s">
        <v>624</v>
      </c>
      <c r="C206" s="6" t="s">
        <v>625</v>
      </c>
      <c r="D206" s="6" t="s">
        <v>626</v>
      </c>
      <c r="E206" s="2" t="n">
        <v>0</v>
      </c>
      <c r="F206" s="2" t="n">
        <v>24</v>
      </c>
      <c r="G206" s="2" t="n">
        <v>3</v>
      </c>
      <c r="H206" s="2" t="n">
        <v>27</v>
      </c>
      <c r="I206" s="2" t="n">
        <v>21</v>
      </c>
    </row>
    <row r="207" customFormat="false" ht="15.75" hidden="false" customHeight="false" outlineLevel="0" collapsed="false">
      <c r="A207" s="1" t="n">
        <v>206</v>
      </c>
      <c r="B207" s="10" t="s">
        <v>627</v>
      </c>
      <c r="C207" s="6" t="s">
        <v>628</v>
      </c>
      <c r="D207" s="6" t="s">
        <v>629</v>
      </c>
      <c r="E207" s="2" t="n">
        <v>0</v>
      </c>
      <c r="F207" s="2" t="n">
        <v>11</v>
      </c>
      <c r="G207" s="2" t="n">
        <v>0</v>
      </c>
      <c r="H207" s="2" t="n">
        <v>11</v>
      </c>
      <c r="I207" s="2" t="n">
        <v>11</v>
      </c>
    </row>
    <row r="208" customFormat="false" ht="10.5" hidden="false" customHeight="true" outlineLevel="0" collapsed="false">
      <c r="A208" s="1" t="n">
        <v>207</v>
      </c>
      <c r="B208" s="4" t="s">
        <v>630</v>
      </c>
      <c r="C208" s="1" t="s">
        <v>631</v>
      </c>
      <c r="D208" s="1" t="s">
        <v>632</v>
      </c>
      <c r="E208" s="2" t="n">
        <v>4</v>
      </c>
      <c r="F208" s="2" t="n">
        <v>15</v>
      </c>
      <c r="G208" s="2" t="n">
        <v>23</v>
      </c>
      <c r="H208" s="2" t="n">
        <v>42</v>
      </c>
      <c r="I208" s="2" t="n">
        <v>30</v>
      </c>
    </row>
    <row r="209" customFormat="false" ht="15.75" hidden="false" customHeight="false" outlineLevel="0" collapsed="false">
      <c r="A209" s="1" t="n">
        <v>208</v>
      </c>
      <c r="B209" s="4" t="s">
        <v>633</v>
      </c>
      <c r="C209" s="1" t="s">
        <v>634</v>
      </c>
      <c r="D209" s="1" t="s">
        <v>635</v>
      </c>
      <c r="E209" s="2" t="n">
        <v>0</v>
      </c>
      <c r="F209" s="2" t="n">
        <v>22</v>
      </c>
      <c r="G209" s="2" t="n">
        <v>16</v>
      </c>
      <c r="H209" s="2" t="n">
        <v>38</v>
      </c>
      <c r="I209" s="2" t="n">
        <v>29</v>
      </c>
    </row>
    <row r="210" customFormat="false" ht="15.75" hidden="false" customHeight="false" outlineLevel="0" collapsed="false">
      <c r="A210" s="1" t="n">
        <v>209</v>
      </c>
      <c r="B210" s="4" t="s">
        <v>636</v>
      </c>
      <c r="C210" s="1" t="s">
        <v>637</v>
      </c>
      <c r="D210" s="1" t="s">
        <v>638</v>
      </c>
      <c r="E210" s="2" t="n">
        <v>5</v>
      </c>
      <c r="F210" s="2" t="n">
        <v>35</v>
      </c>
      <c r="G210" s="2" t="n">
        <v>0</v>
      </c>
      <c r="H210" s="2" t="n">
        <v>40</v>
      </c>
      <c r="I210" s="2" t="n">
        <v>29</v>
      </c>
    </row>
    <row r="211" customFormat="false" ht="15.75" hidden="false" customHeight="false" outlineLevel="0" collapsed="false">
      <c r="A211" s="1" t="n">
        <v>210</v>
      </c>
      <c r="B211" s="4" t="s">
        <v>639</v>
      </c>
      <c r="C211" s="1" t="s">
        <v>640</v>
      </c>
      <c r="D211" s="1" t="s">
        <v>641</v>
      </c>
      <c r="E211" s="2" t="n">
        <v>14</v>
      </c>
      <c r="F211" s="2" t="n">
        <v>29</v>
      </c>
      <c r="G211" s="2" t="n">
        <v>3</v>
      </c>
      <c r="H211" s="2" t="n">
        <v>46</v>
      </c>
      <c r="I211" s="2" t="n">
        <v>29</v>
      </c>
    </row>
    <row r="212" customFormat="false" ht="15.75" hidden="false" customHeight="false" outlineLevel="0" collapsed="false">
      <c r="A212" s="1" t="n">
        <v>211</v>
      </c>
      <c r="B212" s="4" t="s">
        <v>642</v>
      </c>
      <c r="C212" s="1" t="s">
        <v>643</v>
      </c>
      <c r="D212" s="1" t="s">
        <v>644</v>
      </c>
      <c r="E212" s="2" t="n">
        <v>0</v>
      </c>
      <c r="F212" s="2" t="n">
        <v>15</v>
      </c>
      <c r="G212" s="2" t="n">
        <v>4</v>
      </c>
      <c r="H212" s="2" t="n">
        <v>19</v>
      </c>
      <c r="I212" s="2" t="n">
        <v>16</v>
      </c>
    </row>
    <row r="213" customFormat="false" ht="15.75" hidden="false" customHeight="false" outlineLevel="0" collapsed="false">
      <c r="A213" s="1" t="n">
        <v>212</v>
      </c>
      <c r="B213" s="4" t="s">
        <v>645</v>
      </c>
      <c r="C213" s="1" t="s">
        <v>646</v>
      </c>
      <c r="D213" s="1" t="s">
        <v>647</v>
      </c>
      <c r="E213" s="2" t="n">
        <v>4</v>
      </c>
      <c r="F213" s="2" t="n">
        <v>38</v>
      </c>
      <c r="G213" s="2" t="n">
        <v>18</v>
      </c>
      <c r="H213" s="2" t="n">
        <v>60</v>
      </c>
      <c r="I213" s="2" t="n">
        <v>39</v>
      </c>
    </row>
    <row r="214" customFormat="false" ht="15.75" hidden="false" customHeight="false" outlineLevel="0" collapsed="false">
      <c r="A214" s="1" t="n">
        <v>213</v>
      </c>
      <c r="B214" s="4" t="s">
        <v>648</v>
      </c>
      <c r="C214" s="1" t="s">
        <v>649</v>
      </c>
      <c r="D214" s="1" t="s">
        <v>650</v>
      </c>
      <c r="E214" s="2" t="n">
        <v>0</v>
      </c>
      <c r="F214" s="2" t="n">
        <v>36</v>
      </c>
      <c r="G214" s="2" t="n">
        <v>11</v>
      </c>
      <c r="H214" s="2" t="n">
        <v>47</v>
      </c>
      <c r="I214" s="2" t="n">
        <v>31</v>
      </c>
    </row>
    <row r="215" customFormat="false" ht="15.75" hidden="false" customHeight="false" outlineLevel="0" collapsed="false">
      <c r="A215" s="1" t="n">
        <v>214</v>
      </c>
      <c r="B215" s="4" t="s">
        <v>651</v>
      </c>
      <c r="C215" s="1" t="s">
        <v>652</v>
      </c>
      <c r="D215" s="1" t="s">
        <v>653</v>
      </c>
      <c r="E215" s="2" t="n">
        <v>0</v>
      </c>
      <c r="F215" s="2" t="n">
        <v>19</v>
      </c>
      <c r="G215" s="2" t="n">
        <v>4</v>
      </c>
      <c r="H215" s="2" t="n">
        <v>23</v>
      </c>
      <c r="I215" s="2" t="n">
        <v>22</v>
      </c>
    </row>
    <row r="216" customFormat="false" ht="15.75" hidden="false" customHeight="false" outlineLevel="0" collapsed="false">
      <c r="A216" s="1" t="n">
        <v>215</v>
      </c>
      <c r="B216" s="10" t="s">
        <v>654</v>
      </c>
      <c r="C216" s="6" t="s">
        <v>655</v>
      </c>
      <c r="D216" s="6" t="s">
        <v>656</v>
      </c>
      <c r="E216" s="2" t="n">
        <v>1</v>
      </c>
      <c r="F216" s="2" t="n">
        <v>26</v>
      </c>
      <c r="G216" s="2" t="n">
        <v>0</v>
      </c>
      <c r="H216" s="2" t="n">
        <v>27</v>
      </c>
      <c r="I216" s="2" t="n">
        <v>24</v>
      </c>
    </row>
    <row r="217" customFormat="false" ht="15.75" hidden="false" customHeight="false" outlineLevel="0" collapsed="false">
      <c r="A217" s="1" t="n">
        <v>216</v>
      </c>
      <c r="B217" s="10" t="s">
        <v>657</v>
      </c>
      <c r="C217" s="6" t="s">
        <v>658</v>
      </c>
      <c r="D217" s="6" t="s">
        <v>659</v>
      </c>
      <c r="E217" s="2" t="n">
        <v>0</v>
      </c>
      <c r="F217" s="2" t="n">
        <v>24</v>
      </c>
      <c r="G217" s="2" t="n">
        <v>4</v>
      </c>
      <c r="H217" s="2" t="n">
        <v>28</v>
      </c>
      <c r="I217" s="2" t="n">
        <v>24</v>
      </c>
    </row>
    <row r="218" customFormat="false" ht="15.75" hidden="false" customHeight="false" outlineLevel="0" collapsed="false">
      <c r="A218" s="1" t="n">
        <v>217</v>
      </c>
      <c r="B218" s="10" t="s">
        <v>660</v>
      </c>
      <c r="C218" s="6" t="s">
        <v>661</v>
      </c>
      <c r="D218" s="6" t="s">
        <v>662</v>
      </c>
      <c r="E218" s="2" t="n">
        <v>0</v>
      </c>
      <c r="F218" s="2" t="n">
        <v>7</v>
      </c>
      <c r="G218" s="2" t="n">
        <v>3</v>
      </c>
      <c r="H218" s="2" t="n">
        <v>10</v>
      </c>
      <c r="I218" s="2" t="n">
        <v>9</v>
      </c>
    </row>
    <row r="219" customFormat="false" ht="15.75" hidden="false" customHeight="false" outlineLevel="0" collapsed="false">
      <c r="A219" s="1" t="n">
        <v>218</v>
      </c>
      <c r="B219" s="10" t="s">
        <v>663</v>
      </c>
      <c r="C219" s="6" t="s">
        <v>664</v>
      </c>
      <c r="D219" s="6" t="s">
        <v>665</v>
      </c>
      <c r="E219" s="2" t="n">
        <v>1</v>
      </c>
      <c r="F219" s="2" t="n">
        <v>3</v>
      </c>
      <c r="G219" s="2" t="n">
        <v>14</v>
      </c>
      <c r="H219" s="2" t="n">
        <v>18</v>
      </c>
      <c r="I219" s="2" t="n">
        <v>14</v>
      </c>
    </row>
    <row r="220" customFormat="false" ht="15.75" hidden="false" customHeight="false" outlineLevel="0" collapsed="false">
      <c r="A220" s="1" t="n">
        <v>219</v>
      </c>
      <c r="B220" s="10" t="s">
        <v>666</v>
      </c>
      <c r="C220" s="6" t="s">
        <v>667</v>
      </c>
      <c r="D220" s="6" t="s">
        <v>668</v>
      </c>
      <c r="E220" s="2" t="n">
        <v>0</v>
      </c>
      <c r="F220" s="2" t="n">
        <v>9</v>
      </c>
      <c r="G220" s="2" t="n">
        <v>1</v>
      </c>
      <c r="H220" s="2" t="n">
        <v>10</v>
      </c>
      <c r="I220" s="2" t="n">
        <v>10</v>
      </c>
    </row>
    <row r="221" customFormat="false" ht="15.75" hidden="false" customHeight="false" outlineLevel="0" collapsed="false">
      <c r="A221" s="1" t="n">
        <v>220</v>
      </c>
      <c r="B221" s="10" t="s">
        <v>669</v>
      </c>
      <c r="C221" s="6" t="s">
        <v>670</v>
      </c>
      <c r="D221" s="6" t="s">
        <v>671</v>
      </c>
      <c r="E221" s="2" t="n">
        <v>0</v>
      </c>
      <c r="F221" s="2" t="n">
        <v>16</v>
      </c>
      <c r="G221" s="2" t="n">
        <v>0</v>
      </c>
      <c r="H221" s="2" t="n">
        <v>16</v>
      </c>
      <c r="I221" s="2" t="n">
        <v>16</v>
      </c>
    </row>
    <row r="222" customFormat="false" ht="15.75" hidden="false" customHeight="false" outlineLevel="0" collapsed="false">
      <c r="A222" s="1" t="n">
        <v>221</v>
      </c>
      <c r="B222" s="10" t="s">
        <v>672</v>
      </c>
      <c r="C222" s="6" t="s">
        <v>673</v>
      </c>
      <c r="D222" s="6" t="s">
        <v>674</v>
      </c>
      <c r="E222" s="2" t="n">
        <v>0</v>
      </c>
      <c r="F222" s="2" t="n">
        <v>14</v>
      </c>
      <c r="G222" s="2" t="n">
        <v>0</v>
      </c>
      <c r="H222" s="2" t="n">
        <v>14</v>
      </c>
      <c r="I222" s="2" t="n">
        <v>13</v>
      </c>
    </row>
    <row r="223" customFormat="false" ht="15.75" hidden="false" customHeight="false" outlineLevel="0" collapsed="false">
      <c r="A223" s="1" t="n">
        <v>222</v>
      </c>
      <c r="B223" s="4" t="s">
        <v>675</v>
      </c>
      <c r="C223" s="1" t="s">
        <v>676</v>
      </c>
      <c r="D223" s="1" t="s">
        <v>677</v>
      </c>
      <c r="E223" s="2" t="n">
        <v>2</v>
      </c>
      <c r="F223" s="2" t="n">
        <v>14</v>
      </c>
      <c r="G223" s="2" t="n">
        <v>1</v>
      </c>
      <c r="H223" s="2" t="n">
        <v>17</v>
      </c>
      <c r="I223" s="2" t="n">
        <v>15</v>
      </c>
    </row>
    <row r="224" customFormat="false" ht="15.75" hidden="false" customHeight="false" outlineLevel="0" collapsed="false">
      <c r="A224" s="1" t="n">
        <v>223</v>
      </c>
      <c r="B224" s="4" t="s">
        <v>678</v>
      </c>
      <c r="C224" s="1" t="s">
        <v>679</v>
      </c>
      <c r="D224" s="1" t="s">
        <v>680</v>
      </c>
      <c r="E224" s="2" t="n">
        <v>0</v>
      </c>
      <c r="F224" s="2" t="n">
        <v>11</v>
      </c>
      <c r="G224" s="2" t="n">
        <v>3</v>
      </c>
      <c r="H224" s="2" t="n">
        <v>14</v>
      </c>
      <c r="I224" s="2" t="n">
        <v>12</v>
      </c>
    </row>
    <row r="225" customFormat="false" ht="15.75" hidden="false" customHeight="false" outlineLevel="0" collapsed="false">
      <c r="A225" s="1" t="n">
        <v>224</v>
      </c>
      <c r="B225" s="4" t="s">
        <v>681</v>
      </c>
      <c r="C225" s="1" t="s">
        <v>682</v>
      </c>
      <c r="D225" s="1" t="s">
        <v>683</v>
      </c>
      <c r="E225" s="2" t="n">
        <v>2</v>
      </c>
      <c r="F225" s="2" t="n">
        <v>37</v>
      </c>
      <c r="G225" s="2" t="n">
        <v>13</v>
      </c>
      <c r="H225" s="2" t="n">
        <v>52</v>
      </c>
      <c r="I225" s="2" t="n">
        <v>38</v>
      </c>
    </row>
    <row r="226" customFormat="false" ht="15.75" hidden="false" customHeight="false" outlineLevel="0" collapsed="false">
      <c r="A226" s="1" t="n">
        <v>225</v>
      </c>
      <c r="B226" s="4" t="s">
        <v>684</v>
      </c>
      <c r="C226" s="1" t="s">
        <v>685</v>
      </c>
      <c r="D226" s="1" t="s">
        <v>686</v>
      </c>
      <c r="E226" s="2" t="n">
        <v>0</v>
      </c>
      <c r="F226" s="2" t="n">
        <v>29</v>
      </c>
      <c r="G226" s="2" t="n">
        <v>1</v>
      </c>
      <c r="H226" s="2" t="n">
        <v>30</v>
      </c>
      <c r="I226" s="2" t="n">
        <v>25</v>
      </c>
    </row>
    <row r="227" customFormat="false" ht="15.75" hidden="false" customHeight="false" outlineLevel="0" collapsed="false">
      <c r="A227" s="1" t="n">
        <v>226</v>
      </c>
      <c r="B227" s="4" t="s">
        <v>687</v>
      </c>
      <c r="C227" s="1" t="s">
        <v>688</v>
      </c>
      <c r="D227" s="1" t="s">
        <v>689</v>
      </c>
      <c r="E227" s="2" t="n">
        <v>0</v>
      </c>
      <c r="F227" s="2" t="n">
        <v>21</v>
      </c>
      <c r="G227" s="2" t="n">
        <v>0</v>
      </c>
      <c r="H227" s="2" t="n">
        <v>21</v>
      </c>
      <c r="I227" s="2" t="n">
        <v>19</v>
      </c>
    </row>
    <row r="228" customFormat="false" ht="15.75" hidden="false" customHeight="false" outlineLevel="0" collapsed="false">
      <c r="A228" s="1" t="n">
        <v>227</v>
      </c>
      <c r="B228" s="4" t="s">
        <v>690</v>
      </c>
      <c r="C228" s="1" t="s">
        <v>691</v>
      </c>
      <c r="D228" s="1" t="s">
        <v>692</v>
      </c>
      <c r="E228" s="2" t="n">
        <v>0</v>
      </c>
      <c r="F228" s="2" t="n">
        <v>23</v>
      </c>
      <c r="G228" s="2" t="n">
        <v>0</v>
      </c>
      <c r="H228" s="2" t="n">
        <v>23</v>
      </c>
      <c r="I228" s="2" t="n">
        <v>17</v>
      </c>
    </row>
    <row r="229" customFormat="false" ht="15.75" hidden="false" customHeight="false" outlineLevel="0" collapsed="false">
      <c r="A229" s="1" t="n">
        <v>228</v>
      </c>
      <c r="B229" s="4" t="s">
        <v>693</v>
      </c>
      <c r="C229" s="1" t="s">
        <v>694</v>
      </c>
      <c r="D229" s="1" t="s">
        <v>695</v>
      </c>
      <c r="E229" s="2" t="n">
        <v>0</v>
      </c>
      <c r="F229" s="2" t="n">
        <v>28</v>
      </c>
      <c r="G229" s="2" t="n">
        <v>0</v>
      </c>
      <c r="H229" s="2" t="n">
        <v>28</v>
      </c>
      <c r="I229" s="2" t="n">
        <v>23</v>
      </c>
    </row>
    <row r="230" customFormat="false" ht="15.75" hidden="false" customHeight="false" outlineLevel="0" collapsed="false">
      <c r="A230" s="1" t="n">
        <v>229</v>
      </c>
      <c r="B230" s="4" t="s">
        <v>696</v>
      </c>
      <c r="C230" s="1" t="s">
        <v>697</v>
      </c>
      <c r="D230" s="1" t="s">
        <v>698</v>
      </c>
      <c r="E230" s="2" t="n">
        <v>0</v>
      </c>
      <c r="F230" s="2" t="n">
        <v>15</v>
      </c>
      <c r="G230" s="2" t="n">
        <v>0</v>
      </c>
      <c r="H230" s="2" t="n">
        <v>15</v>
      </c>
      <c r="I230" s="2" t="n">
        <v>12</v>
      </c>
    </row>
    <row r="231" customFormat="false" ht="15.75" hidden="false" customHeight="false" outlineLevel="0" collapsed="false">
      <c r="A231" s="1" t="n">
        <v>230</v>
      </c>
      <c r="B231" s="4" t="s">
        <v>699</v>
      </c>
      <c r="C231" s="1" t="s">
        <v>700</v>
      </c>
      <c r="D231" s="1" t="s">
        <v>701</v>
      </c>
      <c r="E231" s="2" t="n">
        <v>0</v>
      </c>
      <c r="F231" s="2" t="n">
        <v>52</v>
      </c>
      <c r="G231" s="2" t="n">
        <v>0</v>
      </c>
      <c r="H231" s="2" t="n">
        <v>52</v>
      </c>
      <c r="I231" s="2" t="n">
        <v>35</v>
      </c>
    </row>
    <row r="232" customFormat="false" ht="15.75" hidden="false" customHeight="false" outlineLevel="0" collapsed="false">
      <c r="A232" s="1" t="n">
        <v>231</v>
      </c>
      <c r="B232" s="1" t="s">
        <v>702</v>
      </c>
      <c r="C232" s="6" t="s">
        <v>703</v>
      </c>
      <c r="D232" s="6" t="s">
        <v>704</v>
      </c>
      <c r="E232" s="2" t="n">
        <v>2</v>
      </c>
      <c r="F232" s="2" t="n">
        <v>68</v>
      </c>
      <c r="G232" s="2" t="n">
        <v>10</v>
      </c>
      <c r="H232" s="2" t="n">
        <v>80</v>
      </c>
      <c r="I232" s="2" t="n">
        <v>54</v>
      </c>
    </row>
    <row r="233" customFormat="false" ht="15.75" hidden="false" customHeight="false" outlineLevel="0" collapsed="false">
      <c r="A233" s="1" t="n">
        <v>232</v>
      </c>
      <c r="B233" s="10" t="s">
        <v>705</v>
      </c>
      <c r="C233" s="6" t="s">
        <v>706</v>
      </c>
      <c r="D233" s="6" t="s">
        <v>467</v>
      </c>
      <c r="E233" s="2" t="n">
        <v>0</v>
      </c>
      <c r="F233" s="2" t="n">
        <v>15</v>
      </c>
      <c r="G233" s="2" t="n">
        <v>4</v>
      </c>
      <c r="H233" s="2" t="n">
        <v>19</v>
      </c>
      <c r="I233" s="2" t="n">
        <v>15</v>
      </c>
    </row>
    <row r="234" customFormat="false" ht="15.75" hidden="false" customHeight="false" outlineLevel="0" collapsed="false">
      <c r="A234" s="1" t="n">
        <v>233</v>
      </c>
      <c r="B234" s="10" t="s">
        <v>707</v>
      </c>
      <c r="C234" s="6" t="s">
        <v>708</v>
      </c>
      <c r="D234" s="6" t="s">
        <v>709</v>
      </c>
      <c r="E234" s="2" t="n">
        <v>4</v>
      </c>
      <c r="F234" s="2" t="n">
        <v>8</v>
      </c>
      <c r="G234" s="2" t="n">
        <v>8</v>
      </c>
      <c r="H234" s="2" t="n">
        <v>20</v>
      </c>
      <c r="I234" s="2" t="n">
        <v>17</v>
      </c>
    </row>
    <row r="235" customFormat="false" ht="15.75" hidden="false" customHeight="false" outlineLevel="0" collapsed="false">
      <c r="A235" s="1" t="n">
        <v>234</v>
      </c>
      <c r="B235" s="10" t="s">
        <v>710</v>
      </c>
      <c r="C235" s="6" t="s">
        <v>711</v>
      </c>
      <c r="D235" s="6" t="s">
        <v>712</v>
      </c>
      <c r="E235" s="2" t="n">
        <v>1</v>
      </c>
      <c r="F235" s="2" t="n">
        <v>46</v>
      </c>
      <c r="G235" s="2" t="n">
        <v>33</v>
      </c>
      <c r="H235" s="2" t="n">
        <v>80</v>
      </c>
      <c r="I235" s="2" t="n">
        <v>53</v>
      </c>
    </row>
    <row r="236" customFormat="false" ht="15.75" hidden="false" customHeight="false" outlineLevel="0" collapsed="false">
      <c r="A236" s="1" t="n">
        <v>235</v>
      </c>
      <c r="B236" s="10" t="s">
        <v>713</v>
      </c>
      <c r="C236" s="6" t="s">
        <v>714</v>
      </c>
      <c r="D236" s="6" t="s">
        <v>715</v>
      </c>
      <c r="E236" s="2" t="n">
        <v>1</v>
      </c>
      <c r="F236" s="2" t="n">
        <v>11</v>
      </c>
      <c r="G236" s="2" t="n">
        <v>5</v>
      </c>
      <c r="H236" s="2" t="n">
        <v>17</v>
      </c>
      <c r="I236" s="2" t="n">
        <v>16</v>
      </c>
    </row>
    <row r="237" customFormat="false" ht="15.75" hidden="false" customHeight="false" outlineLevel="0" collapsed="false">
      <c r="A237" s="1" t="n">
        <v>236</v>
      </c>
      <c r="B237" s="10" t="s">
        <v>716</v>
      </c>
      <c r="C237" s="6" t="s">
        <v>717</v>
      </c>
      <c r="D237" s="6" t="s">
        <v>718</v>
      </c>
      <c r="E237" s="2" t="n">
        <v>1</v>
      </c>
      <c r="F237" s="2" t="n">
        <v>14</v>
      </c>
      <c r="G237" s="2" t="n">
        <v>6</v>
      </c>
      <c r="H237" s="2" t="n">
        <v>21</v>
      </c>
      <c r="I237" s="2" t="n">
        <v>19</v>
      </c>
    </row>
    <row r="238" customFormat="false" ht="15.75" hidden="false" customHeight="false" outlineLevel="0" collapsed="false">
      <c r="A238" s="1" t="n">
        <v>237</v>
      </c>
      <c r="B238" s="10" t="s">
        <v>719</v>
      </c>
      <c r="C238" s="6" t="s">
        <v>720</v>
      </c>
      <c r="D238" s="6" t="s">
        <v>721</v>
      </c>
      <c r="E238" s="2" t="n">
        <v>0</v>
      </c>
      <c r="F238" s="2" t="n">
        <v>24</v>
      </c>
      <c r="G238" s="2" t="n">
        <v>10</v>
      </c>
      <c r="H238" s="2" t="n">
        <v>34</v>
      </c>
      <c r="I238" s="2" t="n">
        <v>29</v>
      </c>
    </row>
    <row r="239" customFormat="false" ht="15.75" hidden="false" customHeight="false" outlineLevel="0" collapsed="false">
      <c r="A239" s="1" t="n">
        <v>238</v>
      </c>
      <c r="B239" s="4" t="s">
        <v>722</v>
      </c>
      <c r="C239" s="6" t="s">
        <v>723</v>
      </c>
      <c r="D239" s="1" t="s">
        <v>724</v>
      </c>
      <c r="E239" s="2" t="n">
        <v>23</v>
      </c>
      <c r="F239" s="2" t="n">
        <v>9</v>
      </c>
      <c r="G239" s="2" t="n">
        <v>16</v>
      </c>
      <c r="H239" s="2" t="n">
        <v>48</v>
      </c>
      <c r="I239" s="2" t="n">
        <v>36</v>
      </c>
    </row>
    <row r="240" customFormat="false" ht="15.75" hidden="false" customHeight="false" outlineLevel="0" collapsed="false">
      <c r="A240" s="1" t="n">
        <v>239</v>
      </c>
      <c r="B240" s="4" t="s">
        <v>725</v>
      </c>
      <c r="C240" s="1" t="s">
        <v>726</v>
      </c>
      <c r="D240" s="1" t="s">
        <v>727</v>
      </c>
      <c r="E240" s="2" t="n">
        <v>5</v>
      </c>
      <c r="F240" s="2" t="n">
        <v>21</v>
      </c>
      <c r="G240" s="2" t="n">
        <v>3</v>
      </c>
      <c r="H240" s="2" t="n">
        <v>29</v>
      </c>
      <c r="I240" s="2" t="n">
        <v>20</v>
      </c>
    </row>
    <row r="241" customFormat="false" ht="15.75" hidden="false" customHeight="false" outlineLevel="0" collapsed="false">
      <c r="A241" s="1" t="n">
        <v>240</v>
      </c>
      <c r="B241" s="4" t="s">
        <v>728</v>
      </c>
      <c r="C241" s="1" t="s">
        <v>729</v>
      </c>
      <c r="D241" s="1" t="s">
        <v>730</v>
      </c>
      <c r="E241" s="2" t="n">
        <v>0</v>
      </c>
      <c r="F241" s="2" t="n">
        <v>26</v>
      </c>
      <c r="G241" s="2" t="n">
        <v>0</v>
      </c>
      <c r="H241" s="2" t="n">
        <v>26</v>
      </c>
      <c r="I241" s="2" t="n">
        <v>23</v>
      </c>
    </row>
    <row r="242" customFormat="false" ht="15.75" hidden="false" customHeight="false" outlineLevel="0" collapsed="false">
      <c r="A242" s="1" t="n">
        <v>241</v>
      </c>
      <c r="B242" s="4" t="s">
        <v>731</v>
      </c>
      <c r="C242" s="1" t="s">
        <v>732</v>
      </c>
      <c r="D242" s="1" t="s">
        <v>733</v>
      </c>
      <c r="E242" s="2" t="n">
        <v>0</v>
      </c>
      <c r="F242" s="2" t="n">
        <v>16</v>
      </c>
      <c r="G242" s="2" t="n">
        <v>0</v>
      </c>
      <c r="H242" s="2" t="n">
        <v>16</v>
      </c>
      <c r="I242" s="2" t="n">
        <v>16</v>
      </c>
    </row>
    <row r="243" customFormat="false" ht="15.75" hidden="false" customHeight="false" outlineLevel="0" collapsed="false">
      <c r="A243" s="1" t="n">
        <v>242</v>
      </c>
      <c r="B243" s="4" t="s">
        <v>734</v>
      </c>
      <c r="C243" s="1" t="s">
        <v>735</v>
      </c>
      <c r="D243" s="1" t="s">
        <v>736</v>
      </c>
      <c r="E243" s="2" t="n">
        <v>0</v>
      </c>
      <c r="F243" s="2" t="n">
        <v>21</v>
      </c>
      <c r="G243" s="2" t="n">
        <v>0</v>
      </c>
      <c r="H243" s="2" t="n">
        <v>21</v>
      </c>
      <c r="I243" s="2" t="n">
        <v>20</v>
      </c>
    </row>
    <row r="244" customFormat="false" ht="15.75" hidden="false" customHeight="false" outlineLevel="0" collapsed="false">
      <c r="A244" s="1" t="n">
        <v>243</v>
      </c>
      <c r="B244" s="4" t="s">
        <v>737</v>
      </c>
      <c r="C244" s="1" t="s">
        <v>738</v>
      </c>
      <c r="D244" s="1" t="s">
        <v>739</v>
      </c>
      <c r="E244" s="2" t="n">
        <v>5</v>
      </c>
      <c r="F244" s="2" t="n">
        <v>90</v>
      </c>
      <c r="G244" s="2" t="n">
        <v>4</v>
      </c>
      <c r="H244" s="2" t="n">
        <v>99</v>
      </c>
      <c r="I244" s="2" t="n">
        <v>55</v>
      </c>
    </row>
    <row r="245" customFormat="false" ht="15.75" hidden="false" customHeight="false" outlineLevel="0" collapsed="false">
      <c r="A245" s="1" t="n">
        <v>244</v>
      </c>
      <c r="B245" s="1" t="s">
        <v>740</v>
      </c>
      <c r="C245" s="1" t="s">
        <v>741</v>
      </c>
      <c r="D245" s="1" t="s">
        <v>742</v>
      </c>
      <c r="E245" s="2" t="n">
        <v>0</v>
      </c>
      <c r="F245" s="2" t="n">
        <v>68</v>
      </c>
      <c r="G245" s="2" t="n">
        <v>7</v>
      </c>
      <c r="H245" s="2" t="n">
        <v>75</v>
      </c>
      <c r="I245" s="2" t="n">
        <v>46</v>
      </c>
    </row>
    <row r="246" customFormat="false" ht="15.75" hidden="false" customHeight="false" outlineLevel="0" collapsed="false">
      <c r="A246" s="1" t="n">
        <v>245</v>
      </c>
      <c r="B246" s="4" t="s">
        <v>743</v>
      </c>
      <c r="C246" s="1" t="s">
        <v>744</v>
      </c>
      <c r="D246" s="1" t="s">
        <v>745</v>
      </c>
      <c r="E246" s="2" t="n">
        <v>0</v>
      </c>
      <c r="F246" s="2" t="n">
        <v>51</v>
      </c>
      <c r="G246" s="2" t="n">
        <v>28</v>
      </c>
      <c r="H246" s="2" t="n">
        <v>79</v>
      </c>
      <c r="I246" s="2" t="n">
        <v>46</v>
      </c>
    </row>
    <row r="247" customFormat="false" ht="15.75" hidden="false" customHeight="false" outlineLevel="0" collapsed="false">
      <c r="A247" s="1" t="n">
        <v>246</v>
      </c>
      <c r="B247" s="4" t="s">
        <v>746</v>
      </c>
      <c r="C247" s="1" t="s">
        <v>747</v>
      </c>
      <c r="D247" s="1" t="s">
        <v>748</v>
      </c>
      <c r="E247" s="2" t="n">
        <v>6</v>
      </c>
      <c r="F247" s="2" t="n">
        <v>5</v>
      </c>
      <c r="G247" s="2" t="n">
        <v>6</v>
      </c>
      <c r="H247" s="2" t="n">
        <v>17</v>
      </c>
      <c r="I247" s="2" t="n">
        <v>17</v>
      </c>
    </row>
    <row r="248" customFormat="false" ht="15.75" hidden="false" customHeight="false" outlineLevel="0" collapsed="false">
      <c r="A248" s="1" t="n">
        <v>247</v>
      </c>
      <c r="B248" s="4" t="s">
        <v>746</v>
      </c>
      <c r="C248" s="1" t="s">
        <v>749</v>
      </c>
      <c r="D248" s="1" t="s">
        <v>750</v>
      </c>
      <c r="E248" s="2" t="n">
        <v>8</v>
      </c>
      <c r="F248" s="3" t="n">
        <v>135</v>
      </c>
      <c r="G248" s="2" t="n">
        <v>15</v>
      </c>
      <c r="H248" s="2" t="n">
        <v>158</v>
      </c>
      <c r="I248" s="2" t="n">
        <v>70</v>
      </c>
    </row>
    <row r="249" customFormat="false" ht="15.75" hidden="false" customHeight="false" outlineLevel="0" collapsed="false">
      <c r="A249" s="1" t="n">
        <v>248</v>
      </c>
      <c r="B249" s="4" t="s">
        <v>751</v>
      </c>
      <c r="C249" s="1" t="s">
        <v>752</v>
      </c>
      <c r="D249" s="1" t="s">
        <v>753</v>
      </c>
      <c r="E249" s="2" t="n">
        <v>0</v>
      </c>
      <c r="F249" s="2" t="n">
        <v>26</v>
      </c>
      <c r="G249" s="2" t="n">
        <v>0</v>
      </c>
      <c r="H249" s="2" t="n">
        <v>26</v>
      </c>
      <c r="I249" s="2" t="n">
        <v>25</v>
      </c>
    </row>
    <row r="250" customFormat="false" ht="15.75" hidden="false" customHeight="false" outlineLevel="0" collapsed="false">
      <c r="A250" s="1" t="n">
        <v>249</v>
      </c>
      <c r="B250" s="4" t="s">
        <v>754</v>
      </c>
      <c r="C250" s="1" t="s">
        <v>755</v>
      </c>
      <c r="D250" s="1" t="s">
        <v>756</v>
      </c>
      <c r="E250" s="2" t="n">
        <v>1</v>
      </c>
      <c r="F250" s="2" t="n">
        <v>7</v>
      </c>
      <c r="G250" s="2" t="n">
        <v>14</v>
      </c>
      <c r="H250" s="2" t="n">
        <v>22</v>
      </c>
      <c r="I250" s="2" t="n">
        <v>19</v>
      </c>
    </row>
    <row r="251" customFormat="false" ht="15.75" hidden="false" customHeight="false" outlineLevel="0" collapsed="false">
      <c r="A251" s="1" t="n">
        <v>250</v>
      </c>
      <c r="B251" s="10" t="s">
        <v>757</v>
      </c>
      <c r="C251" s="6" t="s">
        <v>758</v>
      </c>
      <c r="D251" s="6" t="s">
        <v>759</v>
      </c>
      <c r="E251" s="2" t="n">
        <v>0</v>
      </c>
      <c r="F251" s="2" t="n">
        <v>5</v>
      </c>
      <c r="G251" s="2" t="n">
        <v>0</v>
      </c>
      <c r="H251" s="2" t="n">
        <v>5</v>
      </c>
      <c r="I251" s="2" t="n">
        <v>4</v>
      </c>
    </row>
    <row r="252" customFormat="false" ht="15.75" hidden="false" customHeight="false" outlineLevel="0" collapsed="false">
      <c r="A252" s="1" t="n">
        <v>251</v>
      </c>
      <c r="B252" s="10" t="s">
        <v>760</v>
      </c>
      <c r="C252" s="6" t="s">
        <v>761</v>
      </c>
      <c r="D252" s="6" t="s">
        <v>762</v>
      </c>
      <c r="E252" s="2" t="n">
        <v>3</v>
      </c>
      <c r="F252" s="2" t="n">
        <v>13</v>
      </c>
      <c r="G252" s="2" t="n">
        <v>11</v>
      </c>
      <c r="H252" s="2" t="n">
        <v>27</v>
      </c>
      <c r="I252" s="2" t="n">
        <v>19</v>
      </c>
    </row>
    <row r="253" customFormat="false" ht="15.75" hidden="false" customHeight="false" outlineLevel="0" collapsed="false">
      <c r="A253" s="1" t="n">
        <v>252</v>
      </c>
      <c r="B253" s="10" t="s">
        <v>763</v>
      </c>
      <c r="C253" s="6" t="s">
        <v>764</v>
      </c>
      <c r="D253" s="6" t="s">
        <v>765</v>
      </c>
      <c r="E253" s="2" t="n">
        <v>0</v>
      </c>
      <c r="F253" s="2" t="n">
        <v>38</v>
      </c>
      <c r="G253" s="2" t="n">
        <v>0</v>
      </c>
      <c r="H253" s="2" t="n">
        <v>38</v>
      </c>
      <c r="I253" s="2" t="n">
        <v>28</v>
      </c>
    </row>
    <row r="254" customFormat="false" ht="15.75" hidden="false" customHeight="false" outlineLevel="0" collapsed="false">
      <c r="A254" s="1" t="n">
        <v>253</v>
      </c>
      <c r="B254" s="10" t="s">
        <v>766</v>
      </c>
      <c r="C254" s="6" t="s">
        <v>767</v>
      </c>
      <c r="D254" s="6" t="s">
        <v>768</v>
      </c>
      <c r="E254" s="2" t="n">
        <v>12</v>
      </c>
      <c r="F254" s="2" t="n">
        <v>45</v>
      </c>
      <c r="G254" s="2" t="n">
        <v>14</v>
      </c>
      <c r="H254" s="2" t="n">
        <v>71</v>
      </c>
      <c r="I254" s="2" t="n">
        <v>49</v>
      </c>
    </row>
    <row r="255" customFormat="false" ht="15.75" hidden="false" customHeight="false" outlineLevel="0" collapsed="false">
      <c r="A255" s="1" t="n">
        <v>254</v>
      </c>
      <c r="B255" s="10" t="s">
        <v>769</v>
      </c>
      <c r="C255" s="6" t="s">
        <v>770</v>
      </c>
      <c r="D255" s="6" t="s">
        <v>771</v>
      </c>
      <c r="E255" s="2" t="n">
        <v>2</v>
      </c>
      <c r="F255" s="2" t="n">
        <v>32</v>
      </c>
      <c r="G255" s="2" t="n">
        <v>2</v>
      </c>
      <c r="H255" s="2" t="n">
        <v>36</v>
      </c>
      <c r="I255" s="2" t="n">
        <v>28</v>
      </c>
    </row>
    <row r="256" customFormat="false" ht="15.75" hidden="false" customHeight="false" outlineLevel="0" collapsed="false">
      <c r="A256" s="1" t="n">
        <v>255</v>
      </c>
      <c r="B256" s="10" t="s">
        <v>772</v>
      </c>
      <c r="C256" s="6" t="s">
        <v>773</v>
      </c>
      <c r="D256" s="6" t="s">
        <v>774</v>
      </c>
      <c r="E256" s="2" t="n">
        <v>3</v>
      </c>
      <c r="F256" s="2" t="n">
        <v>13</v>
      </c>
      <c r="G256" s="3" t="n">
        <v>68</v>
      </c>
      <c r="H256" s="2" t="n">
        <v>84</v>
      </c>
      <c r="I256" s="2" t="n">
        <v>48</v>
      </c>
    </row>
    <row r="257" customFormat="false" ht="15.75" hidden="false" customHeight="false" outlineLevel="0" collapsed="false">
      <c r="A257" s="1" t="n">
        <v>256</v>
      </c>
      <c r="B257" s="10" t="s">
        <v>775</v>
      </c>
      <c r="C257" s="6" t="s">
        <v>776</v>
      </c>
      <c r="D257" s="6" t="s">
        <v>777</v>
      </c>
      <c r="E257" s="2" t="n">
        <v>1</v>
      </c>
      <c r="F257" s="2" t="n">
        <v>21</v>
      </c>
      <c r="G257" s="2" t="n">
        <v>2</v>
      </c>
      <c r="H257" s="2" t="n">
        <v>24</v>
      </c>
      <c r="I257" s="2" t="n">
        <v>21</v>
      </c>
    </row>
    <row r="258" customFormat="false" ht="15.75" hidden="false" customHeight="false" outlineLevel="0" collapsed="false">
      <c r="A258" s="1" t="n">
        <v>257</v>
      </c>
      <c r="B258" s="10" t="s">
        <v>778</v>
      </c>
      <c r="C258" s="6" t="s">
        <v>779</v>
      </c>
      <c r="D258" s="6" t="s">
        <v>780</v>
      </c>
      <c r="E258" s="2" t="n">
        <v>0</v>
      </c>
      <c r="F258" s="2" t="n">
        <v>7</v>
      </c>
      <c r="G258" s="2" t="n">
        <v>0</v>
      </c>
      <c r="H258" s="2" t="n">
        <v>7</v>
      </c>
      <c r="I258" s="2" t="n">
        <v>7</v>
      </c>
    </row>
    <row r="259" customFormat="false" ht="15.75" hidden="false" customHeight="false" outlineLevel="0" collapsed="false">
      <c r="A259" s="1" t="n">
        <v>258</v>
      </c>
      <c r="B259" s="10" t="s">
        <v>781</v>
      </c>
      <c r="C259" s="6" t="s">
        <v>782</v>
      </c>
      <c r="D259" s="6" t="s">
        <v>783</v>
      </c>
      <c r="E259" s="2" t="n">
        <v>2</v>
      </c>
      <c r="F259" s="2" t="n">
        <v>1</v>
      </c>
      <c r="G259" s="2" t="n">
        <v>6</v>
      </c>
      <c r="H259" s="2" t="n">
        <v>9</v>
      </c>
      <c r="I259" s="2" t="n">
        <v>8</v>
      </c>
    </row>
    <row r="260" customFormat="false" ht="15.75" hidden="false" customHeight="false" outlineLevel="0" collapsed="false">
      <c r="A260" s="1" t="n">
        <v>259</v>
      </c>
      <c r="B260" s="6" t="s">
        <v>784</v>
      </c>
      <c r="C260" s="6" t="s">
        <v>785</v>
      </c>
      <c r="D260" s="6" t="s">
        <v>786</v>
      </c>
      <c r="E260" s="8" t="n">
        <v>0</v>
      </c>
      <c r="F260" s="8" t="n">
        <v>1</v>
      </c>
      <c r="G260" s="8" t="n">
        <v>2</v>
      </c>
      <c r="H260" s="8" t="n">
        <v>3</v>
      </c>
      <c r="I260" s="8" t="n">
        <v>3</v>
      </c>
    </row>
    <row r="261" customFormat="false" ht="15.75" hidden="false" customHeight="false" outlineLevel="0" collapsed="false">
      <c r="A261" s="1" t="n">
        <v>260</v>
      </c>
      <c r="B261" s="6" t="s">
        <v>787</v>
      </c>
      <c r="C261" s="6" t="s">
        <v>788</v>
      </c>
      <c r="D261" s="6" t="s">
        <v>789</v>
      </c>
      <c r="E261" s="8" t="n">
        <v>0</v>
      </c>
      <c r="F261" s="8" t="n">
        <v>21</v>
      </c>
      <c r="G261" s="8" t="n">
        <v>2</v>
      </c>
      <c r="H261" s="8" t="n">
        <v>23</v>
      </c>
      <c r="I261" s="8" t="n">
        <v>20</v>
      </c>
    </row>
    <row r="262" customFormat="false" ht="15.75" hidden="false" customHeight="false" outlineLevel="0" collapsed="false">
      <c r="A262" s="1" t="n">
        <v>261</v>
      </c>
      <c r="B262" s="6" t="s">
        <v>790</v>
      </c>
      <c r="C262" s="6" t="s">
        <v>791</v>
      </c>
      <c r="D262" s="6" t="s">
        <v>792</v>
      </c>
      <c r="E262" s="8" t="n">
        <v>0</v>
      </c>
      <c r="F262" s="8" t="n">
        <v>18</v>
      </c>
      <c r="G262" s="8" t="n">
        <v>4</v>
      </c>
      <c r="H262" s="8" t="n">
        <v>22</v>
      </c>
      <c r="I262" s="8" t="n">
        <v>19</v>
      </c>
    </row>
    <row r="263" customFormat="false" ht="15.75" hidden="false" customHeight="false" outlineLevel="0" collapsed="false">
      <c r="A263" s="1" t="n">
        <v>262</v>
      </c>
      <c r="B263" s="6" t="s">
        <v>793</v>
      </c>
      <c r="C263" s="6" t="s">
        <v>794</v>
      </c>
      <c r="D263" s="6" t="s">
        <v>795</v>
      </c>
      <c r="E263" s="8" t="n">
        <v>0</v>
      </c>
      <c r="F263" s="8" t="n">
        <v>17</v>
      </c>
      <c r="G263" s="8" t="n">
        <v>1</v>
      </c>
      <c r="H263" s="8" t="n">
        <v>18</v>
      </c>
      <c r="I263" s="8" t="n">
        <v>12</v>
      </c>
    </row>
    <row r="264" customFormat="false" ht="15.75" hidden="false" customHeight="false" outlineLevel="0" collapsed="false">
      <c r="A264" s="1" t="n">
        <v>263</v>
      </c>
      <c r="B264" s="6" t="s">
        <v>796</v>
      </c>
      <c r="C264" s="6" t="s">
        <v>797</v>
      </c>
      <c r="D264" s="6" t="s">
        <v>798</v>
      </c>
      <c r="E264" s="8" t="n">
        <v>0</v>
      </c>
      <c r="F264" s="8" t="n">
        <v>12</v>
      </c>
      <c r="G264" s="8" t="n">
        <v>1</v>
      </c>
      <c r="H264" s="8" t="n">
        <v>13</v>
      </c>
      <c r="I264" s="8" t="n">
        <v>8</v>
      </c>
    </row>
    <row r="265" customFormat="false" ht="15.75" hidden="false" customHeight="false" outlineLevel="0" collapsed="false">
      <c r="A265" s="1" t="n">
        <v>264</v>
      </c>
      <c r="B265" s="6" t="s">
        <v>799</v>
      </c>
      <c r="C265" s="1" t="s">
        <v>800</v>
      </c>
      <c r="D265" s="6" t="s">
        <v>801</v>
      </c>
      <c r="E265" s="11" t="n">
        <v>1</v>
      </c>
      <c r="F265" s="11" t="n">
        <v>34</v>
      </c>
      <c r="G265" s="11" t="n">
        <v>2</v>
      </c>
      <c r="H265" s="11" t="n">
        <v>37</v>
      </c>
      <c r="I265" s="11" t="n">
        <v>28</v>
      </c>
    </row>
    <row r="266" customFormat="false" ht="15.75" hidden="false" customHeight="false" outlineLevel="0" collapsed="false">
      <c r="A266" s="1" t="n">
        <v>265</v>
      </c>
      <c r="B266" s="10" t="s">
        <v>802</v>
      </c>
      <c r="C266" s="6" t="s">
        <v>803</v>
      </c>
      <c r="D266" s="6" t="s">
        <v>804</v>
      </c>
      <c r="E266" s="8" t="n">
        <v>0</v>
      </c>
      <c r="F266" s="8" t="n">
        <v>90</v>
      </c>
      <c r="G266" s="8" t="n">
        <v>0</v>
      </c>
      <c r="H266" s="8" t="n">
        <v>90</v>
      </c>
      <c r="I266" s="8" t="n">
        <v>52</v>
      </c>
    </row>
    <row r="267" customFormat="false" ht="15.75" hidden="false" customHeight="false" outlineLevel="0" collapsed="false">
      <c r="A267" s="1" t="n">
        <v>266</v>
      </c>
      <c r="B267" s="10" t="s">
        <v>805</v>
      </c>
      <c r="C267" s="6" t="s">
        <v>806</v>
      </c>
      <c r="D267" s="6" t="s">
        <v>807</v>
      </c>
      <c r="E267" s="8" t="n">
        <v>0</v>
      </c>
      <c r="F267" s="8" t="n">
        <v>27</v>
      </c>
      <c r="G267" s="8" t="n">
        <v>31</v>
      </c>
      <c r="H267" s="8" t="n">
        <v>58</v>
      </c>
      <c r="I267" s="8" t="n">
        <v>35</v>
      </c>
    </row>
    <row r="268" s="12" customFormat="true" ht="15" hidden="false" customHeight="true" outlineLevel="0" collapsed="false">
      <c r="A268" s="1" t="n">
        <v>267</v>
      </c>
      <c r="B268" s="10" t="s">
        <v>808</v>
      </c>
      <c r="C268" s="6" t="s">
        <v>809</v>
      </c>
      <c r="D268" s="6" t="s">
        <v>810</v>
      </c>
      <c r="E268" s="8" t="n">
        <v>6</v>
      </c>
      <c r="F268" s="8" t="n">
        <v>18</v>
      </c>
      <c r="G268" s="8" t="n">
        <v>1</v>
      </c>
      <c r="H268" s="8" t="n">
        <v>25</v>
      </c>
      <c r="I268" s="8" t="n">
        <v>18</v>
      </c>
    </row>
    <row r="269" customFormat="false" ht="15.75" hidden="false" customHeight="false" outlineLevel="0" collapsed="false">
      <c r="A269" s="1" t="n">
        <v>268</v>
      </c>
      <c r="B269" s="10" t="s">
        <v>811</v>
      </c>
      <c r="C269" s="6" t="s">
        <v>812</v>
      </c>
      <c r="D269" s="6" t="s">
        <v>813</v>
      </c>
      <c r="E269" s="8" t="n">
        <v>2</v>
      </c>
      <c r="F269" s="8" t="n">
        <v>10</v>
      </c>
      <c r="G269" s="8" t="n">
        <v>4</v>
      </c>
      <c r="H269" s="8" t="n">
        <v>16</v>
      </c>
      <c r="I269" s="8" t="n">
        <v>16</v>
      </c>
    </row>
    <row r="270" customFormat="false" ht="15.75" hidden="false" customHeight="false" outlineLevel="0" collapsed="false">
      <c r="A270" s="1" t="n">
        <v>269</v>
      </c>
      <c r="B270" s="10" t="s">
        <v>814</v>
      </c>
      <c r="C270" s="6" t="s">
        <v>815</v>
      </c>
      <c r="D270" s="6" t="s">
        <v>816</v>
      </c>
      <c r="E270" s="8" t="n">
        <v>0</v>
      </c>
      <c r="F270" s="8" t="n">
        <v>11</v>
      </c>
      <c r="G270" s="8" t="n">
        <v>0</v>
      </c>
      <c r="H270" s="8" t="n">
        <v>11</v>
      </c>
      <c r="I270" s="8" t="n">
        <v>10</v>
      </c>
    </row>
    <row r="271" customFormat="false" ht="15.75" hidden="false" customHeight="false" outlineLevel="0" collapsed="false">
      <c r="A271" s="1" t="n">
        <v>270</v>
      </c>
      <c r="B271" s="10" t="s">
        <v>817</v>
      </c>
      <c r="C271" s="6" t="s">
        <v>818</v>
      </c>
      <c r="D271" s="6" t="s">
        <v>819</v>
      </c>
      <c r="E271" s="8" t="n">
        <v>0</v>
      </c>
      <c r="F271" s="8" t="n">
        <v>33</v>
      </c>
      <c r="G271" s="8" t="n">
        <v>0</v>
      </c>
      <c r="H271" s="8" t="n">
        <v>33</v>
      </c>
      <c r="I271" s="8" t="n">
        <v>25</v>
      </c>
    </row>
    <row r="272" s="6" customFormat="true" ht="15.75" hidden="false" customHeight="false" outlineLevel="0" collapsed="false">
      <c r="A272" s="1" t="n">
        <v>271</v>
      </c>
      <c r="B272" s="10" t="s">
        <v>820</v>
      </c>
      <c r="C272" s="6" t="s">
        <v>821</v>
      </c>
      <c r="D272" s="6" t="s">
        <v>822</v>
      </c>
      <c r="E272" s="8" t="n">
        <v>2</v>
      </c>
      <c r="F272" s="8" t="n">
        <v>48</v>
      </c>
      <c r="G272" s="8" t="n">
        <v>6</v>
      </c>
      <c r="H272" s="8" t="n">
        <v>56</v>
      </c>
      <c r="I272" s="8" t="n">
        <v>43</v>
      </c>
    </row>
    <row r="273" customFormat="false" ht="15.75" hidden="false" customHeight="false" outlineLevel="0" collapsed="false">
      <c r="A273" s="1" t="n">
        <v>272</v>
      </c>
      <c r="B273" s="4" t="s">
        <v>823</v>
      </c>
      <c r="C273" s="1" t="s">
        <v>824</v>
      </c>
      <c r="D273" s="13" t="s">
        <v>825</v>
      </c>
      <c r="E273" s="2" t="n">
        <v>1</v>
      </c>
      <c r="F273" s="2" t="n">
        <v>13</v>
      </c>
      <c r="G273" s="2" t="n">
        <v>1</v>
      </c>
      <c r="H273" s="2" t="n">
        <v>15</v>
      </c>
      <c r="I273" s="2" t="n">
        <v>11</v>
      </c>
    </row>
    <row r="274" customFormat="false" ht="15.75" hidden="false" customHeight="false" outlineLevel="0" collapsed="false">
      <c r="A274" s="1" t="n">
        <v>273</v>
      </c>
      <c r="B274" s="4" t="s">
        <v>826</v>
      </c>
      <c r="C274" s="1" t="s">
        <v>827</v>
      </c>
      <c r="D274" s="13" t="s">
        <v>828</v>
      </c>
      <c r="E274" s="2" t="n">
        <v>2</v>
      </c>
      <c r="F274" s="2" t="n">
        <v>45</v>
      </c>
      <c r="G274" s="2" t="n">
        <v>21</v>
      </c>
      <c r="H274" s="2" t="n">
        <v>68</v>
      </c>
      <c r="I274" s="2" t="n">
        <v>44</v>
      </c>
    </row>
    <row r="275" customFormat="false" ht="15.75" hidden="false" customHeight="false" outlineLevel="0" collapsed="false">
      <c r="A275" s="1" t="n">
        <v>274</v>
      </c>
      <c r="B275" s="4" t="s">
        <v>829</v>
      </c>
      <c r="C275" s="1" t="s">
        <v>830</v>
      </c>
      <c r="D275" s="14" t="s">
        <v>306</v>
      </c>
      <c r="E275" s="2" t="n">
        <v>0</v>
      </c>
      <c r="F275" s="2" t="n">
        <v>19</v>
      </c>
      <c r="G275" s="2" t="n">
        <v>0</v>
      </c>
      <c r="H275" s="2" t="n">
        <v>19</v>
      </c>
      <c r="I275" s="2" t="n">
        <v>19</v>
      </c>
    </row>
    <row r="276" customFormat="false" ht="15.75" hidden="false" customHeight="false" outlineLevel="0" collapsed="false">
      <c r="A276" s="1" t="n">
        <v>275</v>
      </c>
      <c r="B276" s="4" t="s">
        <v>831</v>
      </c>
      <c r="C276" s="15" t="s">
        <v>832</v>
      </c>
      <c r="D276" s="13" t="s">
        <v>833</v>
      </c>
      <c r="E276" s="2" t="n">
        <v>0</v>
      </c>
      <c r="F276" s="2" t="n">
        <v>8</v>
      </c>
      <c r="G276" s="2" t="n">
        <v>0</v>
      </c>
      <c r="H276" s="2" t="n">
        <v>8</v>
      </c>
      <c r="I276" s="2" t="n">
        <v>8</v>
      </c>
    </row>
    <row r="277" customFormat="false" ht="15.75" hidden="false" customHeight="false" outlineLevel="0" collapsed="false">
      <c r="A277" s="1" t="n">
        <v>276</v>
      </c>
      <c r="B277" s="4" t="s">
        <v>834</v>
      </c>
      <c r="C277" s="1" t="s">
        <v>835</v>
      </c>
      <c r="D277" s="1" t="s">
        <v>836</v>
      </c>
      <c r="E277" s="2" t="n">
        <v>0</v>
      </c>
      <c r="F277" s="2" t="n">
        <v>28</v>
      </c>
      <c r="G277" s="2" t="n">
        <v>41</v>
      </c>
      <c r="H277" s="2" t="n">
        <v>69</v>
      </c>
      <c r="I277" s="2" t="n">
        <v>47</v>
      </c>
    </row>
    <row r="278" customFormat="false" ht="15.75" hidden="false" customHeight="false" outlineLevel="0" collapsed="false">
      <c r="A278" s="1" t="n">
        <v>277</v>
      </c>
      <c r="B278" s="4" t="s">
        <v>837</v>
      </c>
      <c r="C278" s="1" t="s">
        <v>838</v>
      </c>
      <c r="D278" s="14" t="s">
        <v>839</v>
      </c>
      <c r="E278" s="2" t="n">
        <v>1</v>
      </c>
      <c r="F278" s="2" t="n">
        <v>43</v>
      </c>
      <c r="G278" s="2" t="n">
        <v>5</v>
      </c>
      <c r="H278" s="2" t="n">
        <v>49</v>
      </c>
      <c r="I278" s="2" t="n">
        <v>35</v>
      </c>
    </row>
    <row r="279" customFormat="false" ht="15.75" hidden="false" customHeight="false" outlineLevel="0" collapsed="false">
      <c r="A279" s="1" t="n">
        <v>278</v>
      </c>
      <c r="B279" s="4" t="s">
        <v>840</v>
      </c>
      <c r="C279" s="1" t="s">
        <v>841</v>
      </c>
      <c r="D279" s="6" t="s">
        <v>842</v>
      </c>
      <c r="E279" s="2" t="n">
        <v>0</v>
      </c>
      <c r="F279" s="2" t="n">
        <v>61</v>
      </c>
      <c r="G279" s="2" t="n">
        <v>1</v>
      </c>
      <c r="H279" s="2" t="n">
        <v>62</v>
      </c>
      <c r="I279" s="2" t="n">
        <v>43</v>
      </c>
    </row>
    <row r="280" customFormat="false" ht="15.75" hidden="false" customHeight="false" outlineLevel="0" collapsed="false">
      <c r="A280" s="1" t="n">
        <v>279</v>
      </c>
      <c r="B280" s="4" t="s">
        <v>843</v>
      </c>
      <c r="C280" s="1" t="s">
        <v>844</v>
      </c>
      <c r="D280" s="14" t="s">
        <v>845</v>
      </c>
      <c r="E280" s="2" t="n">
        <v>3</v>
      </c>
      <c r="F280" s="2" t="n">
        <v>22</v>
      </c>
      <c r="G280" s="2" t="n">
        <v>19</v>
      </c>
      <c r="H280" s="2" t="n">
        <v>44</v>
      </c>
      <c r="I280" s="2" t="n">
        <v>24</v>
      </c>
    </row>
    <row r="281" customFormat="false" ht="15.75" hidden="false" customHeight="false" outlineLevel="0" collapsed="false">
      <c r="A281" s="1" t="n">
        <v>280</v>
      </c>
      <c r="B281" s="4" t="s">
        <v>846</v>
      </c>
      <c r="C281" s="1" t="s">
        <v>847</v>
      </c>
      <c r="D281" s="1" t="s">
        <v>848</v>
      </c>
      <c r="E281" s="2" t="n">
        <v>2</v>
      </c>
      <c r="F281" s="2" t="n">
        <v>44</v>
      </c>
      <c r="G281" s="2" t="n">
        <v>28</v>
      </c>
      <c r="H281" s="2" t="n">
        <v>74</v>
      </c>
      <c r="I281" s="2" t="n">
        <v>48</v>
      </c>
    </row>
    <row r="282" customFormat="false" ht="15.75" hidden="false" customHeight="false" outlineLevel="0" collapsed="false">
      <c r="A282" s="1" t="n">
        <v>281</v>
      </c>
      <c r="B282" s="15" t="s">
        <v>849</v>
      </c>
      <c r="C282" s="1" t="s">
        <v>850</v>
      </c>
      <c r="D282" s="1" t="s">
        <v>851</v>
      </c>
      <c r="E282" s="2" t="n">
        <v>0</v>
      </c>
      <c r="F282" s="2" t="n">
        <v>24</v>
      </c>
      <c r="G282" s="2" t="n">
        <v>4</v>
      </c>
      <c r="H282" s="2" t="n">
        <v>28</v>
      </c>
      <c r="I282" s="2" t="n">
        <v>21</v>
      </c>
    </row>
    <row r="283" customFormat="false" ht="15.75" hidden="false" customHeight="false" outlineLevel="0" collapsed="false">
      <c r="A283" s="1" t="n">
        <v>282</v>
      </c>
      <c r="B283" s="15" t="s">
        <v>852</v>
      </c>
      <c r="C283" s="15" t="s">
        <v>853</v>
      </c>
      <c r="D283" s="1" t="s">
        <v>854</v>
      </c>
      <c r="E283" s="2" t="n">
        <v>0</v>
      </c>
      <c r="F283" s="2" t="n">
        <v>43</v>
      </c>
      <c r="G283" s="2" t="n">
        <v>0</v>
      </c>
      <c r="H283" s="2" t="n">
        <v>43</v>
      </c>
      <c r="I283" s="2" t="n">
        <v>32</v>
      </c>
    </row>
    <row r="284" customFormat="false" ht="15.75" hidden="false" customHeight="false" outlineLevel="0" collapsed="false">
      <c r="A284" s="1" t="n">
        <v>283</v>
      </c>
      <c r="B284" s="15" t="s">
        <v>855</v>
      </c>
      <c r="C284" s="1" t="s">
        <v>856</v>
      </c>
      <c r="D284" s="13" t="s">
        <v>857</v>
      </c>
      <c r="E284" s="2" t="n">
        <v>0</v>
      </c>
      <c r="F284" s="2" t="n">
        <v>14</v>
      </c>
      <c r="G284" s="2" t="n">
        <v>0</v>
      </c>
      <c r="H284" s="2" t="n">
        <v>14</v>
      </c>
      <c r="I284" s="2" t="n">
        <v>14</v>
      </c>
    </row>
    <row r="285" customFormat="false" ht="15.75" hidden="false" customHeight="false" outlineLevel="0" collapsed="false">
      <c r="A285" s="1" t="n">
        <v>284</v>
      </c>
      <c r="B285" s="15" t="s">
        <v>858</v>
      </c>
      <c r="C285" s="1" t="s">
        <v>859</v>
      </c>
      <c r="D285" s="13" t="s">
        <v>860</v>
      </c>
      <c r="E285" s="2" t="n">
        <v>0</v>
      </c>
      <c r="F285" s="2" t="n">
        <v>6</v>
      </c>
      <c r="G285" s="2" t="n">
        <v>0</v>
      </c>
      <c r="H285" s="2" t="n">
        <v>6</v>
      </c>
      <c r="I285" s="2" t="n">
        <v>6</v>
      </c>
    </row>
    <row r="286" customFormat="false" ht="15.75" hidden="false" customHeight="false" outlineLevel="0" collapsed="false">
      <c r="A286" s="1" t="n">
        <v>285</v>
      </c>
      <c r="B286" s="15" t="s">
        <v>861</v>
      </c>
      <c r="C286" s="15" t="s">
        <v>862</v>
      </c>
      <c r="D286" s="13" t="s">
        <v>863</v>
      </c>
      <c r="E286" s="2" t="n">
        <v>0</v>
      </c>
      <c r="F286" s="2" t="n">
        <v>15</v>
      </c>
      <c r="G286" s="2" t="n">
        <v>1</v>
      </c>
      <c r="H286" s="2" t="n">
        <v>16</v>
      </c>
      <c r="I286" s="2" t="n">
        <v>14</v>
      </c>
    </row>
    <row r="287" customFormat="false" ht="15.75" hidden="false" customHeight="false" outlineLevel="0" collapsed="false">
      <c r="A287" s="1" t="n">
        <v>286</v>
      </c>
      <c r="B287" s="15" t="s">
        <v>864</v>
      </c>
      <c r="C287" s="15" t="s">
        <v>865</v>
      </c>
      <c r="D287" s="13" t="s">
        <v>866</v>
      </c>
      <c r="E287" s="2" t="n">
        <v>0</v>
      </c>
      <c r="F287" s="2" t="n">
        <v>20</v>
      </c>
      <c r="G287" s="2" t="n">
        <v>0</v>
      </c>
      <c r="H287" s="2" t="n">
        <v>20</v>
      </c>
      <c r="I287" s="2" t="n">
        <v>17</v>
      </c>
    </row>
    <row r="288" customFormat="false" ht="15.75" hidden="false" customHeight="false" outlineLevel="0" collapsed="false">
      <c r="A288" s="1" t="n">
        <v>287</v>
      </c>
      <c r="B288" s="15" t="s">
        <v>867</v>
      </c>
      <c r="C288" s="1" t="s">
        <v>868</v>
      </c>
      <c r="D288" s="13" t="s">
        <v>869</v>
      </c>
      <c r="E288" s="2" t="n">
        <v>0</v>
      </c>
      <c r="F288" s="2" t="n">
        <v>12</v>
      </c>
      <c r="G288" s="2" t="n">
        <v>15</v>
      </c>
      <c r="H288" s="2" t="n">
        <v>27</v>
      </c>
      <c r="I288" s="2" t="n">
        <v>24</v>
      </c>
    </row>
    <row r="289" customFormat="false" ht="15.75" hidden="false" customHeight="false" outlineLevel="0" collapsed="false">
      <c r="A289" s="1" t="n">
        <v>288</v>
      </c>
      <c r="B289" s="15" t="s">
        <v>870</v>
      </c>
      <c r="C289" s="1" t="s">
        <v>871</v>
      </c>
      <c r="D289" s="13" t="s">
        <v>872</v>
      </c>
      <c r="E289" s="2" t="n">
        <v>2</v>
      </c>
      <c r="F289" s="2" t="n">
        <v>37</v>
      </c>
      <c r="G289" s="2" t="n">
        <v>5</v>
      </c>
      <c r="H289" s="2" t="n">
        <v>44</v>
      </c>
      <c r="I289" s="2" t="n">
        <v>29</v>
      </c>
    </row>
    <row r="290" customFormat="false" ht="15.75" hidden="false" customHeight="false" outlineLevel="0" collapsed="false">
      <c r="A290" s="1" t="n">
        <v>289</v>
      </c>
      <c r="B290" s="15" t="s">
        <v>873</v>
      </c>
      <c r="C290" s="15" t="s">
        <v>874</v>
      </c>
      <c r="D290" s="13" t="s">
        <v>875</v>
      </c>
      <c r="E290" s="2" t="n">
        <v>0</v>
      </c>
      <c r="F290" s="2" t="n">
        <v>31</v>
      </c>
      <c r="G290" s="2" t="n">
        <v>7</v>
      </c>
      <c r="H290" s="2" t="n">
        <v>38</v>
      </c>
      <c r="I290" s="2" t="n">
        <v>31</v>
      </c>
    </row>
    <row r="291" customFormat="false" ht="15.75" hidden="false" customHeight="false" outlineLevel="0" collapsed="false">
      <c r="A291" s="1" t="n">
        <v>290</v>
      </c>
      <c r="B291" s="4" t="s">
        <v>876</v>
      </c>
      <c r="C291" s="15" t="s">
        <v>877</v>
      </c>
      <c r="D291" s="15" t="s">
        <v>878</v>
      </c>
      <c r="E291" s="16" t="n">
        <v>15</v>
      </c>
      <c r="F291" s="16" t="n">
        <v>54</v>
      </c>
      <c r="G291" s="16" t="n">
        <v>11</v>
      </c>
      <c r="H291" s="16" t="n">
        <v>80</v>
      </c>
      <c r="I291" s="16" t="n">
        <v>49</v>
      </c>
    </row>
    <row r="292" customFormat="false" ht="15.75" hidden="false" customHeight="false" outlineLevel="0" collapsed="false">
      <c r="A292" s="1" t="n">
        <v>291</v>
      </c>
      <c r="B292" s="10" t="s">
        <v>879</v>
      </c>
      <c r="C292" s="6" t="s">
        <v>880</v>
      </c>
      <c r="D292" s="6" t="s">
        <v>881</v>
      </c>
      <c r="E292" s="8" t="n">
        <v>3</v>
      </c>
      <c r="F292" s="8" t="n">
        <v>32</v>
      </c>
      <c r="G292" s="8" t="n">
        <v>15</v>
      </c>
      <c r="H292" s="8" t="n">
        <v>50</v>
      </c>
      <c r="I292" s="8" t="n">
        <v>35</v>
      </c>
    </row>
    <row r="293" customFormat="false" ht="15.75" hidden="false" customHeight="false" outlineLevel="0" collapsed="false">
      <c r="A293" s="1" t="n">
        <v>292</v>
      </c>
      <c r="B293" s="10" t="s">
        <v>882</v>
      </c>
      <c r="C293" s="6" t="s">
        <v>883</v>
      </c>
      <c r="D293" s="6" t="s">
        <v>884</v>
      </c>
      <c r="E293" s="8" t="n">
        <v>5</v>
      </c>
      <c r="F293" s="8" t="n">
        <v>24</v>
      </c>
      <c r="G293" s="8" t="n">
        <v>1</v>
      </c>
      <c r="H293" s="8" t="n">
        <v>30</v>
      </c>
      <c r="I293" s="8" t="n">
        <v>22</v>
      </c>
    </row>
    <row r="294" customFormat="false" ht="15.75" hidden="false" customHeight="false" outlineLevel="0" collapsed="false">
      <c r="A294" s="1" t="n">
        <v>293</v>
      </c>
      <c r="B294" s="10" t="s">
        <v>885</v>
      </c>
      <c r="C294" s="6" t="s">
        <v>886</v>
      </c>
      <c r="D294" s="6" t="s">
        <v>887</v>
      </c>
      <c r="E294" s="8" t="n">
        <v>0</v>
      </c>
      <c r="F294" s="8" t="n">
        <v>31</v>
      </c>
      <c r="G294" s="8" t="n">
        <v>1</v>
      </c>
      <c r="H294" s="8" t="n">
        <v>32</v>
      </c>
      <c r="I294" s="8" t="n">
        <v>32</v>
      </c>
    </row>
    <row r="295" customFormat="false" ht="15.75" hidden="false" customHeight="false" outlineLevel="0" collapsed="false">
      <c r="A295" s="1" t="n">
        <v>294</v>
      </c>
      <c r="B295" s="10" t="s">
        <v>888</v>
      </c>
      <c r="C295" s="6" t="s">
        <v>889</v>
      </c>
      <c r="D295" s="6" t="s">
        <v>890</v>
      </c>
      <c r="E295" s="8" t="n">
        <v>0</v>
      </c>
      <c r="F295" s="8" t="n">
        <v>70</v>
      </c>
      <c r="G295" s="8" t="n">
        <v>7</v>
      </c>
      <c r="H295" s="8" t="n">
        <v>77</v>
      </c>
      <c r="I295" s="8" t="n">
        <v>45</v>
      </c>
    </row>
    <row r="296" customFormat="false" ht="15.75" hidden="false" customHeight="false" outlineLevel="0" collapsed="false">
      <c r="A296" s="1" t="n">
        <v>295</v>
      </c>
      <c r="B296" s="10" t="s">
        <v>891</v>
      </c>
      <c r="C296" s="6" t="s">
        <v>892</v>
      </c>
      <c r="D296" s="6" t="s">
        <v>893</v>
      </c>
      <c r="E296" s="8" t="n">
        <v>0</v>
      </c>
      <c r="F296" s="8" t="n">
        <v>100</v>
      </c>
      <c r="G296" s="8" t="n">
        <v>62</v>
      </c>
      <c r="H296" s="8" t="n">
        <v>162</v>
      </c>
      <c r="I296" s="17" t="n">
        <v>76</v>
      </c>
    </row>
    <row r="297" customFormat="false" ht="15.75" hidden="false" customHeight="false" outlineLevel="0" collapsed="false">
      <c r="A297" s="1" t="n">
        <v>296</v>
      </c>
      <c r="B297" s="10" t="s">
        <v>894</v>
      </c>
      <c r="C297" s="6" t="s">
        <v>895</v>
      </c>
      <c r="D297" s="6" t="s">
        <v>896</v>
      </c>
      <c r="E297" s="8" t="n">
        <v>0</v>
      </c>
      <c r="F297" s="8" t="n">
        <v>22</v>
      </c>
      <c r="G297" s="8" t="n">
        <v>7</v>
      </c>
      <c r="H297" s="8" t="n">
        <v>29</v>
      </c>
      <c r="I297" s="8" t="n">
        <v>24</v>
      </c>
    </row>
    <row r="298" customFormat="false" ht="15.75" hidden="false" customHeight="false" outlineLevel="0" collapsed="false">
      <c r="A298" s="1" t="n">
        <v>297</v>
      </c>
      <c r="B298" s="10" t="s">
        <v>897</v>
      </c>
      <c r="C298" s="15" t="s">
        <v>898</v>
      </c>
      <c r="D298" s="13" t="s">
        <v>899</v>
      </c>
      <c r="E298" s="8" t="n">
        <v>2</v>
      </c>
      <c r="F298" s="18" t="n">
        <v>166</v>
      </c>
      <c r="G298" s="8" t="n">
        <v>12</v>
      </c>
      <c r="H298" s="8" t="n">
        <v>180</v>
      </c>
      <c r="I298" s="8" t="n">
        <v>73</v>
      </c>
    </row>
    <row r="299" customFormat="false" ht="15.75" hidden="false" customHeight="false" outlineLevel="0" collapsed="false">
      <c r="A299" s="1" t="n">
        <v>298</v>
      </c>
      <c r="B299" s="10" t="s">
        <v>900</v>
      </c>
      <c r="C299" s="15" t="s">
        <v>901</v>
      </c>
      <c r="D299" s="15" t="s">
        <v>902</v>
      </c>
      <c r="E299" s="11" t="n">
        <v>1</v>
      </c>
      <c r="F299" s="11" t="n">
        <v>9</v>
      </c>
      <c r="G299" s="11" t="n">
        <v>1</v>
      </c>
      <c r="H299" s="11" t="n">
        <v>11</v>
      </c>
      <c r="I299" s="2" t="n">
        <v>11</v>
      </c>
    </row>
    <row r="300" customFormat="false" ht="15.75" hidden="false" customHeight="false" outlineLevel="0" collapsed="false">
      <c r="A300" s="1" t="n">
        <v>299</v>
      </c>
      <c r="B300" s="10" t="s">
        <v>903</v>
      </c>
      <c r="C300" s="15" t="s">
        <v>904</v>
      </c>
      <c r="D300" s="15" t="s">
        <v>905</v>
      </c>
      <c r="E300" s="2" t="n">
        <v>0</v>
      </c>
      <c r="F300" s="2" t="n">
        <v>10</v>
      </c>
      <c r="G300" s="2" t="n">
        <v>0</v>
      </c>
      <c r="H300" s="2" t="n">
        <v>10</v>
      </c>
      <c r="I300" s="2" t="n">
        <v>9</v>
      </c>
    </row>
    <row r="301" customFormat="false" ht="15.75" hidden="false" customHeight="false" outlineLevel="0" collapsed="false">
      <c r="A301" s="1" t="n">
        <v>300</v>
      </c>
      <c r="B301" s="10" t="s">
        <v>906</v>
      </c>
      <c r="C301" s="15" t="s">
        <v>907</v>
      </c>
      <c r="D301" s="14" t="s">
        <v>908</v>
      </c>
      <c r="E301" s="11" t="n">
        <v>3</v>
      </c>
      <c r="F301" s="11" t="n">
        <v>18</v>
      </c>
      <c r="G301" s="11" t="n">
        <v>4</v>
      </c>
      <c r="H301" s="2" t="n">
        <v>25</v>
      </c>
      <c r="I301" s="11" t="n">
        <v>17</v>
      </c>
    </row>
    <row r="302" customFormat="false" ht="15.75" hidden="false" customHeight="false" outlineLevel="0" collapsed="false">
      <c r="A302" s="1" t="n">
        <v>301</v>
      </c>
      <c r="B302" s="10" t="s">
        <v>909</v>
      </c>
      <c r="C302" s="15" t="s">
        <v>910</v>
      </c>
      <c r="D302" s="13" t="s">
        <v>911</v>
      </c>
      <c r="E302" s="2" t="n">
        <v>0</v>
      </c>
      <c r="F302" s="2" t="n">
        <v>1</v>
      </c>
      <c r="G302" s="2" t="n">
        <v>14</v>
      </c>
      <c r="H302" s="2" t="n">
        <v>15</v>
      </c>
      <c r="I302" s="2" t="n">
        <v>12</v>
      </c>
    </row>
    <row r="303" customFormat="false" ht="15.75" hidden="false" customHeight="false" outlineLevel="0" collapsed="false">
      <c r="A303" s="1" t="n">
        <v>302</v>
      </c>
      <c r="B303" s="10" t="s">
        <v>912</v>
      </c>
      <c r="C303" s="15" t="s">
        <v>913</v>
      </c>
      <c r="D303" s="15" t="s">
        <v>914</v>
      </c>
      <c r="E303" s="2" t="n">
        <v>0</v>
      </c>
      <c r="F303" s="2" t="n">
        <v>16</v>
      </c>
      <c r="G303" s="2" t="n">
        <v>4</v>
      </c>
      <c r="H303" s="2" t="n">
        <v>20</v>
      </c>
      <c r="I303" s="2" t="n">
        <v>14</v>
      </c>
    </row>
    <row r="304" customFormat="false" ht="15.75" hidden="false" customHeight="false" outlineLevel="0" collapsed="false">
      <c r="A304" s="1" t="n">
        <v>303</v>
      </c>
      <c r="B304" s="10" t="s">
        <v>915</v>
      </c>
      <c r="C304" s="15" t="s">
        <v>916</v>
      </c>
      <c r="D304" s="14" t="s">
        <v>917</v>
      </c>
      <c r="E304" s="2" t="n">
        <v>0</v>
      </c>
      <c r="F304" s="2" t="n">
        <v>30</v>
      </c>
      <c r="G304" s="2" t="n">
        <v>0</v>
      </c>
      <c r="H304" s="2" t="n">
        <v>30</v>
      </c>
      <c r="I304" s="2" t="n">
        <v>28</v>
      </c>
    </row>
    <row r="305" customFormat="false" ht="15.75" hidden="false" customHeight="false" outlineLevel="0" collapsed="false">
      <c r="A305" s="1" t="n">
        <v>304</v>
      </c>
      <c r="B305" s="19" t="s">
        <v>918</v>
      </c>
      <c r="C305" s="6" t="s">
        <v>919</v>
      </c>
      <c r="D305" s="6" t="s">
        <v>920</v>
      </c>
      <c r="E305" s="8" t="n">
        <v>0</v>
      </c>
      <c r="F305" s="8" t="n">
        <v>40</v>
      </c>
      <c r="G305" s="8" t="n">
        <v>7</v>
      </c>
      <c r="H305" s="8" t="n">
        <v>47</v>
      </c>
      <c r="I305" s="8" t="n">
        <v>29</v>
      </c>
    </row>
    <row r="306" customFormat="false" ht="15.75" hidden="false" customHeight="false" outlineLevel="0" collapsed="false">
      <c r="A306" s="1" t="n">
        <v>305</v>
      </c>
      <c r="B306" s="10" t="s">
        <v>921</v>
      </c>
      <c r="C306" s="6" t="s">
        <v>922</v>
      </c>
      <c r="D306" s="6" t="s">
        <v>923</v>
      </c>
      <c r="E306" s="8" t="n">
        <v>0</v>
      </c>
      <c r="F306" s="8" t="n">
        <v>31</v>
      </c>
      <c r="G306" s="8" t="n">
        <v>0</v>
      </c>
      <c r="H306" s="8" t="n">
        <v>31</v>
      </c>
      <c r="I306" s="8" t="n">
        <v>25</v>
      </c>
    </row>
    <row r="307" customFormat="false" ht="15.75" hidden="false" customHeight="false" outlineLevel="0" collapsed="false">
      <c r="A307" s="1" t="n">
        <v>306</v>
      </c>
      <c r="B307" s="10" t="s">
        <v>924</v>
      </c>
      <c r="C307" s="6" t="s">
        <v>925</v>
      </c>
      <c r="D307" s="6" t="s">
        <v>926</v>
      </c>
      <c r="E307" s="8" t="n">
        <v>2</v>
      </c>
      <c r="F307" s="8" t="n">
        <v>23</v>
      </c>
      <c r="G307" s="8" t="n">
        <v>2</v>
      </c>
      <c r="H307" s="8" t="n">
        <v>27</v>
      </c>
      <c r="I307" s="8" t="n">
        <v>22</v>
      </c>
    </row>
    <row r="308" customFormat="false" ht="15.75" hidden="false" customHeight="false" outlineLevel="0" collapsed="false">
      <c r="A308" s="1" t="n">
        <v>307</v>
      </c>
      <c r="B308" s="10" t="s">
        <v>927</v>
      </c>
      <c r="C308" s="6" t="s">
        <v>928</v>
      </c>
      <c r="D308" s="6" t="s">
        <v>929</v>
      </c>
      <c r="E308" s="8" t="n">
        <v>0</v>
      </c>
      <c r="F308" s="8" t="n">
        <v>139</v>
      </c>
      <c r="G308" s="8" t="n">
        <v>0</v>
      </c>
      <c r="H308" s="8" t="n">
        <v>139</v>
      </c>
      <c r="I308" s="8" t="n">
        <v>63</v>
      </c>
    </row>
    <row r="309" customFormat="false" ht="15.75" hidden="false" customHeight="false" outlineLevel="0" collapsed="false">
      <c r="A309" s="1" t="n">
        <v>308</v>
      </c>
      <c r="B309" s="10" t="s">
        <v>930</v>
      </c>
      <c r="C309" s="6" t="s">
        <v>931</v>
      </c>
      <c r="D309" s="6" t="s">
        <v>932</v>
      </c>
      <c r="E309" s="8" t="n">
        <v>2</v>
      </c>
      <c r="F309" s="8" t="n">
        <v>19</v>
      </c>
      <c r="G309" s="8" t="n">
        <v>2</v>
      </c>
      <c r="H309" s="8" t="n">
        <v>23</v>
      </c>
      <c r="I309" s="8" t="n">
        <v>20</v>
      </c>
    </row>
    <row r="310" customFormat="false" ht="15.75" hidden="false" customHeight="false" outlineLevel="0" collapsed="false">
      <c r="A310" s="1" t="n">
        <v>309</v>
      </c>
      <c r="B310" s="10" t="s">
        <v>933</v>
      </c>
      <c r="C310" s="6" t="s">
        <v>934</v>
      </c>
      <c r="D310" s="6" t="s">
        <v>935</v>
      </c>
      <c r="E310" s="8" t="n">
        <v>3</v>
      </c>
      <c r="F310" s="8" t="n">
        <v>17</v>
      </c>
      <c r="G310" s="8" t="n">
        <v>6</v>
      </c>
      <c r="H310" s="8" t="n">
        <v>26</v>
      </c>
      <c r="I310" s="8" t="n">
        <v>23</v>
      </c>
    </row>
    <row r="311" customFormat="false" ht="15.75" hidden="false" customHeight="false" outlineLevel="0" collapsed="false">
      <c r="A311" s="1" t="n">
        <v>310</v>
      </c>
      <c r="B311" s="10" t="s">
        <v>936</v>
      </c>
      <c r="C311" s="6" t="s">
        <v>937</v>
      </c>
      <c r="D311" s="6" t="s">
        <v>938</v>
      </c>
      <c r="E311" s="8" t="n">
        <v>1</v>
      </c>
      <c r="F311" s="8" t="n">
        <v>18</v>
      </c>
      <c r="G311" s="8" t="n">
        <v>0</v>
      </c>
      <c r="H311" s="8" t="n">
        <v>19</v>
      </c>
      <c r="I311" s="8" t="n">
        <v>14</v>
      </c>
    </row>
    <row r="312" customFormat="false" ht="15.75" hidden="false" customHeight="false" outlineLevel="0" collapsed="false">
      <c r="A312" s="1" t="n">
        <v>311</v>
      </c>
      <c r="B312" s="10" t="s">
        <v>939</v>
      </c>
      <c r="C312" s="6" t="s">
        <v>940</v>
      </c>
      <c r="D312" s="6" t="s">
        <v>941</v>
      </c>
      <c r="E312" s="8" t="n">
        <v>2</v>
      </c>
      <c r="F312" s="8" t="n">
        <v>4</v>
      </c>
      <c r="G312" s="8" t="n">
        <v>22</v>
      </c>
      <c r="H312" s="8" t="n">
        <v>28</v>
      </c>
      <c r="I312" s="8" t="n">
        <v>24</v>
      </c>
    </row>
    <row r="313" customFormat="false" ht="15.75" hidden="false" customHeight="false" outlineLevel="0" collapsed="false">
      <c r="A313" s="1" t="n">
        <v>312</v>
      </c>
      <c r="B313" s="10" t="s">
        <v>942</v>
      </c>
      <c r="C313" s="6" t="s">
        <v>943</v>
      </c>
      <c r="D313" s="6" t="s">
        <v>944</v>
      </c>
      <c r="E313" s="8" t="n">
        <v>1</v>
      </c>
      <c r="F313" s="8" t="n">
        <v>5</v>
      </c>
      <c r="G313" s="8" t="n">
        <v>7</v>
      </c>
      <c r="H313" s="8" t="n">
        <v>13</v>
      </c>
      <c r="I313" s="8" t="n">
        <v>9</v>
      </c>
    </row>
    <row r="314" customFormat="false" ht="15.75" hidden="false" customHeight="false" outlineLevel="0" collapsed="false">
      <c r="A314" s="1" t="n">
        <v>313</v>
      </c>
      <c r="B314" s="10" t="s">
        <v>945</v>
      </c>
      <c r="C314" s="6" t="s">
        <v>946</v>
      </c>
      <c r="D314" s="6" t="s">
        <v>947</v>
      </c>
      <c r="E314" s="8" t="n">
        <v>0</v>
      </c>
      <c r="F314" s="8" t="n">
        <v>42</v>
      </c>
      <c r="G314" s="8" t="n">
        <v>0</v>
      </c>
      <c r="H314" s="8" t="n">
        <v>42</v>
      </c>
      <c r="I314" s="8" t="n">
        <v>34</v>
      </c>
    </row>
    <row r="315" customFormat="false" ht="15.75" hidden="false" customHeight="false" outlineLevel="0" collapsed="false">
      <c r="A315" s="1" t="n">
        <v>314</v>
      </c>
      <c r="B315" s="10" t="s">
        <v>948</v>
      </c>
      <c r="C315" s="6" t="s">
        <v>949</v>
      </c>
      <c r="D315" s="6" t="s">
        <v>950</v>
      </c>
      <c r="E315" s="8" t="n">
        <v>0</v>
      </c>
      <c r="F315" s="8" t="n">
        <v>24</v>
      </c>
      <c r="G315" s="8" t="n">
        <v>0</v>
      </c>
      <c r="H315" s="8" t="n">
        <v>24</v>
      </c>
      <c r="I315" s="8" t="n">
        <v>20</v>
      </c>
    </row>
    <row r="316" customFormat="false" ht="15.75" hidden="false" customHeight="false" outlineLevel="0" collapsed="false">
      <c r="A316" s="1" t="n">
        <v>315</v>
      </c>
      <c r="B316" s="10" t="s">
        <v>951</v>
      </c>
      <c r="C316" s="6" t="s">
        <v>952</v>
      </c>
      <c r="D316" s="6" t="s">
        <v>730</v>
      </c>
      <c r="E316" s="8" t="n">
        <v>0</v>
      </c>
      <c r="F316" s="8" t="n">
        <v>45</v>
      </c>
      <c r="G316" s="8" t="n">
        <v>0</v>
      </c>
      <c r="H316" s="8" t="n">
        <v>45</v>
      </c>
      <c r="I316" s="8" t="n">
        <v>37</v>
      </c>
    </row>
    <row r="317" customFormat="false" ht="15.75" hidden="false" customHeight="false" outlineLevel="0" collapsed="false">
      <c r="A317" s="1" t="n">
        <v>316</v>
      </c>
      <c r="B317" s="10" t="s">
        <v>953</v>
      </c>
      <c r="C317" s="6" t="s">
        <v>954</v>
      </c>
      <c r="D317" s="6" t="s">
        <v>955</v>
      </c>
      <c r="E317" s="8" t="n">
        <v>0</v>
      </c>
      <c r="F317" s="8" t="n">
        <v>13</v>
      </c>
      <c r="G317" s="8" t="n">
        <v>20</v>
      </c>
      <c r="H317" s="8" t="n">
        <v>33</v>
      </c>
      <c r="I317" s="8" t="n">
        <v>27</v>
      </c>
    </row>
    <row r="318" customFormat="false" ht="15.75" hidden="false" customHeight="false" outlineLevel="0" collapsed="false">
      <c r="A318" s="1" t="n">
        <v>317</v>
      </c>
      <c r="B318" s="10" t="s">
        <v>956</v>
      </c>
      <c r="C318" s="6" t="s">
        <v>957</v>
      </c>
      <c r="D318" s="6" t="s">
        <v>958</v>
      </c>
      <c r="E318" s="8" t="n">
        <v>2</v>
      </c>
      <c r="F318" s="8" t="n">
        <v>10</v>
      </c>
      <c r="G318" s="8" t="n">
        <v>16</v>
      </c>
      <c r="H318" s="8" t="n">
        <v>28</v>
      </c>
      <c r="I318" s="8" t="n">
        <v>25</v>
      </c>
    </row>
    <row r="319" customFormat="false" ht="15.75" hidden="false" customHeight="false" outlineLevel="0" collapsed="false">
      <c r="A319" s="1" t="n">
        <v>318</v>
      </c>
      <c r="B319" s="10" t="s">
        <v>959</v>
      </c>
      <c r="C319" s="6" t="s">
        <v>960</v>
      </c>
      <c r="D319" s="6" t="s">
        <v>961</v>
      </c>
      <c r="E319" s="8" t="n">
        <v>3</v>
      </c>
      <c r="F319" s="8" t="n">
        <v>56</v>
      </c>
      <c r="G319" s="8" t="n">
        <v>2</v>
      </c>
      <c r="H319" s="8" t="n">
        <v>61</v>
      </c>
      <c r="I319" s="8" t="n">
        <v>39</v>
      </c>
    </row>
    <row r="320" customFormat="false" ht="15.75" hidden="false" customHeight="false" outlineLevel="0" collapsed="false">
      <c r="A320" s="1" t="n">
        <v>319</v>
      </c>
      <c r="B320" s="10" t="s">
        <v>962</v>
      </c>
      <c r="C320" s="6" t="s">
        <v>963</v>
      </c>
      <c r="D320" s="6" t="s">
        <v>964</v>
      </c>
      <c r="E320" s="8" t="n">
        <v>0</v>
      </c>
      <c r="F320" s="8" t="n">
        <v>14</v>
      </c>
      <c r="G320" s="8" t="n">
        <v>5</v>
      </c>
      <c r="H320" s="8" t="n">
        <v>19</v>
      </c>
      <c r="I320" s="8" t="n">
        <v>16</v>
      </c>
    </row>
    <row r="321" customFormat="false" ht="15.75" hidden="false" customHeight="false" outlineLevel="0" collapsed="false">
      <c r="A321" s="1" t="n">
        <v>320</v>
      </c>
      <c r="B321" s="1" t="s">
        <v>965</v>
      </c>
      <c r="C321" s="1" t="s">
        <v>966</v>
      </c>
      <c r="D321" s="1" t="s">
        <v>967</v>
      </c>
      <c r="E321" s="8" t="n">
        <v>0</v>
      </c>
      <c r="F321" s="8" t="n">
        <v>42</v>
      </c>
      <c r="G321" s="8" t="n">
        <v>5</v>
      </c>
      <c r="H321" s="8" t="n">
        <v>47</v>
      </c>
      <c r="I321" s="8" t="n">
        <v>34</v>
      </c>
    </row>
    <row r="322" customFormat="false" ht="15.75" hidden="false" customHeight="false" outlineLevel="0" collapsed="false">
      <c r="A322" s="1" t="n">
        <v>321</v>
      </c>
      <c r="B322" s="1" t="s">
        <v>968</v>
      </c>
      <c r="C322" s="1" t="s">
        <v>969</v>
      </c>
      <c r="D322" s="1" t="s">
        <v>970</v>
      </c>
      <c r="E322" s="8" t="n">
        <v>1</v>
      </c>
      <c r="F322" s="8" t="n">
        <v>22</v>
      </c>
      <c r="G322" s="8" t="n">
        <v>4</v>
      </c>
      <c r="H322" s="8" t="n">
        <v>27</v>
      </c>
      <c r="I322" s="8" t="n">
        <v>18</v>
      </c>
    </row>
    <row r="323" customFormat="false" ht="15.75" hidden="false" customHeight="false" outlineLevel="0" collapsed="false">
      <c r="A323" s="1" t="n">
        <v>322</v>
      </c>
      <c r="B323" s="1" t="s">
        <v>971</v>
      </c>
      <c r="C323" s="1" t="s">
        <v>972</v>
      </c>
      <c r="D323" s="1" t="s">
        <v>973</v>
      </c>
      <c r="E323" s="8" t="n">
        <v>0</v>
      </c>
      <c r="F323" s="8" t="n">
        <v>31</v>
      </c>
      <c r="G323" s="8" t="n">
        <v>0</v>
      </c>
      <c r="H323" s="8" t="n">
        <v>31</v>
      </c>
      <c r="I323" s="8" t="n">
        <v>24</v>
      </c>
    </row>
    <row r="324" customFormat="false" ht="15.75" hidden="false" customHeight="false" outlineLevel="0" collapsed="false">
      <c r="A324" s="1" t="n">
        <v>323</v>
      </c>
      <c r="B324" s="1" t="s">
        <v>974</v>
      </c>
      <c r="C324" s="1" t="s">
        <v>975</v>
      </c>
      <c r="D324" s="1" t="s">
        <v>976</v>
      </c>
      <c r="E324" s="8" t="n">
        <v>0</v>
      </c>
      <c r="F324" s="8" t="n">
        <v>19</v>
      </c>
      <c r="G324" s="8" t="n">
        <v>0</v>
      </c>
      <c r="H324" s="8" t="n">
        <v>19</v>
      </c>
      <c r="I324" s="8" t="n">
        <v>18</v>
      </c>
    </row>
    <row r="325" customFormat="false" ht="15.75" hidden="false" customHeight="false" outlineLevel="0" collapsed="false">
      <c r="A325" s="1" t="n">
        <v>324</v>
      </c>
      <c r="B325" s="1" t="s">
        <v>977</v>
      </c>
      <c r="C325" s="1" t="s">
        <v>978</v>
      </c>
      <c r="D325" s="1" t="s">
        <v>979</v>
      </c>
      <c r="E325" s="8" t="n">
        <v>2</v>
      </c>
      <c r="F325" s="8" t="n">
        <v>9</v>
      </c>
      <c r="G325" s="8" t="n">
        <v>0</v>
      </c>
      <c r="H325" s="8" t="n">
        <v>11</v>
      </c>
      <c r="I325" s="8" t="n">
        <v>10</v>
      </c>
    </row>
    <row r="326" customFormat="false" ht="15.75" hidden="false" customHeight="false" outlineLevel="0" collapsed="false">
      <c r="A326" s="1" t="n">
        <v>325</v>
      </c>
      <c r="B326" s="1" t="s">
        <v>980</v>
      </c>
      <c r="C326" s="1" t="s">
        <v>981</v>
      </c>
      <c r="D326" s="6" t="s">
        <v>982</v>
      </c>
      <c r="E326" s="8" t="n">
        <v>2</v>
      </c>
      <c r="F326" s="8" t="n">
        <v>6</v>
      </c>
      <c r="G326" s="8" t="n">
        <v>0</v>
      </c>
      <c r="H326" s="8" t="n">
        <v>8</v>
      </c>
      <c r="I326" s="8" t="n">
        <v>8</v>
      </c>
    </row>
    <row r="327" customFormat="false" ht="15.75" hidden="false" customHeight="false" outlineLevel="0" collapsed="false">
      <c r="A327" s="1" t="n">
        <v>326</v>
      </c>
      <c r="B327" s="1" t="s">
        <v>983</v>
      </c>
      <c r="C327" s="1" t="s">
        <v>984</v>
      </c>
      <c r="D327" s="6" t="s">
        <v>985</v>
      </c>
      <c r="E327" s="8" t="n">
        <v>1</v>
      </c>
      <c r="F327" s="8" t="n">
        <v>8</v>
      </c>
      <c r="G327" s="8" t="n">
        <v>6</v>
      </c>
      <c r="H327" s="8" t="n">
        <v>15</v>
      </c>
      <c r="I327" s="8" t="n">
        <v>14</v>
      </c>
    </row>
    <row r="328" customFormat="false" ht="15.75" hidden="false" customHeight="false" outlineLevel="0" collapsed="false">
      <c r="A328" s="1" t="n">
        <v>327</v>
      </c>
      <c r="B328" s="1" t="s">
        <v>986</v>
      </c>
      <c r="C328" s="1" t="s">
        <v>987</v>
      </c>
      <c r="D328" s="6" t="s">
        <v>988</v>
      </c>
      <c r="E328" s="8" t="n">
        <v>0</v>
      </c>
      <c r="F328" s="8" t="n">
        <v>44</v>
      </c>
      <c r="G328" s="8" t="n">
        <v>0</v>
      </c>
      <c r="H328" s="8" t="n">
        <v>44</v>
      </c>
      <c r="I328" s="8" t="n">
        <v>36</v>
      </c>
    </row>
    <row r="329" customFormat="false" ht="15.75" hidden="false" customHeight="false" outlineLevel="0" collapsed="false">
      <c r="A329" s="1" t="n">
        <v>328</v>
      </c>
      <c r="B329" s="1" t="s">
        <v>989</v>
      </c>
      <c r="C329" s="1" t="s">
        <v>990</v>
      </c>
      <c r="D329" s="1" t="s">
        <v>991</v>
      </c>
      <c r="E329" s="8" t="n">
        <v>0</v>
      </c>
      <c r="F329" s="8" t="n">
        <v>8</v>
      </c>
      <c r="G329" s="8" t="n">
        <v>0</v>
      </c>
      <c r="H329" s="8" t="n">
        <v>8</v>
      </c>
      <c r="I329" s="8" t="n">
        <v>8</v>
      </c>
    </row>
    <row r="330" customFormat="false" ht="15.75" hidden="false" customHeight="false" outlineLevel="0" collapsed="false">
      <c r="A330" s="1" t="n">
        <v>329</v>
      </c>
      <c r="B330" s="1" t="s">
        <v>992</v>
      </c>
      <c r="C330" s="1" t="s">
        <v>993</v>
      </c>
      <c r="D330" s="1" t="s">
        <v>994</v>
      </c>
      <c r="E330" s="8" t="n">
        <v>0</v>
      </c>
      <c r="F330" s="8" t="n">
        <v>16</v>
      </c>
      <c r="G330" s="8" t="n">
        <v>0</v>
      </c>
      <c r="H330" s="8" t="n">
        <v>16</v>
      </c>
      <c r="I330" s="8" t="n">
        <v>15</v>
      </c>
    </row>
    <row r="331" customFormat="false" ht="15.75" hidden="false" customHeight="false" outlineLevel="0" collapsed="false">
      <c r="A331" s="1" t="n">
        <v>330</v>
      </c>
      <c r="B331" s="1" t="s">
        <v>995</v>
      </c>
      <c r="C331" s="1" t="s">
        <v>996</v>
      </c>
      <c r="D331" s="1" t="s">
        <v>997</v>
      </c>
      <c r="E331" s="20" t="n">
        <v>0</v>
      </c>
      <c r="F331" s="20" t="n">
        <v>68</v>
      </c>
      <c r="G331" s="20" t="n">
        <v>14</v>
      </c>
      <c r="H331" s="20" t="n">
        <v>82</v>
      </c>
      <c r="I331" s="20" t="n">
        <v>47</v>
      </c>
    </row>
    <row r="332" customFormat="false" ht="15.75" hidden="false" customHeight="false" outlineLevel="0" collapsed="false">
      <c r="A332" s="1" t="n">
        <v>331</v>
      </c>
      <c r="B332" s="1" t="s">
        <v>998</v>
      </c>
      <c r="C332" s="1" t="s">
        <v>999</v>
      </c>
      <c r="D332" s="6" t="s">
        <v>1000</v>
      </c>
      <c r="E332" s="8" t="n">
        <v>0</v>
      </c>
      <c r="F332" s="8" t="n">
        <v>17</v>
      </c>
      <c r="G332" s="8" t="n">
        <v>0</v>
      </c>
      <c r="H332" s="8" t="n">
        <v>17</v>
      </c>
      <c r="I332" s="8" t="n">
        <v>17</v>
      </c>
    </row>
    <row r="333" customFormat="false" ht="15.75" hidden="false" customHeight="false" outlineLevel="0" collapsed="false">
      <c r="A333" s="1" t="n">
        <v>332</v>
      </c>
      <c r="B333" s="1" t="s">
        <v>1001</v>
      </c>
      <c r="C333" s="1" t="s">
        <v>1002</v>
      </c>
      <c r="D333" s="1" t="s">
        <v>1003</v>
      </c>
      <c r="E333" s="8" t="n">
        <v>0</v>
      </c>
      <c r="F333" s="8" t="n">
        <v>15</v>
      </c>
      <c r="G333" s="8" t="n">
        <v>0</v>
      </c>
      <c r="H333" s="8" t="n">
        <v>15</v>
      </c>
      <c r="I333" s="8" t="n">
        <v>15</v>
      </c>
    </row>
    <row r="334" customFormat="false" ht="15.75" hidden="false" customHeight="false" outlineLevel="0" collapsed="false">
      <c r="A334" s="1" t="n">
        <v>333</v>
      </c>
      <c r="B334" s="1" t="s">
        <v>1004</v>
      </c>
      <c r="C334" s="1" t="s">
        <v>1005</v>
      </c>
      <c r="D334" s="6" t="s">
        <v>1006</v>
      </c>
      <c r="E334" s="8" t="n">
        <v>0</v>
      </c>
      <c r="F334" s="8" t="n">
        <v>18</v>
      </c>
      <c r="G334" s="8" t="n">
        <v>0</v>
      </c>
      <c r="H334" s="8" t="n">
        <v>18</v>
      </c>
      <c r="I334" s="8" t="n">
        <v>17</v>
      </c>
    </row>
    <row r="335" customFormat="false" ht="15.75" hidden="false" customHeight="false" outlineLevel="0" collapsed="false">
      <c r="A335" s="1" t="n">
        <v>334</v>
      </c>
      <c r="B335" s="6" t="s">
        <v>1007</v>
      </c>
      <c r="C335" s="1" t="s">
        <v>1008</v>
      </c>
      <c r="D335" s="6" t="s">
        <v>1009</v>
      </c>
      <c r="E335" s="8" t="n">
        <v>0</v>
      </c>
      <c r="F335" s="8" t="n">
        <v>17</v>
      </c>
      <c r="G335" s="8" t="n">
        <v>0</v>
      </c>
      <c r="H335" s="8" t="n">
        <v>17</v>
      </c>
      <c r="I335" s="8" t="n">
        <v>16</v>
      </c>
    </row>
    <row r="336" customFormat="false" ht="15.75" hidden="false" customHeight="false" outlineLevel="0" collapsed="false">
      <c r="A336" s="1" t="n">
        <v>335</v>
      </c>
      <c r="B336" s="1" t="s">
        <v>1010</v>
      </c>
      <c r="C336" s="1" t="s">
        <v>1011</v>
      </c>
      <c r="D336" s="1" t="s">
        <v>1012</v>
      </c>
      <c r="E336" s="8" t="n">
        <v>0</v>
      </c>
      <c r="F336" s="8" t="n">
        <v>14</v>
      </c>
      <c r="G336" s="8" t="n">
        <v>0</v>
      </c>
      <c r="H336" s="8" t="n">
        <v>14</v>
      </c>
      <c r="I336" s="8" t="n">
        <v>13</v>
      </c>
    </row>
    <row r="337" customFormat="false" ht="15.75" hidden="false" customHeight="false" outlineLevel="0" collapsed="false">
      <c r="A337" s="1" t="n">
        <v>336</v>
      </c>
      <c r="B337" s="1" t="s">
        <v>1013</v>
      </c>
      <c r="C337" s="1" t="s">
        <v>1014</v>
      </c>
      <c r="D337" s="6" t="s">
        <v>1015</v>
      </c>
      <c r="E337" s="8" t="n">
        <v>0</v>
      </c>
      <c r="F337" s="8" t="n">
        <v>16</v>
      </c>
      <c r="G337" s="8" t="n">
        <v>1</v>
      </c>
      <c r="H337" s="8" t="n">
        <v>17</v>
      </c>
      <c r="I337" s="8" t="n">
        <v>17</v>
      </c>
    </row>
    <row r="338" customFormat="false" ht="15.75" hidden="false" customHeight="false" outlineLevel="0" collapsed="false">
      <c r="A338" s="1" t="n">
        <v>337</v>
      </c>
      <c r="B338" s="1" t="s">
        <v>1016</v>
      </c>
      <c r="C338" s="1" t="s">
        <v>1017</v>
      </c>
      <c r="D338" s="1" t="s">
        <v>1018</v>
      </c>
      <c r="E338" s="8" t="n">
        <v>1</v>
      </c>
      <c r="F338" s="8" t="n">
        <v>48</v>
      </c>
      <c r="G338" s="8" t="n">
        <v>1</v>
      </c>
      <c r="H338" s="8" t="n">
        <v>50</v>
      </c>
      <c r="I338" s="8" t="n">
        <v>29</v>
      </c>
    </row>
    <row r="339" customFormat="false" ht="15.75" hidden="false" customHeight="false" outlineLevel="0" collapsed="false">
      <c r="A339" s="1" t="n">
        <v>338</v>
      </c>
      <c r="B339" s="1" t="s">
        <v>1019</v>
      </c>
      <c r="C339" s="1" t="s">
        <v>1020</v>
      </c>
      <c r="D339" s="1" t="s">
        <v>1021</v>
      </c>
      <c r="E339" s="8" t="n">
        <v>0</v>
      </c>
      <c r="F339" s="8" t="n">
        <v>3</v>
      </c>
      <c r="G339" s="8" t="n">
        <v>0</v>
      </c>
      <c r="H339" s="8" t="n">
        <v>3</v>
      </c>
      <c r="I339" s="8" t="n">
        <v>3</v>
      </c>
    </row>
    <row r="340" customFormat="false" ht="15.75" hidden="false" customHeight="false" outlineLevel="0" collapsed="false">
      <c r="A340" s="1" t="n">
        <v>339</v>
      </c>
      <c r="B340" s="10" t="s">
        <v>1022</v>
      </c>
      <c r="C340" s="15" t="s">
        <v>1023</v>
      </c>
      <c r="D340" s="13" t="s">
        <v>1024</v>
      </c>
      <c r="E340" s="11" t="n">
        <v>1</v>
      </c>
      <c r="F340" s="11" t="n">
        <v>45</v>
      </c>
      <c r="G340" s="21" t="n">
        <v>28</v>
      </c>
      <c r="H340" s="21" t="n">
        <v>74</v>
      </c>
      <c r="I340" s="11" t="n">
        <v>42</v>
      </c>
    </row>
    <row r="341" customFormat="false" ht="15.75" hidden="false" customHeight="false" outlineLevel="0" collapsed="false">
      <c r="A341" s="1" t="n">
        <v>340</v>
      </c>
      <c r="B341" s="10" t="s">
        <v>1025</v>
      </c>
      <c r="C341" s="15" t="s">
        <v>1026</v>
      </c>
      <c r="D341" s="13" t="s">
        <v>1027</v>
      </c>
      <c r="E341" s="2" t="n">
        <v>0</v>
      </c>
      <c r="F341" s="2" t="n">
        <v>12</v>
      </c>
      <c r="G341" s="2" t="n">
        <v>1</v>
      </c>
      <c r="H341" s="2" t="n">
        <v>13</v>
      </c>
      <c r="I341" s="2" t="n">
        <v>10</v>
      </c>
    </row>
    <row r="342" customFormat="false" ht="15.75" hidden="false" customHeight="false" outlineLevel="0" collapsed="false">
      <c r="A342" s="1" t="n">
        <v>341</v>
      </c>
      <c r="B342" s="10" t="s">
        <v>1028</v>
      </c>
      <c r="C342" s="15" t="s">
        <v>1029</v>
      </c>
      <c r="D342" s="13" t="s">
        <v>1030</v>
      </c>
      <c r="E342" s="2" t="n">
        <v>0</v>
      </c>
      <c r="F342" s="2" t="n">
        <v>12</v>
      </c>
      <c r="G342" s="2" t="n">
        <v>1</v>
      </c>
      <c r="H342" s="2" t="n">
        <v>13</v>
      </c>
      <c r="I342" s="2" t="n">
        <v>12</v>
      </c>
    </row>
    <row r="343" customFormat="false" ht="15.75" hidden="false" customHeight="false" outlineLevel="0" collapsed="false">
      <c r="A343" s="1" t="n">
        <v>342</v>
      </c>
      <c r="B343" s="10" t="s">
        <v>1031</v>
      </c>
      <c r="C343" s="15" t="s">
        <v>1032</v>
      </c>
      <c r="D343" s="13" t="s">
        <v>1033</v>
      </c>
      <c r="E343" s="2" t="n">
        <v>0</v>
      </c>
      <c r="F343" s="2" t="n">
        <v>47</v>
      </c>
      <c r="G343" s="2" t="n">
        <v>0</v>
      </c>
      <c r="H343" s="11" t="n">
        <v>47</v>
      </c>
      <c r="I343" s="11" t="n">
        <v>25</v>
      </c>
    </row>
    <row r="344" customFormat="false" ht="15.75" hidden="false" customHeight="false" outlineLevel="0" collapsed="false">
      <c r="A344" s="1" t="n">
        <v>343</v>
      </c>
      <c r="B344" s="10" t="s">
        <v>1034</v>
      </c>
      <c r="C344" s="6" t="s">
        <v>1035</v>
      </c>
      <c r="D344" s="6" t="s">
        <v>1036</v>
      </c>
      <c r="E344" s="8" t="n">
        <v>0</v>
      </c>
      <c r="F344" s="8" t="n">
        <v>52</v>
      </c>
      <c r="G344" s="8" t="n">
        <v>9</v>
      </c>
      <c r="H344" s="8" t="n">
        <v>61</v>
      </c>
      <c r="I344" s="8" t="n">
        <v>42</v>
      </c>
    </row>
    <row r="345" customFormat="false" ht="15.75" hidden="false" customHeight="false" outlineLevel="0" collapsed="false">
      <c r="A345" s="1" t="n">
        <v>344</v>
      </c>
      <c r="B345" s="10" t="s">
        <v>1037</v>
      </c>
      <c r="C345" s="6" t="s">
        <v>1038</v>
      </c>
      <c r="D345" s="6" t="s">
        <v>1039</v>
      </c>
      <c r="E345" s="8" t="n">
        <v>3</v>
      </c>
      <c r="F345" s="8" t="n">
        <v>39</v>
      </c>
      <c r="G345" s="8" t="n">
        <v>10</v>
      </c>
      <c r="H345" s="8" t="n">
        <v>52</v>
      </c>
      <c r="I345" s="8" t="n">
        <v>36</v>
      </c>
    </row>
    <row r="346" customFormat="false" ht="15.75" hidden="false" customHeight="false" outlineLevel="0" collapsed="false">
      <c r="A346" s="1" t="n">
        <v>345</v>
      </c>
      <c r="B346" s="10" t="s">
        <v>1040</v>
      </c>
      <c r="C346" s="6" t="s">
        <v>1041</v>
      </c>
      <c r="D346" s="6" t="s">
        <v>1042</v>
      </c>
      <c r="E346" s="8" t="n">
        <v>8</v>
      </c>
      <c r="F346" s="8" t="n">
        <v>37</v>
      </c>
      <c r="G346" s="8" t="n">
        <v>22</v>
      </c>
      <c r="H346" s="8" t="n">
        <v>67</v>
      </c>
      <c r="I346" s="8" t="n">
        <v>41</v>
      </c>
    </row>
    <row r="347" customFormat="false" ht="15.75" hidden="false" customHeight="false" outlineLevel="0" collapsed="false">
      <c r="A347" s="1" t="n">
        <v>346</v>
      </c>
      <c r="B347" s="10" t="s">
        <v>1043</v>
      </c>
      <c r="C347" s="6" t="s">
        <v>1044</v>
      </c>
      <c r="D347" s="6" t="s">
        <v>1045</v>
      </c>
      <c r="E347" s="8" t="n">
        <v>0</v>
      </c>
      <c r="F347" s="8" t="n">
        <v>31</v>
      </c>
      <c r="G347" s="8" t="n">
        <v>13</v>
      </c>
      <c r="H347" s="8" t="n">
        <v>44</v>
      </c>
      <c r="I347" s="8" t="n">
        <v>35</v>
      </c>
    </row>
    <row r="348" customFormat="false" ht="15.75" hidden="false" customHeight="false" outlineLevel="0" collapsed="false">
      <c r="A348" s="1" t="n">
        <v>347</v>
      </c>
      <c r="B348" s="10" t="s">
        <v>1046</v>
      </c>
      <c r="C348" s="6" t="s">
        <v>1047</v>
      </c>
      <c r="D348" s="6" t="s">
        <v>1048</v>
      </c>
      <c r="E348" s="8" t="n">
        <v>1</v>
      </c>
      <c r="F348" s="8" t="n">
        <v>36</v>
      </c>
      <c r="G348" s="8" t="n">
        <v>3</v>
      </c>
      <c r="H348" s="8" t="n">
        <v>40</v>
      </c>
      <c r="I348" s="8" t="n">
        <v>31</v>
      </c>
    </row>
    <row r="349" customFormat="false" ht="15.75" hidden="false" customHeight="false" outlineLevel="0" collapsed="false">
      <c r="A349" s="1" t="n">
        <v>348</v>
      </c>
      <c r="B349" s="10" t="s">
        <v>1049</v>
      </c>
      <c r="C349" s="6" t="s">
        <v>1050</v>
      </c>
      <c r="D349" s="6" t="s">
        <v>1051</v>
      </c>
      <c r="E349" s="8" t="n">
        <v>7</v>
      </c>
      <c r="F349" s="8" t="n">
        <v>19</v>
      </c>
      <c r="G349" s="8" t="n">
        <v>9</v>
      </c>
      <c r="H349" s="8" t="n">
        <v>35</v>
      </c>
      <c r="I349" s="8" t="n">
        <v>25</v>
      </c>
    </row>
    <row r="350" customFormat="false" ht="15.75" hidden="false" customHeight="false" outlineLevel="0" collapsed="false">
      <c r="A350" s="1" t="n">
        <v>349</v>
      </c>
      <c r="B350" s="10" t="s">
        <v>1052</v>
      </c>
      <c r="C350" s="6" t="s">
        <v>1053</v>
      </c>
      <c r="D350" s="6" t="s">
        <v>1054</v>
      </c>
      <c r="E350" s="8" t="n">
        <v>3</v>
      </c>
      <c r="F350" s="8" t="n">
        <v>12</v>
      </c>
      <c r="G350" s="8" t="n">
        <v>6</v>
      </c>
      <c r="H350" s="8" t="n">
        <v>21</v>
      </c>
      <c r="I350" s="8" t="n">
        <v>20</v>
      </c>
    </row>
    <row r="351" customFormat="false" ht="15.75" hidden="false" customHeight="false" outlineLevel="0" collapsed="false">
      <c r="A351" s="1" t="n">
        <v>350</v>
      </c>
      <c r="B351" s="10" t="s">
        <v>1055</v>
      </c>
      <c r="C351" s="6" t="s">
        <v>1056</v>
      </c>
      <c r="D351" s="6" t="s">
        <v>1057</v>
      </c>
      <c r="E351" s="8" t="n">
        <v>1</v>
      </c>
      <c r="F351" s="8" t="n">
        <v>9</v>
      </c>
      <c r="G351" s="8" t="n">
        <v>8</v>
      </c>
      <c r="H351" s="8" t="n">
        <v>18</v>
      </c>
      <c r="I351" s="8" t="n">
        <v>16</v>
      </c>
    </row>
    <row r="352" customFormat="false" ht="15.75" hidden="false" customHeight="false" outlineLevel="0" collapsed="false">
      <c r="A352" s="1" t="n">
        <v>351</v>
      </c>
      <c r="B352" s="10" t="s">
        <v>1058</v>
      </c>
      <c r="C352" s="6" t="s">
        <v>1059</v>
      </c>
      <c r="D352" s="6" t="s">
        <v>1060</v>
      </c>
      <c r="E352" s="8" t="n">
        <v>3</v>
      </c>
      <c r="F352" s="8" t="n">
        <v>59</v>
      </c>
      <c r="G352" s="8" t="n">
        <v>7</v>
      </c>
      <c r="H352" s="8" t="n">
        <v>69</v>
      </c>
      <c r="I352" s="8" t="n">
        <v>48</v>
      </c>
    </row>
    <row r="353" customFormat="false" ht="15.75" hidden="false" customHeight="false" outlineLevel="0" collapsed="false">
      <c r="A353" s="1" t="n">
        <v>352</v>
      </c>
      <c r="B353" s="1" t="s">
        <v>1061</v>
      </c>
      <c r="C353" s="1" t="s">
        <v>1062</v>
      </c>
      <c r="D353" s="1" t="s">
        <v>1063</v>
      </c>
      <c r="E353" s="11" t="n">
        <v>5</v>
      </c>
      <c r="F353" s="11" t="n">
        <v>38</v>
      </c>
      <c r="G353" s="11" t="n">
        <v>2</v>
      </c>
      <c r="H353" s="11" t="n">
        <v>45</v>
      </c>
      <c r="I353" s="11" t="n">
        <v>34</v>
      </c>
    </row>
    <row r="354" customFormat="false" ht="15.75" hidden="false" customHeight="false" outlineLevel="0" collapsed="false">
      <c r="A354" s="1" t="n">
        <v>353</v>
      </c>
      <c r="B354" s="1" t="s">
        <v>1064</v>
      </c>
      <c r="C354" s="1" t="s">
        <v>1065</v>
      </c>
      <c r="D354" s="22" t="s">
        <v>1066</v>
      </c>
      <c r="E354" s="8" t="n">
        <v>0</v>
      </c>
      <c r="F354" s="8" t="n">
        <v>12</v>
      </c>
      <c r="G354" s="8" t="n">
        <v>0</v>
      </c>
      <c r="H354" s="8" t="n">
        <v>12</v>
      </c>
      <c r="I354" s="8" t="n">
        <v>12</v>
      </c>
    </row>
    <row r="355" customFormat="false" ht="15.75" hidden="false" customHeight="false" outlineLevel="0" collapsed="false">
      <c r="A355" s="1" t="n">
        <v>354</v>
      </c>
      <c r="B355" s="1" t="s">
        <v>1067</v>
      </c>
      <c r="C355" s="1" t="s">
        <v>1068</v>
      </c>
      <c r="D355" s="1" t="s">
        <v>1069</v>
      </c>
      <c r="E355" s="8" t="n">
        <v>1</v>
      </c>
      <c r="F355" s="8" t="n">
        <v>7</v>
      </c>
      <c r="G355" s="8" t="n">
        <v>2</v>
      </c>
      <c r="H355" s="8" t="n">
        <v>10</v>
      </c>
      <c r="I355" s="8" t="n">
        <v>10</v>
      </c>
    </row>
    <row r="356" customFormat="false" ht="15.75" hidden="false" customHeight="false" outlineLevel="0" collapsed="false">
      <c r="A356" s="1" t="n">
        <v>355</v>
      </c>
      <c r="B356" s="6" t="s">
        <v>1070</v>
      </c>
      <c r="C356" s="1" t="s">
        <v>1071</v>
      </c>
      <c r="D356" s="1" t="s">
        <v>1072</v>
      </c>
      <c r="E356" s="8" t="n">
        <v>1</v>
      </c>
      <c r="F356" s="8" t="n">
        <v>11</v>
      </c>
      <c r="G356" s="8" t="n">
        <v>9</v>
      </c>
      <c r="H356" s="8" t="n">
        <v>21</v>
      </c>
      <c r="I356" s="8" t="n">
        <v>16</v>
      </c>
    </row>
    <row r="357" customFormat="false" ht="15.75" hidden="false" customHeight="false" outlineLevel="0" collapsed="false">
      <c r="A357" s="1" t="n">
        <v>356</v>
      </c>
      <c r="B357" s="1" t="s">
        <v>1073</v>
      </c>
      <c r="C357" s="1" t="s">
        <v>1074</v>
      </c>
      <c r="D357" s="6" t="s">
        <v>1075</v>
      </c>
      <c r="E357" s="8" t="n">
        <v>0</v>
      </c>
      <c r="F357" s="8" t="n">
        <v>7</v>
      </c>
      <c r="G357" s="8" t="n">
        <v>0</v>
      </c>
      <c r="H357" s="8" t="n">
        <v>7</v>
      </c>
      <c r="I357" s="8" t="n">
        <v>7</v>
      </c>
    </row>
    <row r="358" customFormat="false" ht="15.75" hidden="false" customHeight="false" outlineLevel="0" collapsed="false">
      <c r="A358" s="1" t="n">
        <v>357</v>
      </c>
      <c r="B358" s="1" t="s">
        <v>1076</v>
      </c>
      <c r="C358" s="1" t="s">
        <v>1077</v>
      </c>
      <c r="D358" s="6" t="s">
        <v>1078</v>
      </c>
      <c r="E358" s="8" t="n">
        <v>0</v>
      </c>
      <c r="F358" s="8" t="n">
        <v>4</v>
      </c>
      <c r="G358" s="8" t="n">
        <v>1</v>
      </c>
      <c r="H358" s="8" t="n">
        <v>5</v>
      </c>
      <c r="I358" s="8" t="n">
        <v>4</v>
      </c>
    </row>
    <row r="359" customFormat="false" ht="15.75" hidden="false" customHeight="false" outlineLevel="0" collapsed="false">
      <c r="A359" s="1" t="n">
        <v>358</v>
      </c>
      <c r="B359" s="1" t="s">
        <v>1079</v>
      </c>
      <c r="C359" s="1" t="s">
        <v>1080</v>
      </c>
      <c r="D359" s="6" t="s">
        <v>1081</v>
      </c>
      <c r="E359" s="8" t="n">
        <v>0</v>
      </c>
      <c r="F359" s="8" t="n">
        <v>12</v>
      </c>
      <c r="G359" s="8" t="n">
        <v>2</v>
      </c>
      <c r="H359" s="8" t="n">
        <v>14</v>
      </c>
      <c r="I359" s="8" t="n">
        <v>14</v>
      </c>
    </row>
    <row r="360" customFormat="false" ht="15.75" hidden="false" customHeight="false" outlineLevel="0" collapsed="false">
      <c r="A360" s="1" t="n">
        <v>359</v>
      </c>
      <c r="B360" s="1" t="s">
        <v>1082</v>
      </c>
      <c r="C360" s="1" t="s">
        <v>1083</v>
      </c>
      <c r="D360" s="1" t="s">
        <v>620</v>
      </c>
      <c r="E360" s="8" t="n">
        <v>0</v>
      </c>
      <c r="F360" s="8" t="n">
        <v>24</v>
      </c>
      <c r="G360" s="8" t="n">
        <v>0</v>
      </c>
      <c r="H360" s="8" t="n">
        <v>24</v>
      </c>
      <c r="I360" s="8" t="n">
        <v>21</v>
      </c>
    </row>
    <row r="361" customFormat="false" ht="15.75" hidden="false" customHeight="false" outlineLevel="0" collapsed="false">
      <c r="A361" s="1" t="n">
        <v>360</v>
      </c>
      <c r="B361" s="1" t="s">
        <v>1084</v>
      </c>
      <c r="C361" s="1" t="s">
        <v>1085</v>
      </c>
      <c r="D361" s="6" t="s">
        <v>1086</v>
      </c>
      <c r="E361" s="8" t="n">
        <v>0</v>
      </c>
      <c r="F361" s="8" t="n">
        <v>24</v>
      </c>
      <c r="G361" s="8" t="n">
        <v>0</v>
      </c>
      <c r="H361" s="8" t="n">
        <v>24</v>
      </c>
      <c r="I361" s="8" t="n">
        <v>15</v>
      </c>
    </row>
    <row r="362" customFormat="false" ht="15.75" hidden="false" customHeight="false" outlineLevel="0" collapsed="false">
      <c r="A362" s="1" t="n">
        <v>361</v>
      </c>
      <c r="B362" s="1" t="s">
        <v>1087</v>
      </c>
      <c r="C362" s="1" t="s">
        <v>1088</v>
      </c>
      <c r="D362" s="1" t="s">
        <v>1089</v>
      </c>
      <c r="E362" s="8" t="n">
        <v>1</v>
      </c>
      <c r="F362" s="8" t="n">
        <v>14</v>
      </c>
      <c r="G362" s="8" t="n">
        <v>1</v>
      </c>
      <c r="H362" s="8" t="n">
        <v>16</v>
      </c>
      <c r="I362" s="8" t="n">
        <v>15</v>
      </c>
    </row>
    <row r="363" customFormat="false" ht="15.75" hidden="false" customHeight="false" outlineLevel="0" collapsed="false">
      <c r="A363" s="1" t="n">
        <v>362</v>
      </c>
      <c r="B363" s="23" t="s">
        <v>1090</v>
      </c>
      <c r="C363" s="6" t="s">
        <v>1091</v>
      </c>
      <c r="D363" s="6" t="s">
        <v>1092</v>
      </c>
      <c r="E363" s="8" t="n">
        <v>0</v>
      </c>
      <c r="F363" s="8" t="n">
        <v>43</v>
      </c>
      <c r="G363" s="8" t="n">
        <v>4</v>
      </c>
      <c r="H363" s="8" t="n">
        <v>47</v>
      </c>
      <c r="I363" s="8" t="n">
        <v>31</v>
      </c>
    </row>
    <row r="364" customFormat="false" ht="15.75" hidden="false" customHeight="false" outlineLevel="0" collapsed="false">
      <c r="A364" s="1" t="n">
        <v>363</v>
      </c>
      <c r="B364" s="24" t="s">
        <v>1093</v>
      </c>
      <c r="C364" s="24" t="s">
        <v>1094</v>
      </c>
      <c r="D364" s="14" t="s">
        <v>1095</v>
      </c>
      <c r="E364" s="8" t="n">
        <v>0</v>
      </c>
      <c r="F364" s="8" t="n">
        <v>23</v>
      </c>
      <c r="G364" s="8" t="n">
        <v>0</v>
      </c>
      <c r="H364" s="8" t="n">
        <v>23</v>
      </c>
      <c r="I364" s="8" t="n">
        <v>21</v>
      </c>
    </row>
    <row r="365" customFormat="false" ht="15.75" hidden="false" customHeight="false" outlineLevel="0" collapsed="false">
      <c r="A365" s="1" t="n">
        <v>364</v>
      </c>
      <c r="B365" s="24" t="s">
        <v>1096</v>
      </c>
      <c r="C365" s="24" t="s">
        <v>1097</v>
      </c>
      <c r="D365" s="14" t="s">
        <v>1098</v>
      </c>
      <c r="E365" s="8" t="n">
        <v>39</v>
      </c>
      <c r="F365" s="8" t="n">
        <v>37</v>
      </c>
      <c r="G365" s="8" t="n">
        <v>18</v>
      </c>
      <c r="H365" s="8" t="n">
        <v>94</v>
      </c>
      <c r="I365" s="8" t="n">
        <v>47</v>
      </c>
    </row>
    <row r="366" customFormat="false" ht="15.75" hidden="false" customHeight="false" outlineLevel="0" collapsed="false">
      <c r="A366" s="1" t="n">
        <v>365</v>
      </c>
      <c r="B366" s="24" t="s">
        <v>1099</v>
      </c>
      <c r="C366" s="24" t="s">
        <v>1100</v>
      </c>
      <c r="D366" s="24" t="s">
        <v>1101</v>
      </c>
      <c r="E366" s="8" t="n">
        <v>5</v>
      </c>
      <c r="F366" s="8" t="n">
        <v>15</v>
      </c>
      <c r="G366" s="8" t="n">
        <v>3</v>
      </c>
      <c r="H366" s="8" t="n">
        <v>23</v>
      </c>
      <c r="I366" s="8" t="n">
        <v>22</v>
      </c>
    </row>
    <row r="367" customFormat="false" ht="15.75" hidden="false" customHeight="false" outlineLevel="0" collapsed="false">
      <c r="A367" s="1" t="n">
        <v>366</v>
      </c>
      <c r="B367" s="24" t="s">
        <v>1102</v>
      </c>
      <c r="C367" s="24" t="s">
        <v>1103</v>
      </c>
      <c r="D367" s="14" t="s">
        <v>1104</v>
      </c>
      <c r="E367" s="8" t="n">
        <v>10</v>
      </c>
      <c r="F367" s="18" t="n">
        <v>193</v>
      </c>
      <c r="G367" s="8" t="n">
        <v>8</v>
      </c>
      <c r="H367" s="18" t="n">
        <v>211</v>
      </c>
      <c r="I367" s="8" t="n">
        <v>65</v>
      </c>
    </row>
    <row r="368" customFormat="false" ht="15.75" hidden="false" customHeight="false" outlineLevel="0" collapsed="false">
      <c r="A368" s="1" t="n">
        <v>367</v>
      </c>
      <c r="B368" s="24" t="s">
        <v>1105</v>
      </c>
      <c r="C368" s="24" t="s">
        <v>1106</v>
      </c>
      <c r="D368" s="14" t="s">
        <v>1107</v>
      </c>
      <c r="E368" s="8" t="n">
        <v>7</v>
      </c>
      <c r="F368" s="8" t="n">
        <v>22</v>
      </c>
      <c r="G368" s="8" t="n">
        <v>33</v>
      </c>
      <c r="H368" s="8" t="n">
        <v>62</v>
      </c>
      <c r="I368" s="8" t="n">
        <v>46</v>
      </c>
    </row>
    <row r="369" customFormat="false" ht="15.75" hidden="false" customHeight="false" outlineLevel="0" collapsed="false">
      <c r="A369" s="1" t="n">
        <v>368</v>
      </c>
      <c r="B369" s="10" t="s">
        <v>1108</v>
      </c>
      <c r="C369" s="24" t="s">
        <v>1109</v>
      </c>
      <c r="D369" s="6" t="s">
        <v>1110</v>
      </c>
      <c r="E369" s="8" t="n">
        <v>0</v>
      </c>
      <c r="F369" s="8" t="n">
        <v>17</v>
      </c>
      <c r="G369" s="8" t="n">
        <v>4</v>
      </c>
      <c r="H369" s="8" t="n">
        <v>21</v>
      </c>
      <c r="I369" s="8" t="n">
        <v>19</v>
      </c>
    </row>
    <row r="370" customFormat="false" ht="15.75" hidden="false" customHeight="false" outlineLevel="0" collapsed="false">
      <c r="A370" s="1" t="n">
        <v>369</v>
      </c>
      <c r="B370" s="10" t="s">
        <v>1111</v>
      </c>
      <c r="C370" s="24" t="s">
        <v>1112</v>
      </c>
      <c r="D370" s="6" t="s">
        <v>1113</v>
      </c>
      <c r="E370" s="8" t="n">
        <v>9</v>
      </c>
      <c r="F370" s="8" t="n">
        <v>44</v>
      </c>
      <c r="G370" s="8" t="n">
        <v>8</v>
      </c>
      <c r="H370" s="8" t="n">
        <v>61</v>
      </c>
      <c r="I370" s="8" t="n">
        <v>43</v>
      </c>
    </row>
    <row r="371" customFormat="false" ht="15.75" hidden="false" customHeight="false" outlineLevel="0" collapsed="false">
      <c r="A371" s="1" t="n">
        <v>370</v>
      </c>
      <c r="B371" s="10" t="s">
        <v>1114</v>
      </c>
      <c r="C371" s="24" t="s">
        <v>1115</v>
      </c>
      <c r="D371" s="6" t="s">
        <v>1116</v>
      </c>
      <c r="E371" s="8" t="n">
        <v>0</v>
      </c>
      <c r="F371" s="8" t="n">
        <v>39</v>
      </c>
      <c r="G371" s="8" t="n">
        <v>2</v>
      </c>
      <c r="H371" s="8" t="n">
        <v>41</v>
      </c>
      <c r="I371" s="8" t="n">
        <v>31</v>
      </c>
    </row>
    <row r="372" customFormat="false" ht="15.75" hidden="false" customHeight="false" outlineLevel="0" collapsed="false">
      <c r="A372" s="1" t="n">
        <v>371</v>
      </c>
      <c r="B372" s="10" t="s">
        <v>1117</v>
      </c>
      <c r="C372" s="24" t="s">
        <v>1118</v>
      </c>
      <c r="D372" s="6" t="s">
        <v>1119</v>
      </c>
      <c r="E372" s="8" t="n">
        <v>0</v>
      </c>
      <c r="F372" s="8" t="n">
        <v>18</v>
      </c>
      <c r="G372" s="8" t="n">
        <v>1</v>
      </c>
      <c r="H372" s="8" t="n">
        <v>19</v>
      </c>
      <c r="I372" s="8" t="n">
        <v>17</v>
      </c>
    </row>
    <row r="373" customFormat="false" ht="15.75" hidden="false" customHeight="false" outlineLevel="0" collapsed="false">
      <c r="A373" s="1" t="n">
        <v>372</v>
      </c>
      <c r="B373" s="10" t="s">
        <v>1120</v>
      </c>
      <c r="C373" s="24" t="s">
        <v>1121</v>
      </c>
      <c r="D373" s="6" t="s">
        <v>1122</v>
      </c>
      <c r="E373" s="8" t="n">
        <v>0</v>
      </c>
      <c r="F373" s="8" t="n">
        <v>12</v>
      </c>
      <c r="G373" s="8" t="n">
        <v>3</v>
      </c>
      <c r="H373" s="8" t="n">
        <v>15</v>
      </c>
      <c r="I373" s="8" t="n">
        <v>13</v>
      </c>
    </row>
    <row r="374" customFormat="false" ht="15.75" hidden="false" customHeight="false" outlineLevel="0" collapsed="false">
      <c r="A374" s="1" t="n">
        <v>373</v>
      </c>
      <c r="B374" s="10" t="s">
        <v>1123</v>
      </c>
      <c r="C374" s="24" t="s">
        <v>1124</v>
      </c>
      <c r="D374" s="6" t="s">
        <v>1125</v>
      </c>
      <c r="E374" s="8" t="n">
        <v>0</v>
      </c>
      <c r="F374" s="8" t="n">
        <v>31</v>
      </c>
      <c r="G374" s="8" t="n">
        <v>10</v>
      </c>
      <c r="H374" s="8" t="n">
        <v>41</v>
      </c>
      <c r="I374" s="8" t="n">
        <v>28</v>
      </c>
    </row>
    <row r="375" customFormat="false" ht="15.75" hidden="false" customHeight="false" outlineLevel="0" collapsed="false">
      <c r="A375" s="1" t="n">
        <v>374</v>
      </c>
      <c r="B375" s="10" t="s">
        <v>1126</v>
      </c>
      <c r="C375" s="24" t="s">
        <v>1127</v>
      </c>
      <c r="D375" s="6" t="s">
        <v>623</v>
      </c>
      <c r="E375" s="8" t="n">
        <v>0</v>
      </c>
      <c r="F375" s="8" t="n">
        <v>27</v>
      </c>
      <c r="G375" s="8" t="n">
        <v>0</v>
      </c>
      <c r="H375" s="8" t="n">
        <v>27</v>
      </c>
      <c r="I375" s="8" t="n">
        <v>21</v>
      </c>
    </row>
    <row r="376" customFormat="false" ht="15.75" hidden="false" customHeight="false" outlineLevel="0" collapsed="false">
      <c r="A376" s="1" t="n">
        <v>375</v>
      </c>
      <c r="B376" s="10" t="s">
        <v>52</v>
      </c>
      <c r="C376" s="24" t="s">
        <v>1128</v>
      </c>
      <c r="D376" s="6" t="s">
        <v>54</v>
      </c>
      <c r="E376" s="8" t="n">
        <v>2</v>
      </c>
      <c r="F376" s="8" t="n">
        <v>13</v>
      </c>
      <c r="G376" s="8" t="n">
        <v>0</v>
      </c>
      <c r="H376" s="8" t="n">
        <v>15</v>
      </c>
      <c r="I376" s="8" t="n">
        <v>14</v>
      </c>
    </row>
    <row r="377" customFormat="false" ht="15.75" hidden="false" customHeight="false" outlineLevel="0" collapsed="false">
      <c r="A377" s="1" t="n">
        <v>376</v>
      </c>
      <c r="B377" s="10" t="s">
        <v>1129</v>
      </c>
      <c r="C377" s="24" t="s">
        <v>1130</v>
      </c>
      <c r="D377" s="6" t="s">
        <v>1131</v>
      </c>
      <c r="E377" s="8" t="n">
        <v>0</v>
      </c>
      <c r="F377" s="8" t="n">
        <v>13</v>
      </c>
      <c r="G377" s="8" t="n">
        <v>2</v>
      </c>
      <c r="H377" s="8" t="n">
        <v>15</v>
      </c>
      <c r="I377" s="8" t="n">
        <v>15</v>
      </c>
    </row>
    <row r="378" customFormat="false" ht="15.75" hidden="false" customHeight="false" outlineLevel="0" collapsed="false">
      <c r="A378" s="1" t="n">
        <v>377</v>
      </c>
      <c r="B378" s="10" t="s">
        <v>1132</v>
      </c>
      <c r="C378" s="24" t="s">
        <v>1133</v>
      </c>
      <c r="D378" s="6" t="s">
        <v>1134</v>
      </c>
      <c r="E378" s="8" t="n">
        <v>2</v>
      </c>
      <c r="F378" s="8" t="n">
        <v>4</v>
      </c>
      <c r="G378" s="8" t="n">
        <v>2</v>
      </c>
      <c r="H378" s="8" t="n">
        <v>8</v>
      </c>
      <c r="I378" s="8" t="n">
        <v>7</v>
      </c>
    </row>
    <row r="379" customFormat="false" ht="15.75" hidden="false" customHeight="false" outlineLevel="0" collapsed="false">
      <c r="A379" s="1" t="n">
        <v>378</v>
      </c>
      <c r="B379" s="10" t="s">
        <v>1135</v>
      </c>
      <c r="C379" s="24" t="s">
        <v>1136</v>
      </c>
      <c r="D379" s="6" t="s">
        <v>1137</v>
      </c>
      <c r="E379" s="18" t="n">
        <v>18</v>
      </c>
      <c r="F379" s="8" t="n">
        <v>21</v>
      </c>
      <c r="G379" s="8" t="n">
        <v>2</v>
      </c>
      <c r="H379" s="8" t="n">
        <v>41</v>
      </c>
      <c r="I379" s="8" t="n">
        <v>31</v>
      </c>
    </row>
    <row r="380" customFormat="false" ht="15.75" hidden="false" customHeight="false" outlineLevel="0" collapsed="false">
      <c r="A380" s="1" t="n">
        <v>379</v>
      </c>
      <c r="B380" s="10" t="s">
        <v>1138</v>
      </c>
      <c r="C380" s="24" t="s">
        <v>1139</v>
      </c>
      <c r="D380" s="6" t="s">
        <v>1140</v>
      </c>
      <c r="E380" s="8" t="n">
        <v>8</v>
      </c>
      <c r="F380" s="8" t="n">
        <v>120</v>
      </c>
      <c r="G380" s="8" t="n">
        <v>2</v>
      </c>
      <c r="H380" s="8" t="n">
        <v>130</v>
      </c>
      <c r="I380" s="8" t="n">
        <v>59</v>
      </c>
    </row>
    <row r="381" customFormat="false" ht="15.75" hidden="false" customHeight="false" outlineLevel="0" collapsed="false">
      <c r="A381" s="1" t="n">
        <v>380</v>
      </c>
      <c r="B381" s="10" t="s">
        <v>1141</v>
      </c>
      <c r="C381" s="24" t="s">
        <v>1142</v>
      </c>
      <c r="D381" s="6" t="s">
        <v>1143</v>
      </c>
      <c r="E381" s="8" t="n">
        <v>1</v>
      </c>
      <c r="F381" s="8" t="n">
        <v>7</v>
      </c>
      <c r="G381" s="8" t="n">
        <v>27</v>
      </c>
      <c r="H381" s="8" t="n">
        <v>35</v>
      </c>
      <c r="I381" s="8" t="n">
        <v>27</v>
      </c>
    </row>
    <row r="382" customFormat="false" ht="15.75" hidden="false" customHeight="false" outlineLevel="0" collapsed="false">
      <c r="A382" s="1" t="n">
        <v>381</v>
      </c>
      <c r="B382" s="10" t="s">
        <v>1144</v>
      </c>
      <c r="C382" s="1" t="s">
        <v>1145</v>
      </c>
      <c r="D382" s="1" t="s">
        <v>1146</v>
      </c>
      <c r="E382" s="11" t="n">
        <v>2</v>
      </c>
      <c r="F382" s="11" t="n">
        <v>46</v>
      </c>
      <c r="G382" s="11" t="n">
        <v>22</v>
      </c>
      <c r="H382" s="11" t="n">
        <v>70</v>
      </c>
      <c r="I382" s="11" t="n">
        <v>44</v>
      </c>
    </row>
    <row r="383" customFormat="false" ht="15.75" hidden="false" customHeight="false" outlineLevel="0" collapsed="false">
      <c r="A383" s="1" t="n">
        <v>382</v>
      </c>
      <c r="B383" s="10" t="s">
        <v>1147</v>
      </c>
      <c r="C383" s="1" t="s">
        <v>1148</v>
      </c>
      <c r="D383" s="1" t="s">
        <v>1149</v>
      </c>
      <c r="E383" s="11" t="n">
        <v>3</v>
      </c>
      <c r="F383" s="11" t="n">
        <v>23</v>
      </c>
      <c r="G383" s="11" t="n">
        <v>15</v>
      </c>
      <c r="H383" s="11" t="n">
        <v>41</v>
      </c>
      <c r="I383" s="11" t="n">
        <v>31</v>
      </c>
    </row>
    <row r="384" customFormat="false" ht="15.75" hidden="false" customHeight="false" outlineLevel="0" collapsed="false">
      <c r="A384" s="1" t="n">
        <v>383</v>
      </c>
      <c r="B384" s="10" t="s">
        <v>1150</v>
      </c>
      <c r="C384" s="1" t="s">
        <v>1151</v>
      </c>
      <c r="D384" s="1" t="s">
        <v>1152</v>
      </c>
      <c r="E384" s="2" t="n">
        <v>0</v>
      </c>
      <c r="F384" s="11" t="n">
        <v>56</v>
      </c>
      <c r="G384" s="2" t="n">
        <v>0</v>
      </c>
      <c r="H384" s="11" t="n">
        <v>56</v>
      </c>
      <c r="I384" s="2" t="n">
        <v>37</v>
      </c>
    </row>
    <row r="385" customFormat="false" ht="15.75" hidden="false" customHeight="false" outlineLevel="0" collapsed="false">
      <c r="A385" s="1" t="n">
        <v>384</v>
      </c>
      <c r="B385" s="10" t="s">
        <v>1153</v>
      </c>
      <c r="C385" s="1" t="s">
        <v>1154</v>
      </c>
      <c r="D385" s="1" t="s">
        <v>1155</v>
      </c>
      <c r="E385" s="11" t="n">
        <v>0</v>
      </c>
      <c r="F385" s="11" t="n">
        <v>39</v>
      </c>
      <c r="G385" s="11" t="n">
        <v>36</v>
      </c>
      <c r="H385" s="11" t="n">
        <v>75</v>
      </c>
      <c r="I385" s="11" t="n">
        <v>51</v>
      </c>
    </row>
    <row r="386" customFormat="false" ht="15.75" hidden="false" customHeight="false" outlineLevel="0" collapsed="false">
      <c r="A386" s="1" t="n">
        <v>385</v>
      </c>
      <c r="B386" s="10" t="s">
        <v>1156</v>
      </c>
      <c r="C386" s="1" t="s">
        <v>1157</v>
      </c>
      <c r="D386" s="1" t="s">
        <v>1158</v>
      </c>
      <c r="E386" s="11" t="n">
        <v>2</v>
      </c>
      <c r="F386" s="11" t="n">
        <v>20</v>
      </c>
      <c r="G386" s="11" t="n">
        <v>12</v>
      </c>
      <c r="H386" s="11" t="n">
        <v>34</v>
      </c>
      <c r="I386" s="11" t="n">
        <v>25</v>
      </c>
    </row>
    <row r="387" customFormat="false" ht="15.75" hidden="false" customHeight="false" outlineLevel="0" collapsed="false">
      <c r="A387" s="1" t="n">
        <v>386</v>
      </c>
      <c r="B387" s="10" t="s">
        <v>1159</v>
      </c>
      <c r="C387" s="1" t="s">
        <v>1160</v>
      </c>
      <c r="D387" s="1" t="s">
        <v>1161</v>
      </c>
      <c r="E387" s="11" t="n">
        <v>3</v>
      </c>
      <c r="F387" s="11" t="n">
        <v>14</v>
      </c>
      <c r="G387" s="11" t="n">
        <v>0</v>
      </c>
      <c r="H387" s="11" t="n">
        <v>17</v>
      </c>
      <c r="I387" s="11" t="n">
        <v>16</v>
      </c>
    </row>
    <row r="388" customFormat="false" ht="15.75" hidden="false" customHeight="false" outlineLevel="0" collapsed="false">
      <c r="A388" s="1" t="n">
        <v>387</v>
      </c>
      <c r="B388" s="10" t="s">
        <v>1162</v>
      </c>
      <c r="C388" s="24" t="s">
        <v>1163</v>
      </c>
      <c r="D388" s="6" t="s">
        <v>1164</v>
      </c>
      <c r="E388" s="8" t="n">
        <v>0</v>
      </c>
      <c r="F388" s="8" t="n">
        <v>14</v>
      </c>
      <c r="G388" s="8" t="n">
        <v>6</v>
      </c>
      <c r="H388" s="8" t="n">
        <v>20</v>
      </c>
      <c r="I388" s="8" t="n">
        <v>15</v>
      </c>
    </row>
    <row r="389" customFormat="false" ht="15.75" hidden="false" customHeight="false" outlineLevel="0" collapsed="false">
      <c r="A389" s="1" t="n">
        <v>388</v>
      </c>
      <c r="B389" s="10" t="s">
        <v>1165</v>
      </c>
      <c r="C389" s="24" t="s">
        <v>1166</v>
      </c>
      <c r="D389" s="14" t="s">
        <v>1167</v>
      </c>
      <c r="E389" s="8" t="n">
        <v>6</v>
      </c>
      <c r="F389" s="8" t="n">
        <v>17</v>
      </c>
      <c r="G389" s="8" t="n">
        <v>4</v>
      </c>
      <c r="H389" s="8" t="n">
        <v>27</v>
      </c>
      <c r="I389" s="8" t="n">
        <v>20</v>
      </c>
    </row>
    <row r="390" customFormat="false" ht="15.75" hidden="false" customHeight="false" outlineLevel="0" collapsed="false">
      <c r="A390" s="1" t="n">
        <v>389</v>
      </c>
      <c r="B390" s="10" t="s">
        <v>1168</v>
      </c>
      <c r="C390" s="25" t="s">
        <v>1169</v>
      </c>
      <c r="D390" s="6" t="s">
        <v>1170</v>
      </c>
      <c r="E390" s="8" t="n">
        <v>4</v>
      </c>
      <c r="F390" s="8" t="n">
        <v>73</v>
      </c>
      <c r="G390" s="8" t="n">
        <v>65</v>
      </c>
      <c r="H390" s="8" t="n">
        <v>142</v>
      </c>
      <c r="I390" s="8" t="n">
        <v>60</v>
      </c>
    </row>
    <row r="391" customFormat="false" ht="15.75" hidden="false" customHeight="false" outlineLevel="0" collapsed="false">
      <c r="A391" s="1" t="n">
        <v>390</v>
      </c>
      <c r="B391" s="10" t="s">
        <v>1171</v>
      </c>
      <c r="C391" s="24" t="s">
        <v>1172</v>
      </c>
      <c r="D391" s="14" t="s">
        <v>1173</v>
      </c>
      <c r="E391" s="8" t="n">
        <v>0</v>
      </c>
      <c r="F391" s="8" t="n">
        <v>32</v>
      </c>
      <c r="G391" s="8" t="n">
        <v>5</v>
      </c>
      <c r="H391" s="8" t="n">
        <v>37</v>
      </c>
      <c r="I391" s="8" t="n">
        <v>27</v>
      </c>
    </row>
    <row r="392" customFormat="false" ht="15.75" hidden="false" customHeight="false" outlineLevel="0" collapsed="false">
      <c r="A392" s="1" t="n">
        <v>391</v>
      </c>
      <c r="B392" s="10" t="s">
        <v>1174</v>
      </c>
      <c r="C392" s="24" t="s">
        <v>1175</v>
      </c>
      <c r="D392" s="6" t="s">
        <v>1176</v>
      </c>
      <c r="E392" s="8" t="n">
        <v>0</v>
      </c>
      <c r="F392" s="8" t="n">
        <v>31</v>
      </c>
      <c r="G392" s="8" t="n">
        <v>0</v>
      </c>
      <c r="H392" s="8" t="n">
        <v>31</v>
      </c>
      <c r="I392" s="8" t="n">
        <v>23</v>
      </c>
    </row>
    <row r="393" customFormat="false" ht="15.75" hidden="false" customHeight="false" outlineLevel="0" collapsed="false">
      <c r="A393" s="1" t="n">
        <v>392</v>
      </c>
      <c r="B393" s="10" t="s">
        <v>1177</v>
      </c>
      <c r="C393" s="24" t="s">
        <v>1178</v>
      </c>
      <c r="D393" s="14" t="s">
        <v>1179</v>
      </c>
      <c r="E393" s="8" t="n">
        <v>0</v>
      </c>
      <c r="F393" s="8" t="n">
        <v>10</v>
      </c>
      <c r="G393" s="8" t="n">
        <v>0</v>
      </c>
      <c r="H393" s="8" t="n">
        <v>10</v>
      </c>
      <c r="I393" s="8" t="n">
        <v>10</v>
      </c>
    </row>
    <row r="394" customFormat="false" ht="15.75" hidden="false" customHeight="false" outlineLevel="0" collapsed="false">
      <c r="A394" s="1" t="n">
        <v>393</v>
      </c>
      <c r="B394" s="10" t="s">
        <v>1180</v>
      </c>
      <c r="C394" s="24" t="s">
        <v>1181</v>
      </c>
      <c r="D394" s="6" t="s">
        <v>1182</v>
      </c>
      <c r="E394" s="8" t="n">
        <v>0</v>
      </c>
      <c r="F394" s="8" t="n">
        <v>12</v>
      </c>
      <c r="G394" s="8" t="n">
        <v>0</v>
      </c>
      <c r="H394" s="8" t="n">
        <v>12</v>
      </c>
      <c r="I394" s="8" t="n">
        <v>11</v>
      </c>
    </row>
    <row r="395" customFormat="false" ht="15.75" hidden="false" customHeight="false" outlineLevel="0" collapsed="false">
      <c r="A395" s="1" t="n">
        <v>394</v>
      </c>
      <c r="B395" s="10" t="s">
        <v>1183</v>
      </c>
      <c r="C395" s="24" t="s">
        <v>1184</v>
      </c>
      <c r="D395" s="6" t="s">
        <v>1185</v>
      </c>
      <c r="E395" s="8" t="n">
        <v>0</v>
      </c>
      <c r="F395" s="8" t="n">
        <v>18</v>
      </c>
      <c r="G395" s="8" t="n">
        <v>1</v>
      </c>
      <c r="H395" s="8" t="n">
        <v>19</v>
      </c>
      <c r="I395" s="8" t="n">
        <v>17</v>
      </c>
    </row>
    <row r="396" customFormat="false" ht="15.75" hidden="false" customHeight="false" outlineLevel="0" collapsed="false">
      <c r="A396" s="1" t="n">
        <v>395</v>
      </c>
      <c r="B396" s="10" t="s">
        <v>1186</v>
      </c>
      <c r="C396" s="24" t="s">
        <v>1187</v>
      </c>
      <c r="D396" s="6" t="s">
        <v>1188</v>
      </c>
      <c r="E396" s="8" t="n">
        <v>1</v>
      </c>
      <c r="F396" s="8" t="n">
        <v>16</v>
      </c>
      <c r="G396" s="8" t="n">
        <v>0</v>
      </c>
      <c r="H396" s="8" t="n">
        <v>17</v>
      </c>
      <c r="I396" s="8" t="n">
        <v>16</v>
      </c>
    </row>
    <row r="397" customFormat="false" ht="15.75" hidden="false" customHeight="false" outlineLevel="0" collapsed="false">
      <c r="A397" s="1" t="n">
        <v>396</v>
      </c>
      <c r="B397" s="10" t="s">
        <v>1189</v>
      </c>
      <c r="C397" s="24" t="s">
        <v>1190</v>
      </c>
      <c r="D397" s="14" t="s">
        <v>1191</v>
      </c>
      <c r="E397" s="8" t="n">
        <v>0</v>
      </c>
      <c r="F397" s="8" t="n">
        <v>44</v>
      </c>
      <c r="G397" s="8" t="n">
        <v>1</v>
      </c>
      <c r="H397" s="8" t="n">
        <v>45</v>
      </c>
      <c r="I397" s="8" t="n">
        <v>37</v>
      </c>
    </row>
    <row r="398" customFormat="false" ht="15.75" hidden="false" customHeight="false" outlineLevel="0" collapsed="false">
      <c r="A398" s="1" t="n">
        <v>397</v>
      </c>
      <c r="B398" s="1" t="s">
        <v>1192</v>
      </c>
      <c r="C398" s="1" t="s">
        <v>1193</v>
      </c>
      <c r="D398" s="6" t="s">
        <v>1194</v>
      </c>
      <c r="E398" s="8" t="n">
        <v>0</v>
      </c>
      <c r="F398" s="8" t="n">
        <v>2</v>
      </c>
      <c r="G398" s="8" t="n">
        <v>0</v>
      </c>
      <c r="H398" s="8" t="n">
        <v>2</v>
      </c>
      <c r="I398" s="8" t="n">
        <v>2</v>
      </c>
    </row>
    <row r="399" customFormat="false" ht="15.75" hidden="false" customHeight="false" outlineLevel="0" collapsed="false">
      <c r="A399" s="1" t="n">
        <v>398</v>
      </c>
      <c r="B399" s="1" t="s">
        <v>1195</v>
      </c>
      <c r="C399" s="1" t="s">
        <v>1196</v>
      </c>
      <c r="D399" s="6" t="s">
        <v>1197</v>
      </c>
      <c r="E399" s="8" t="n">
        <v>0</v>
      </c>
      <c r="F399" s="8" t="n">
        <v>89</v>
      </c>
      <c r="G399" s="8" t="n">
        <v>0</v>
      </c>
      <c r="H399" s="8" t="n">
        <v>89</v>
      </c>
      <c r="I399" s="8" t="n">
        <v>41</v>
      </c>
    </row>
    <row r="400" customFormat="false" ht="15.75" hidden="false" customHeight="false" outlineLevel="0" collapsed="false">
      <c r="A400" s="1" t="n">
        <v>399</v>
      </c>
      <c r="B400" s="1" t="s">
        <v>1198</v>
      </c>
      <c r="C400" s="1" t="s">
        <v>1199</v>
      </c>
      <c r="D400" s="1" t="s">
        <v>1200</v>
      </c>
      <c r="E400" s="8" t="n">
        <v>0</v>
      </c>
      <c r="F400" s="8" t="n">
        <v>22</v>
      </c>
      <c r="G400" s="8" t="n">
        <v>0</v>
      </c>
      <c r="H400" s="8" t="n">
        <v>22</v>
      </c>
      <c r="I400" s="8" t="n">
        <v>18</v>
      </c>
    </row>
    <row r="401" customFormat="false" ht="15.75" hidden="false" customHeight="false" outlineLevel="0" collapsed="false">
      <c r="A401" s="1" t="n">
        <v>400</v>
      </c>
      <c r="B401" s="1" t="s">
        <v>546</v>
      </c>
      <c r="C401" s="1" t="s">
        <v>1201</v>
      </c>
      <c r="D401" s="1" t="s">
        <v>1202</v>
      </c>
      <c r="E401" s="8" t="n">
        <v>0</v>
      </c>
      <c r="F401" s="8" t="n">
        <v>21</v>
      </c>
      <c r="G401" s="8" t="n">
        <v>11</v>
      </c>
      <c r="H401" s="8" t="n">
        <v>32</v>
      </c>
      <c r="I401" s="8" t="n">
        <v>28</v>
      </c>
    </row>
    <row r="402" customFormat="false" ht="15.75" hidden="false" customHeight="false" outlineLevel="0" collapsed="false">
      <c r="A402" s="1" t="n">
        <v>401</v>
      </c>
      <c r="B402" s="1" t="s">
        <v>1203</v>
      </c>
      <c r="C402" s="1" t="s">
        <v>1204</v>
      </c>
      <c r="D402" s="1" t="s">
        <v>1205</v>
      </c>
      <c r="E402" s="8" t="n">
        <v>1</v>
      </c>
      <c r="F402" s="8" t="n">
        <v>36</v>
      </c>
      <c r="G402" s="8" t="n">
        <v>8</v>
      </c>
      <c r="H402" s="8" t="n">
        <v>45</v>
      </c>
      <c r="I402" s="8" t="n">
        <v>30</v>
      </c>
    </row>
    <row r="403" customFormat="false" ht="15.75" hidden="false" customHeight="false" outlineLevel="0" collapsed="false">
      <c r="A403" s="1" t="n">
        <v>402</v>
      </c>
      <c r="B403" s="1" t="s">
        <v>1206</v>
      </c>
      <c r="C403" s="1" t="s">
        <v>1207</v>
      </c>
      <c r="D403" s="1" t="s">
        <v>1208</v>
      </c>
      <c r="E403" s="8" t="n">
        <v>0</v>
      </c>
      <c r="F403" s="8" t="n">
        <v>10</v>
      </c>
      <c r="G403" s="8" t="n">
        <v>0</v>
      </c>
      <c r="H403" s="8" t="n">
        <v>10</v>
      </c>
      <c r="I403" s="8" t="n">
        <v>9</v>
      </c>
    </row>
    <row r="404" customFormat="false" ht="15.75" hidden="false" customHeight="false" outlineLevel="0" collapsed="false">
      <c r="A404" s="1" t="n">
        <v>403</v>
      </c>
      <c r="B404" s="1" t="s">
        <v>1209</v>
      </c>
      <c r="C404" s="1" t="s">
        <v>1210</v>
      </c>
      <c r="D404" s="6" t="s">
        <v>1211</v>
      </c>
      <c r="E404" s="8" t="n">
        <v>1</v>
      </c>
      <c r="F404" s="8" t="n">
        <v>10</v>
      </c>
      <c r="G404" s="8" t="n">
        <v>28</v>
      </c>
      <c r="H404" s="8" t="n">
        <v>39</v>
      </c>
      <c r="I404" s="8" t="n">
        <v>33</v>
      </c>
    </row>
    <row r="405" customFormat="false" ht="15.75" hidden="false" customHeight="false" outlineLevel="0" collapsed="false">
      <c r="A405" s="1" t="n">
        <v>404</v>
      </c>
      <c r="B405" s="1" t="s">
        <v>1212</v>
      </c>
      <c r="C405" s="1" t="s">
        <v>1213</v>
      </c>
      <c r="D405" s="1" t="s">
        <v>1214</v>
      </c>
      <c r="E405" s="8" t="n">
        <v>5</v>
      </c>
      <c r="F405" s="8" t="n">
        <v>22</v>
      </c>
      <c r="G405" s="8" t="n">
        <v>16</v>
      </c>
      <c r="H405" s="8" t="n">
        <v>43</v>
      </c>
      <c r="I405" s="8" t="n">
        <v>27</v>
      </c>
    </row>
    <row r="406" customFormat="false" ht="15.75" hidden="false" customHeight="false" outlineLevel="0" collapsed="false">
      <c r="A406" s="1" t="n">
        <v>405</v>
      </c>
      <c r="B406" s="1" t="s">
        <v>1215</v>
      </c>
      <c r="C406" s="1" t="s">
        <v>1216</v>
      </c>
      <c r="D406" s="1" t="s">
        <v>1217</v>
      </c>
      <c r="E406" s="8" t="n">
        <v>0</v>
      </c>
      <c r="F406" s="8" t="n">
        <v>56</v>
      </c>
      <c r="G406" s="8" t="n">
        <v>0</v>
      </c>
      <c r="H406" s="8" t="n">
        <v>56</v>
      </c>
      <c r="I406" s="8" t="n">
        <v>28</v>
      </c>
    </row>
    <row r="407" s="26" customFormat="true" ht="15.75" hidden="false" customHeight="false" outlineLevel="0" collapsed="false">
      <c r="A407" s="1" t="n">
        <v>406</v>
      </c>
      <c r="B407" s="1" t="s">
        <v>1218</v>
      </c>
      <c r="C407" s="1" t="s">
        <v>1219</v>
      </c>
      <c r="D407" s="1" t="s">
        <v>1220</v>
      </c>
      <c r="E407" s="2" t="n">
        <v>0</v>
      </c>
      <c r="F407" s="2" t="n">
        <v>17</v>
      </c>
      <c r="G407" s="2" t="n">
        <v>4</v>
      </c>
      <c r="H407" s="2" t="n">
        <v>21</v>
      </c>
      <c r="I407" s="2" t="n">
        <v>17</v>
      </c>
    </row>
    <row r="408" s="26" customFormat="true" ht="15.75" hidden="false" customHeight="false" outlineLevel="0" collapsed="false">
      <c r="A408" s="1" t="n">
        <v>407</v>
      </c>
      <c r="B408" s="1" t="s">
        <v>1221</v>
      </c>
      <c r="C408" s="1" t="s">
        <v>1222</v>
      </c>
      <c r="D408" s="1" t="s">
        <v>1223</v>
      </c>
      <c r="E408" s="2" t="n">
        <v>14</v>
      </c>
      <c r="F408" s="2" t="n">
        <v>62</v>
      </c>
      <c r="G408" s="2" t="n">
        <v>17</v>
      </c>
      <c r="H408" s="2" t="n">
        <v>93</v>
      </c>
      <c r="I408" s="2" t="n">
        <v>50</v>
      </c>
    </row>
    <row r="409" s="26" customFormat="true" ht="15.75" hidden="false" customHeight="false" outlineLevel="0" collapsed="false">
      <c r="A409" s="1" t="n">
        <v>408</v>
      </c>
      <c r="B409" s="1" t="s">
        <v>1224</v>
      </c>
      <c r="C409" s="4" t="s">
        <v>1225</v>
      </c>
      <c r="D409" s="1" t="s">
        <v>1226</v>
      </c>
      <c r="E409" s="2" t="n">
        <v>0</v>
      </c>
      <c r="F409" s="2" t="n">
        <v>46</v>
      </c>
      <c r="G409" s="2" t="n">
        <v>0</v>
      </c>
      <c r="H409" s="2" t="n">
        <v>46</v>
      </c>
      <c r="I409" s="2" t="n">
        <v>33</v>
      </c>
    </row>
    <row r="410" s="26" customFormat="true" ht="15.75" hidden="false" customHeight="false" outlineLevel="0" collapsed="false">
      <c r="A410" s="1" t="n">
        <v>409</v>
      </c>
      <c r="B410" s="1" t="s">
        <v>1227</v>
      </c>
      <c r="C410" s="4" t="s">
        <v>1228</v>
      </c>
      <c r="D410" s="1" t="s">
        <v>494</v>
      </c>
      <c r="E410" s="2" t="n">
        <v>8</v>
      </c>
      <c r="F410" s="2" t="n">
        <v>16</v>
      </c>
      <c r="G410" s="2" t="n">
        <v>33</v>
      </c>
      <c r="H410" s="2" t="n">
        <v>57</v>
      </c>
      <c r="I410" s="2" t="n">
        <v>38</v>
      </c>
    </row>
    <row r="411" s="26" customFormat="true" ht="15.75" hidden="false" customHeight="false" outlineLevel="0" collapsed="false">
      <c r="A411" s="1" t="n">
        <v>410</v>
      </c>
      <c r="B411" s="1" t="s">
        <v>1229</v>
      </c>
      <c r="C411" s="1" t="s">
        <v>1230</v>
      </c>
      <c r="D411" s="1" t="s">
        <v>1231</v>
      </c>
      <c r="E411" s="2" t="n">
        <v>2</v>
      </c>
      <c r="F411" s="2" t="n">
        <v>26</v>
      </c>
      <c r="G411" s="2" t="n">
        <v>2</v>
      </c>
      <c r="H411" s="2" t="n">
        <v>30</v>
      </c>
      <c r="I411" s="2" t="n">
        <v>25</v>
      </c>
    </row>
    <row r="412" s="26" customFormat="true" ht="15.75" hidden="false" customHeight="false" outlineLevel="0" collapsed="false">
      <c r="A412" s="1" t="n">
        <v>411</v>
      </c>
      <c r="B412" s="1" t="s">
        <v>1232</v>
      </c>
      <c r="C412" s="1" t="s">
        <v>1233</v>
      </c>
      <c r="D412" s="1" t="s">
        <v>1234</v>
      </c>
      <c r="E412" s="2" t="n">
        <v>0</v>
      </c>
      <c r="F412" s="2" t="n">
        <v>40</v>
      </c>
      <c r="G412" s="2" t="n">
        <v>0</v>
      </c>
      <c r="H412" s="2" t="n">
        <v>40</v>
      </c>
      <c r="I412" s="2" t="n">
        <v>31</v>
      </c>
    </row>
    <row r="413" s="26" customFormat="true" ht="15.75" hidden="false" customHeight="false" outlineLevel="0" collapsed="false">
      <c r="A413" s="1" t="n">
        <v>412</v>
      </c>
      <c r="B413" s="1" t="s">
        <v>1235</v>
      </c>
      <c r="C413" s="1" t="s">
        <v>1236</v>
      </c>
      <c r="D413" s="1" t="s">
        <v>1237</v>
      </c>
      <c r="E413" s="2" t="n">
        <v>4</v>
      </c>
      <c r="F413" s="2" t="n">
        <v>13</v>
      </c>
      <c r="G413" s="2" t="n">
        <v>10</v>
      </c>
      <c r="H413" s="2" t="n">
        <v>27</v>
      </c>
      <c r="I413" s="2" t="n">
        <v>25</v>
      </c>
    </row>
    <row r="414" s="26" customFormat="true" ht="15.75" hidden="false" customHeight="false" outlineLevel="0" collapsed="false">
      <c r="A414" s="1" t="n">
        <v>413</v>
      </c>
      <c r="B414" s="1" t="s">
        <v>1238</v>
      </c>
      <c r="C414" s="1" t="s">
        <v>1239</v>
      </c>
      <c r="D414" s="1" t="s">
        <v>1240</v>
      </c>
      <c r="E414" s="2" t="n">
        <v>0</v>
      </c>
      <c r="F414" s="2" t="n">
        <v>90</v>
      </c>
      <c r="G414" s="2" t="n">
        <v>0</v>
      </c>
      <c r="H414" s="2" t="n">
        <v>90</v>
      </c>
      <c r="I414" s="2" t="n">
        <v>47</v>
      </c>
    </row>
    <row r="415" s="26" customFormat="true" ht="15.75" hidden="false" customHeight="false" outlineLevel="0" collapsed="false">
      <c r="A415" s="1" t="n">
        <v>414</v>
      </c>
      <c r="B415" s="1" t="s">
        <v>1241</v>
      </c>
      <c r="C415" s="1" t="s">
        <v>1242</v>
      </c>
      <c r="D415" s="1" t="s">
        <v>1243</v>
      </c>
      <c r="E415" s="2" t="n">
        <v>0</v>
      </c>
      <c r="F415" s="2" t="n">
        <v>13</v>
      </c>
      <c r="G415" s="2" t="n">
        <v>0</v>
      </c>
      <c r="H415" s="2" t="n">
        <v>13</v>
      </c>
      <c r="I415" s="2" t="n">
        <v>11</v>
      </c>
    </row>
    <row r="416" s="26" customFormat="true" ht="15.75" hidden="false" customHeight="false" outlineLevel="0" collapsed="false">
      <c r="A416" s="1" t="n">
        <v>415</v>
      </c>
      <c r="B416" s="1" t="s">
        <v>1244</v>
      </c>
      <c r="C416" s="1" t="s">
        <v>1245</v>
      </c>
      <c r="D416" s="1" t="s">
        <v>1246</v>
      </c>
      <c r="E416" s="2" t="n">
        <v>0</v>
      </c>
      <c r="F416" s="2" t="n">
        <v>23</v>
      </c>
      <c r="G416" s="2" t="n">
        <v>0</v>
      </c>
      <c r="H416" s="2" t="n">
        <v>23</v>
      </c>
      <c r="I416" s="2" t="n">
        <v>22</v>
      </c>
    </row>
    <row r="417" s="26" customFormat="true" ht="15.75" hidden="false" customHeight="false" outlineLevel="0" collapsed="false">
      <c r="A417" s="1" t="n">
        <v>416</v>
      </c>
      <c r="B417" s="1" t="s">
        <v>1247</v>
      </c>
      <c r="C417" s="1" t="s">
        <v>1248</v>
      </c>
      <c r="D417" s="1" t="s">
        <v>1249</v>
      </c>
      <c r="E417" s="2" t="n">
        <v>17</v>
      </c>
      <c r="F417" s="2" t="n">
        <v>19</v>
      </c>
      <c r="G417" s="2" t="n">
        <v>0</v>
      </c>
      <c r="H417" s="2" t="n">
        <v>36</v>
      </c>
      <c r="I417" s="2" t="n">
        <v>26</v>
      </c>
    </row>
    <row r="418" s="26" customFormat="true" ht="15.75" hidden="false" customHeight="false" outlineLevel="0" collapsed="false">
      <c r="A418" s="1" t="n">
        <v>417</v>
      </c>
      <c r="B418" s="1" t="s">
        <v>1250</v>
      </c>
      <c r="C418" s="1" t="s">
        <v>1251</v>
      </c>
      <c r="D418" s="1" t="s">
        <v>1252</v>
      </c>
      <c r="E418" s="2" t="n">
        <v>0</v>
      </c>
      <c r="F418" s="2" t="n">
        <v>5</v>
      </c>
      <c r="G418" s="2" t="n">
        <v>3</v>
      </c>
      <c r="H418" s="2" t="n">
        <v>8</v>
      </c>
      <c r="I418" s="2" t="n">
        <v>7</v>
      </c>
    </row>
    <row r="419" s="26" customFormat="true" ht="15.75" hidden="false" customHeight="false" outlineLevel="0" collapsed="false">
      <c r="A419" s="1" t="n">
        <v>418</v>
      </c>
      <c r="B419" s="1" t="s">
        <v>1253</v>
      </c>
      <c r="C419" s="1" t="s">
        <v>1254</v>
      </c>
      <c r="D419" s="1" t="s">
        <v>1255</v>
      </c>
      <c r="E419" s="2" t="n">
        <v>0</v>
      </c>
      <c r="F419" s="2" t="n">
        <v>48</v>
      </c>
      <c r="G419" s="2" t="n">
        <v>82</v>
      </c>
      <c r="H419" s="2" t="n">
        <v>130</v>
      </c>
      <c r="I419" s="2" t="n">
        <v>55</v>
      </c>
    </row>
    <row r="420" s="26" customFormat="true" ht="15.75" hidden="false" customHeight="false" outlineLevel="0" collapsed="false">
      <c r="A420" s="1" t="n">
        <v>419</v>
      </c>
      <c r="B420" s="1" t="s">
        <v>1256</v>
      </c>
      <c r="C420" s="1" t="s">
        <v>1257</v>
      </c>
      <c r="D420" s="1" t="s">
        <v>1258</v>
      </c>
      <c r="E420" s="2" t="n">
        <v>1</v>
      </c>
      <c r="F420" s="2" t="n">
        <v>18</v>
      </c>
      <c r="G420" s="2" t="n">
        <v>11</v>
      </c>
      <c r="H420" s="2" t="n">
        <v>30</v>
      </c>
      <c r="I420" s="2" t="n">
        <v>24</v>
      </c>
    </row>
    <row r="421" s="26" customFormat="true" ht="15.75" hidden="false" customHeight="false" outlineLevel="0" collapsed="false">
      <c r="A421" s="1" t="n">
        <v>420</v>
      </c>
      <c r="B421" s="1" t="s">
        <v>1259</v>
      </c>
      <c r="C421" s="1" t="s">
        <v>1260</v>
      </c>
      <c r="D421" s="1" t="s">
        <v>1261</v>
      </c>
      <c r="E421" s="2" t="n">
        <v>5</v>
      </c>
      <c r="F421" s="2" t="n">
        <v>27</v>
      </c>
      <c r="G421" s="2" t="n">
        <v>5</v>
      </c>
      <c r="H421" s="2" t="n">
        <v>37</v>
      </c>
      <c r="I421" s="2" t="n">
        <v>29</v>
      </c>
    </row>
    <row r="422" s="26" customFormat="true" ht="15.75" hidden="false" customHeight="false" outlineLevel="0" collapsed="false">
      <c r="A422" s="1" t="n">
        <v>421</v>
      </c>
      <c r="B422" s="1" t="s">
        <v>1262</v>
      </c>
      <c r="C422" s="4" t="s">
        <v>1263</v>
      </c>
      <c r="D422" s="1" t="s">
        <v>1264</v>
      </c>
      <c r="E422" s="2" t="n">
        <v>0</v>
      </c>
      <c r="F422" s="2" t="n">
        <v>17</v>
      </c>
      <c r="G422" s="2" t="n">
        <v>5</v>
      </c>
      <c r="H422" s="2" t="n">
        <v>22</v>
      </c>
      <c r="I422" s="2" t="n">
        <v>19</v>
      </c>
    </row>
    <row r="423" s="26" customFormat="true" ht="15.75" hidden="false" customHeight="false" outlineLevel="0" collapsed="false">
      <c r="A423" s="1" t="n">
        <v>422</v>
      </c>
      <c r="B423" s="1" t="s">
        <v>1265</v>
      </c>
      <c r="C423" s="4" t="s">
        <v>1266</v>
      </c>
      <c r="D423" s="1" t="s">
        <v>1267</v>
      </c>
      <c r="E423" s="2" t="n">
        <v>0</v>
      </c>
      <c r="F423" s="2" t="n">
        <v>14</v>
      </c>
      <c r="G423" s="2" t="n">
        <v>12</v>
      </c>
      <c r="H423" s="2" t="n">
        <v>26</v>
      </c>
      <c r="I423" s="2" t="n">
        <v>18</v>
      </c>
    </row>
    <row r="424" s="26" customFormat="true" ht="15.75" hidden="false" customHeight="false" outlineLevel="0" collapsed="false">
      <c r="A424" s="1" t="n">
        <v>423</v>
      </c>
      <c r="B424" s="1" t="s">
        <v>1268</v>
      </c>
      <c r="C424" s="4" t="s">
        <v>1269</v>
      </c>
      <c r="D424" s="1" t="s">
        <v>1270</v>
      </c>
      <c r="E424" s="2" t="n">
        <v>3</v>
      </c>
      <c r="F424" s="2" t="n">
        <v>9</v>
      </c>
      <c r="G424" s="2" t="n">
        <v>5</v>
      </c>
      <c r="H424" s="2" t="n">
        <v>17</v>
      </c>
      <c r="I424" s="2" t="n">
        <v>17</v>
      </c>
    </row>
    <row r="425" s="26" customFormat="true" ht="15.75" hidden="false" customHeight="false" outlineLevel="0" collapsed="false">
      <c r="A425" s="1" t="n">
        <v>424</v>
      </c>
      <c r="B425" s="1" t="s">
        <v>1271</v>
      </c>
      <c r="C425" s="1" t="s">
        <v>1272</v>
      </c>
      <c r="D425" s="1" t="s">
        <v>1273</v>
      </c>
      <c r="E425" s="2" t="n">
        <v>0</v>
      </c>
      <c r="F425" s="2" t="n">
        <v>39</v>
      </c>
      <c r="G425" s="2" t="n">
        <v>0</v>
      </c>
      <c r="H425" s="2" t="n">
        <v>39</v>
      </c>
      <c r="I425" s="2" t="n">
        <v>29</v>
      </c>
    </row>
    <row r="426" s="26" customFormat="true" ht="15.75" hidden="false" customHeight="false" outlineLevel="0" collapsed="false">
      <c r="A426" s="1" t="n">
        <v>425</v>
      </c>
      <c r="B426" s="1" t="s">
        <v>1274</v>
      </c>
      <c r="C426" s="4" t="s">
        <v>1275</v>
      </c>
      <c r="D426" s="1" t="s">
        <v>1276</v>
      </c>
      <c r="E426" s="2" t="n">
        <v>0</v>
      </c>
      <c r="F426" s="2" t="n">
        <v>3</v>
      </c>
      <c r="G426" s="2" t="n">
        <v>13</v>
      </c>
      <c r="H426" s="2" t="n">
        <v>16</v>
      </c>
      <c r="I426" s="2" t="n">
        <v>13</v>
      </c>
    </row>
    <row r="427" s="26" customFormat="true" ht="15.75" hidden="false" customHeight="false" outlineLevel="0" collapsed="false">
      <c r="A427" s="1" t="n">
        <v>426</v>
      </c>
      <c r="B427" s="1" t="s">
        <v>1277</v>
      </c>
      <c r="C427" s="4" t="s">
        <v>1278</v>
      </c>
      <c r="D427" s="1" t="s">
        <v>1279</v>
      </c>
      <c r="E427" s="2" t="n">
        <v>0</v>
      </c>
      <c r="F427" s="2" t="n">
        <v>18</v>
      </c>
      <c r="G427" s="2" t="n">
        <v>6</v>
      </c>
      <c r="H427" s="2" t="n">
        <v>24</v>
      </c>
      <c r="I427" s="2" t="n">
        <v>19</v>
      </c>
    </row>
    <row r="428" customFormat="false" ht="15.75" hidden="false" customHeight="false" outlineLevel="0" collapsed="false">
      <c r="A428" s="1" t="n">
        <v>427</v>
      </c>
      <c r="C428" s="26" t="s">
        <v>1280</v>
      </c>
      <c r="D428" s="26"/>
      <c r="E428" s="2" t="n">
        <v>0</v>
      </c>
      <c r="F428" s="2" t="n">
        <v>15</v>
      </c>
      <c r="G428" s="2" t="n">
        <v>0</v>
      </c>
      <c r="H428" s="2" t="n">
        <v>15</v>
      </c>
      <c r="I428" s="2" t="n">
        <v>14</v>
      </c>
    </row>
    <row r="429" customFormat="false" ht="15.75" hidden="false" customHeight="false" outlineLevel="0" collapsed="false">
      <c r="A429" s="1" t="n">
        <v>428</v>
      </c>
      <c r="B429" s="27" t="s">
        <v>1281</v>
      </c>
      <c r="C429" s="27" t="s">
        <v>1282</v>
      </c>
      <c r="D429" s="27" t="s">
        <v>1283</v>
      </c>
      <c r="E429" s="8" t="n">
        <v>0</v>
      </c>
      <c r="F429" s="8" t="n">
        <v>9</v>
      </c>
      <c r="G429" s="8" t="n">
        <v>16</v>
      </c>
      <c r="H429" s="8" t="n">
        <v>25</v>
      </c>
      <c r="I429" s="8" t="n">
        <v>20</v>
      </c>
    </row>
    <row r="430" customFormat="false" ht="15.75" hidden="false" customHeight="false" outlineLevel="0" collapsed="false">
      <c r="A430" s="1" t="n">
        <v>429</v>
      </c>
      <c r="B430" s="28" t="s">
        <v>1284</v>
      </c>
      <c r="C430" s="26" t="s">
        <v>1285</v>
      </c>
      <c r="D430" s="26" t="s">
        <v>1286</v>
      </c>
      <c r="E430" s="2" t="n">
        <v>1</v>
      </c>
      <c r="F430" s="2" t="n">
        <v>12</v>
      </c>
      <c r="G430" s="2" t="n">
        <v>2</v>
      </c>
      <c r="H430" s="2" t="n">
        <v>15</v>
      </c>
      <c r="I430" s="2" t="n">
        <v>10</v>
      </c>
    </row>
    <row r="431" customFormat="false" ht="15.75" hidden="false" customHeight="false" outlineLevel="0" collapsed="false">
      <c r="A431" s="1" t="n">
        <v>430</v>
      </c>
      <c r="B431" s="28" t="s">
        <v>1287</v>
      </c>
      <c r="C431" s="26" t="s">
        <v>1288</v>
      </c>
      <c r="D431" s="26" t="s">
        <v>1289</v>
      </c>
      <c r="E431" s="2" t="n">
        <v>0</v>
      </c>
      <c r="F431" s="2" t="n">
        <v>7</v>
      </c>
      <c r="G431" s="2" t="n">
        <v>3</v>
      </c>
      <c r="H431" s="2" t="n">
        <v>10</v>
      </c>
      <c r="I431" s="2" t="n">
        <v>8</v>
      </c>
    </row>
    <row r="432" customFormat="false" ht="15.75" hidden="false" customHeight="false" outlineLevel="0" collapsed="false">
      <c r="A432" s="1" t="n">
        <v>431</v>
      </c>
      <c r="B432" s="28" t="s">
        <v>1290</v>
      </c>
      <c r="C432" s="26" t="s">
        <v>1291</v>
      </c>
      <c r="D432" s="26" t="s">
        <v>1292</v>
      </c>
      <c r="E432" s="2" t="n">
        <v>1</v>
      </c>
      <c r="F432" s="2" t="n">
        <v>11</v>
      </c>
      <c r="G432" s="2" t="n">
        <v>0</v>
      </c>
      <c r="H432" s="2" t="n">
        <v>12</v>
      </c>
      <c r="I432" s="2" t="n">
        <v>11</v>
      </c>
    </row>
    <row r="433" customFormat="false" ht="15.75" hidden="false" customHeight="false" outlineLevel="0" collapsed="false">
      <c r="A433" s="1" t="n">
        <v>432</v>
      </c>
      <c r="B433" s="6" t="s">
        <v>1293</v>
      </c>
      <c r="C433" s="6" t="s">
        <v>1294</v>
      </c>
      <c r="D433" s="6" t="s">
        <v>1295</v>
      </c>
      <c r="E433" s="8" t="n">
        <v>1</v>
      </c>
      <c r="F433" s="8" t="n">
        <v>19</v>
      </c>
      <c r="G433" s="8" t="n">
        <v>12</v>
      </c>
      <c r="H433" s="8" t="n">
        <v>32</v>
      </c>
      <c r="I433" s="8" t="n">
        <v>24</v>
      </c>
    </row>
    <row r="434" customFormat="false" ht="15.75" hidden="false" customHeight="false" outlineLevel="0" collapsed="false">
      <c r="A434" s="1" t="n">
        <v>433</v>
      </c>
      <c r="B434" s="26" t="s">
        <v>1296</v>
      </c>
      <c r="C434" s="26" t="s">
        <v>1297</v>
      </c>
      <c r="D434" s="26" t="s">
        <v>1298</v>
      </c>
      <c r="E434" s="8" t="n">
        <v>7</v>
      </c>
      <c r="F434" s="8" t="n">
        <v>34</v>
      </c>
      <c r="G434" s="8" t="n">
        <v>2</v>
      </c>
      <c r="H434" s="8" t="n">
        <v>43</v>
      </c>
      <c r="I434" s="8" t="n">
        <v>29</v>
      </c>
    </row>
    <row r="435" customFormat="false" ht="15.75" hidden="false" customHeight="false" outlineLevel="0" collapsed="false">
      <c r="A435" s="1" t="n">
        <v>434</v>
      </c>
      <c r="B435" s="6" t="s">
        <v>1299</v>
      </c>
      <c r="C435" s="6" t="s">
        <v>1300</v>
      </c>
      <c r="D435" s="6" t="s">
        <v>1301</v>
      </c>
      <c r="E435" s="8" t="n">
        <v>0</v>
      </c>
      <c r="F435" s="8" t="n">
        <v>49</v>
      </c>
      <c r="G435" s="8" t="n">
        <v>2</v>
      </c>
      <c r="H435" s="8" t="n">
        <v>51</v>
      </c>
      <c r="I435" s="8" t="n">
        <v>38</v>
      </c>
    </row>
    <row r="436" s="26" customFormat="true" ht="15.75" hidden="false" customHeight="false" outlineLevel="0" collapsed="false">
      <c r="A436" s="1" t="n">
        <v>435</v>
      </c>
      <c r="B436" s="28" t="s">
        <v>1302</v>
      </c>
      <c r="C436" s="26" t="s">
        <v>1303</v>
      </c>
      <c r="D436" s="6" t="s">
        <v>1304</v>
      </c>
      <c r="E436" s="2" t="n">
        <v>0</v>
      </c>
      <c r="F436" s="11" t="n">
        <v>15</v>
      </c>
      <c r="G436" s="11" t="n">
        <v>0</v>
      </c>
      <c r="H436" s="11" t="n">
        <v>15</v>
      </c>
      <c r="I436" s="11" t="n">
        <v>14</v>
      </c>
    </row>
    <row r="437" customFormat="false" ht="15.75" hidden="false" customHeight="false" outlineLevel="0" collapsed="false">
      <c r="A437" s="1" t="n">
        <v>436</v>
      </c>
      <c r="B437" s="28" t="s">
        <v>1305</v>
      </c>
      <c r="C437" s="26" t="s">
        <v>1306</v>
      </c>
      <c r="D437" s="14" t="s">
        <v>1307</v>
      </c>
      <c r="E437" s="2" t="n">
        <v>0</v>
      </c>
      <c r="F437" s="2" t="n">
        <v>9</v>
      </c>
      <c r="G437" s="2" t="n">
        <v>0</v>
      </c>
      <c r="H437" s="2" t="n">
        <v>9</v>
      </c>
      <c r="I437" s="2" t="n">
        <v>8</v>
      </c>
    </row>
    <row r="438" customFormat="false" ht="15.75" hidden="false" customHeight="false" outlineLevel="0" collapsed="false">
      <c r="A438" s="1" t="n">
        <v>437</v>
      </c>
      <c r="B438" s="28" t="s">
        <v>1308</v>
      </c>
      <c r="C438" s="26" t="s">
        <v>1309</v>
      </c>
      <c r="D438" s="6" t="s">
        <v>1310</v>
      </c>
      <c r="E438" s="2" t="n">
        <v>0</v>
      </c>
      <c r="F438" s="2" t="n">
        <v>10</v>
      </c>
      <c r="G438" s="2" t="n">
        <v>0</v>
      </c>
      <c r="H438" s="2" t="n">
        <v>10</v>
      </c>
      <c r="I438" s="2" t="n">
        <v>8</v>
      </c>
    </row>
    <row r="439" customFormat="false" ht="15.75" hidden="false" customHeight="false" outlineLevel="0" collapsed="false">
      <c r="A439" s="1" t="n">
        <v>438</v>
      </c>
      <c r="B439" s="28" t="s">
        <v>1311</v>
      </c>
      <c r="C439" s="26" t="s">
        <v>1312</v>
      </c>
      <c r="D439" s="6" t="s">
        <v>1313</v>
      </c>
      <c r="E439" s="2" t="n">
        <v>0</v>
      </c>
      <c r="F439" s="2" t="n">
        <v>8</v>
      </c>
      <c r="G439" s="2" t="n">
        <v>0</v>
      </c>
      <c r="H439" s="2" t="n">
        <v>8</v>
      </c>
      <c r="I439" s="2" t="n">
        <v>8</v>
      </c>
    </row>
    <row r="440" customFormat="false" ht="15.75" hidden="false" customHeight="false" outlineLevel="0" collapsed="false">
      <c r="A440" s="1" t="n">
        <v>439</v>
      </c>
      <c r="B440" s="28" t="s">
        <v>1314</v>
      </c>
      <c r="C440" s="26" t="s">
        <v>1315</v>
      </c>
      <c r="D440" s="6" t="s">
        <v>1316</v>
      </c>
      <c r="E440" s="2" t="n">
        <v>2</v>
      </c>
      <c r="F440" s="2" t="n">
        <v>4</v>
      </c>
      <c r="G440" s="2" t="n">
        <v>0</v>
      </c>
      <c r="H440" s="2" t="n">
        <v>6</v>
      </c>
      <c r="I440" s="2" t="n">
        <v>6</v>
      </c>
    </row>
    <row r="441" customFormat="false" ht="15.75" hidden="false" customHeight="false" outlineLevel="0" collapsed="false">
      <c r="A441" s="1" t="n">
        <v>440</v>
      </c>
      <c r="B441" s="28" t="s">
        <v>1317</v>
      </c>
      <c r="C441" s="26" t="s">
        <v>1318</v>
      </c>
      <c r="D441" s="26" t="s">
        <v>1319</v>
      </c>
      <c r="E441" s="2" t="n">
        <v>0</v>
      </c>
      <c r="F441" s="2" t="n">
        <v>16</v>
      </c>
      <c r="G441" s="2" t="n">
        <v>0</v>
      </c>
      <c r="H441" s="2" t="n">
        <v>16</v>
      </c>
      <c r="I441" s="2" t="n">
        <v>11</v>
      </c>
    </row>
    <row r="442" customFormat="false" ht="15.75" hidden="false" customHeight="false" outlineLevel="0" collapsed="false">
      <c r="A442" s="1" t="n">
        <v>441</v>
      </c>
      <c r="B442" s="28" t="s">
        <v>1320</v>
      </c>
      <c r="C442" s="26" t="s">
        <v>1321</v>
      </c>
      <c r="D442" s="6" t="s">
        <v>1322</v>
      </c>
      <c r="E442" s="2" t="n">
        <v>5</v>
      </c>
      <c r="F442" s="2" t="n">
        <v>12</v>
      </c>
      <c r="G442" s="2" t="n">
        <v>1</v>
      </c>
      <c r="H442" s="2" t="n">
        <v>18</v>
      </c>
      <c r="I442" s="2" t="n">
        <v>16</v>
      </c>
    </row>
    <row r="443" s="26" customFormat="true" ht="15.75" hidden="false" customHeight="false" outlineLevel="0" collapsed="false">
      <c r="A443" s="1" t="n">
        <v>442</v>
      </c>
      <c r="B443" s="28" t="s">
        <v>1323</v>
      </c>
      <c r="C443" s="26" t="s">
        <v>1324</v>
      </c>
      <c r="D443" s="14" t="s">
        <v>1325</v>
      </c>
      <c r="E443" s="2" t="n">
        <v>0</v>
      </c>
      <c r="F443" s="2" t="n">
        <v>7</v>
      </c>
      <c r="G443" s="2" t="n">
        <v>0</v>
      </c>
      <c r="H443" s="2" t="n">
        <v>7</v>
      </c>
      <c r="I443" s="2" t="n">
        <v>7</v>
      </c>
      <c r="J443" s="1"/>
    </row>
    <row r="444" s="26" customFormat="true" ht="15.75" hidden="false" customHeight="false" outlineLevel="0" collapsed="false">
      <c r="A444" s="1" t="n">
        <v>443</v>
      </c>
      <c r="B444" s="28" t="s">
        <v>1326</v>
      </c>
      <c r="C444" s="26" t="s">
        <v>1327</v>
      </c>
      <c r="D444" s="14" t="s">
        <v>1328</v>
      </c>
      <c r="E444" s="2" t="n">
        <v>0</v>
      </c>
      <c r="F444" s="2" t="n">
        <v>5</v>
      </c>
      <c r="G444" s="2" t="n">
        <v>0</v>
      </c>
      <c r="H444" s="2" t="n">
        <v>5</v>
      </c>
      <c r="I444" s="2" t="n">
        <v>5</v>
      </c>
      <c r="J444" s="1"/>
    </row>
    <row r="445" s="26" customFormat="true" ht="15.75" hidden="false" customHeight="false" outlineLevel="0" collapsed="false">
      <c r="A445" s="1" t="n">
        <v>444</v>
      </c>
      <c r="B445" s="28" t="s">
        <v>1329</v>
      </c>
      <c r="C445" s="26" t="s">
        <v>1330</v>
      </c>
      <c r="D445" s="6" t="s">
        <v>1331</v>
      </c>
      <c r="E445" s="2" t="n">
        <v>0</v>
      </c>
      <c r="F445" s="2" t="n">
        <v>13</v>
      </c>
      <c r="G445" s="2" t="n">
        <v>0</v>
      </c>
      <c r="H445" s="2" t="n">
        <v>13</v>
      </c>
      <c r="I445" s="2" t="n">
        <v>9</v>
      </c>
      <c r="J445" s="1"/>
    </row>
    <row r="446" s="26" customFormat="true" ht="15.75" hidden="false" customHeight="false" outlineLevel="0" collapsed="false">
      <c r="A446" s="1" t="n">
        <v>445</v>
      </c>
      <c r="B446" s="28" t="s">
        <v>1332</v>
      </c>
      <c r="C446" s="26" t="s">
        <v>1333</v>
      </c>
      <c r="D446" s="6" t="s">
        <v>1334</v>
      </c>
      <c r="E446" s="3" t="n">
        <v>0</v>
      </c>
      <c r="F446" s="2" t="n">
        <v>13</v>
      </c>
      <c r="G446" s="2" t="n">
        <v>1</v>
      </c>
      <c r="H446" s="2" t="n">
        <v>14</v>
      </c>
      <c r="I446" s="2" t="n">
        <v>14</v>
      </c>
      <c r="J446" s="1"/>
    </row>
    <row r="447" s="26" customFormat="true" ht="15.75" hidden="false" customHeight="false" outlineLevel="0" collapsed="false">
      <c r="A447" s="1" t="n">
        <v>446</v>
      </c>
      <c r="B447" s="16" t="s">
        <v>1335</v>
      </c>
      <c r="C447" s="29" t="s">
        <v>1336</v>
      </c>
      <c r="D447" s="30" t="s">
        <v>1337</v>
      </c>
      <c r="E447" s="16" t="n">
        <v>3</v>
      </c>
      <c r="F447" s="16" t="n">
        <v>4</v>
      </c>
      <c r="G447" s="16" t="n">
        <v>0</v>
      </c>
      <c r="H447" s="16" t="n">
        <v>7</v>
      </c>
      <c r="I447" s="16" t="n">
        <v>7</v>
      </c>
      <c r="J447" s="1"/>
    </row>
  </sheetData>
  <hyperlinks>
    <hyperlink ref="B4" r:id="rId1" display="NM_001139472"/>
    <hyperlink ref="B5" r:id="rId2" display="NM_001139471"/>
    <hyperlink ref="B6" r:id="rId3" display="NM_214197"/>
    <hyperlink ref="B7" r:id="rId4" display="AB009659"/>
    <hyperlink ref="B8" r:id="rId5" display="NM_001139475"/>
    <hyperlink ref="B9" r:id="rId6" display="NM_001139473"/>
    <hyperlink ref="B10" r:id="rId7" display="NM_001098598"/>
    <hyperlink ref="B11" r:id="rId8" display="NM_001078680"/>
    <hyperlink ref="B12" r:id="rId9" display="  NM_001097481"/>
    <hyperlink ref="B13" r:id="rId10" display="NM_001137620"/>
    <hyperlink ref="B14" r:id="rId11" display="NM_001137630"/>
    <hyperlink ref="B15" r:id="rId12" display="NM_001137629"/>
    <hyperlink ref="B16" r:id="rId13" display="NM_001137628"/>
    <hyperlink ref="B19" r:id="rId14" display="NM_001136211"/>
    <hyperlink ref="B20" r:id="rId15" display="NM_001136511"/>
    <hyperlink ref="B21" r:id="rId16" display="AB258432"/>
    <hyperlink ref="B22" r:id="rId17" display="NM_001136184"/>
    <hyperlink ref="B23" r:id="rId18" display="NM_214209"/>
    <hyperlink ref="B24" r:id="rId19" display=" NM_214032"/>
    <hyperlink ref="B25" r:id="rId20" display=" NM_001005352"/>
    <hyperlink ref="B26" r:id="rId21" display="NM_001123104"/>
    <hyperlink ref="B27" r:id="rId22" display=" NM_001123095"/>
    <hyperlink ref="B28" r:id="rId23" display="NM_001123167"/>
    <hyperlink ref="B29" r:id="rId24" display="NM_001123134"/>
    <hyperlink ref="B30" r:id="rId25" display="NM_001101820"/>
    <hyperlink ref="B31" r:id="rId26" display="NM_001114276"/>
    <hyperlink ref="B33" r:id="rId27" display=" NM_001113013"/>
    <hyperlink ref="B34" r:id="rId28" display=" NM_001130735"/>
    <hyperlink ref="B35" r:id="rId29" display="NM_001143693"/>
    <hyperlink ref="B36" r:id="rId30" display="NM_001129954"/>
    <hyperlink ref="B37" r:id="rId31" display=" NM_001122986"/>
    <hyperlink ref="B39" r:id="rId32" display=" NM_001123182"/>
    <hyperlink ref="B40" r:id="rId33" display=" NM_214203"/>
    <hyperlink ref="B41" r:id="rId34" display=" NM_214303"/>
    <hyperlink ref="B42" r:id="rId35" display="NM_213799"/>
    <hyperlink ref="B43" r:id="rId36" display="NM_213869"/>
    <hyperlink ref="B44" r:id="rId37" display=" NM_214061"/>
    <hyperlink ref="B45" r:id="rId38" display=" NM_214043"/>
    <hyperlink ref="B46" r:id="rId39" display="NM_213948"/>
    <hyperlink ref="B47" r:id="rId40" display=" NM_001123216"/>
    <hyperlink ref="B48" r:id="rId41" display="NM_214108"/>
    <hyperlink ref="B49" r:id="rId42" display=" NM_001128458"/>
    <hyperlink ref="B50" r:id="rId43" display="NM_001128433"/>
    <hyperlink ref="B51" r:id="rId44" display=" NM_001128442"/>
    <hyperlink ref="B52" r:id="rId45" display="NM_001123113"/>
    <hyperlink ref="B53" r:id="rId46" display=" NM_001123144"/>
    <hyperlink ref="B54" r:id="rId47" display="NM_001123221"/>
    <hyperlink ref="B55" r:id="rId48" display="NM_001122990"/>
    <hyperlink ref="B56" r:id="rId49" display="  NM_001114282"/>
    <hyperlink ref="B57" r:id="rId50" display="NM_001105298"/>
    <hyperlink ref="B58" r:id="rId51" display=" NM_001104952"/>
    <hyperlink ref="B59" r:id="rId52" display=" NM_001103212"/>
    <hyperlink ref="B60" r:id="rId53" display="NM_001102680"/>
    <hyperlink ref="B61" r:id="rId54" display="NM_001101026"/>
    <hyperlink ref="B62" r:id="rId55" display=" NM_001100190"/>
    <hyperlink ref="B63" r:id="rId56" display="NM_001099923"/>
    <hyperlink ref="B64" r:id="rId57" display=" NM_001097517"/>
    <hyperlink ref="B65" r:id="rId58" display="NM_001099935"/>
    <hyperlink ref="B67" r:id="rId59" display="  NM_214048"/>
    <hyperlink ref="B68" r:id="rId60" display=" NM_001098582"/>
    <hyperlink ref="B69" r:id="rId61" display="NM_001114273"/>
    <hyperlink ref="B70" r:id="rId62" display="NM_001044527"/>
    <hyperlink ref="B71" r:id="rId63" display=" NM_214015"/>
    <hyperlink ref="B72" r:id="rId64" display=" NM_001005149"/>
    <hyperlink ref="B73" r:id="rId65" display="NM_001004035"/>
    <hyperlink ref="B74" r:id="rId66" display="NM_001044560"/>
    <hyperlink ref="B75" r:id="rId67" display="NM_001042375"/>
    <hyperlink ref="B76" r:id="rId68" display=" NM_001142666"/>
    <hyperlink ref="B77" r:id="rId69" display="NM_001142669"/>
    <hyperlink ref="B78" r:id="rId70" display="NM_213976"/>
    <hyperlink ref="B80" r:id="rId71" display=" NM_001130213"/>
    <hyperlink ref="B81" r:id="rId72" display=" NM_001009578"/>
    <hyperlink ref="B82" r:id="rId73" display="NM_001005726"/>
    <hyperlink ref="B83" r:id="rId74" display=" NM_001004050"/>
    <hyperlink ref="B84" r:id="rId75" display=" NM_001004045"/>
    <hyperlink ref="B85" r:id="rId76" display=" NM_001004040"/>
    <hyperlink ref="B86" r:id="rId77" display="NM_001001860"/>
    <hyperlink ref="B87" r:id="rId78" display="  NM_001001770"/>
    <hyperlink ref="B88" r:id="rId79" display="NM_001001644"/>
    <hyperlink ref="B89" r:id="rId80" display=" NM_001001635"/>
    <hyperlink ref="B90" r:id="rId81" display=" NM_214364"/>
    <hyperlink ref="B91" r:id="rId82" display=" NM_214320"/>
    <hyperlink ref="B92" r:id="rId83" display="NM_214271"/>
    <hyperlink ref="B93" r:id="rId84" display=" NM_214224"/>
    <hyperlink ref="B94" r:id="rId85" display=" NM_214219"/>
    <hyperlink ref="B95" r:id="rId86" display=" NM_214175"/>
    <hyperlink ref="B96" r:id="rId87" display="NM_213751"/>
    <hyperlink ref="B97" r:id="rId88" display="NM_213756"/>
    <hyperlink ref="B98" r:id="rId89" display="NM_213769"/>
    <hyperlink ref="B99" r:id="rId90" display="NM_213773"/>
    <hyperlink ref="B100" r:id="rId91" display="NM_213795"/>
    <hyperlink ref="B101" r:id="rId92" display="NM_214120"/>
    <hyperlink ref="B102" r:id="rId93" display="NM_214103"/>
    <hyperlink ref="B103" r:id="rId94" display=" NM_214074"/>
    <hyperlink ref="B104" r:id="rId95" display="NM_214057"/>
    <hyperlink ref="B105" r:id="rId96" display="NM_213978"/>
    <hyperlink ref="B106" r:id="rId97" display="NM_213885"/>
    <hyperlink ref="B113" r:id="rId98" display=" EU715290"/>
    <hyperlink ref="B114" r:id="rId99" display=" NM_001038639"/>
    <hyperlink ref="B115" r:id="rId100" display="NM_214066"/>
    <hyperlink ref="B116" r:id="rId101" display="NM_001012299"/>
    <hyperlink ref="B117" r:id="rId102" display=" NM_001005730"/>
    <hyperlink ref="B118" r:id="rId103" display="NM_213999"/>
    <hyperlink ref="B119" r:id="rId104" display="NM_001004049"/>
    <hyperlink ref="B120" r:id="rId105" display=" NM_001004044"/>
    <hyperlink ref="B121" r:id="rId106" display=" NM_213823"/>
    <hyperlink ref="B122" r:id="rId107" display="NM_214427"/>
    <hyperlink ref="B123" r:id="rId108" display=" NM_214428"/>
    <hyperlink ref="B124" r:id="rId109" display="NM_001113039"/>
    <hyperlink ref="B125" r:id="rId110" display=" NM_001110424"/>
    <hyperlink ref="B126" r:id="rId111" display="NM_001105312"/>
    <hyperlink ref="B127" r:id="rId112" display="NM_001105296"/>
    <hyperlink ref="B128" r:id="rId113" display="NM_001001628"/>
    <hyperlink ref="B129" r:id="rId114" display="NM_001105287"/>
    <hyperlink ref="B130" r:id="rId115" display=" NM_213920"/>
    <hyperlink ref="B131" r:id="rId116" display="NM_214394"/>
    <hyperlink ref="B132" r:id="rId117" display="  NM_001098591"/>
    <hyperlink ref="B133" r:id="rId118" display=" NM_001097498"/>
    <hyperlink ref="B134" r:id="rId119" display="NM_001097491"/>
    <hyperlink ref="B135" r:id="rId120" display=" NM_001077215"/>
    <hyperlink ref="B136" r:id="rId121" display=" NM_214434"/>
    <hyperlink ref="B137" r:id="rId122" display="NM_001044603"/>
    <hyperlink ref="B138" r:id="rId123" display="NM_214385"/>
    <hyperlink ref="B139" r:id="rId124" display=" NM_214276"/>
    <hyperlink ref="B140" r:id="rId125" display="NM_214263"/>
    <hyperlink ref="B141" r:id="rId126" display="NM_214244"/>
    <hyperlink ref="B142" r:id="rId127" display="  NM_214166"/>
    <hyperlink ref="B143" r:id="rId128" display="NM_213873"/>
    <hyperlink ref="B144" r:id="rId129" display="NM_214109"/>
    <hyperlink ref="B145" r:id="rId130" display="NM_214073"/>
    <hyperlink ref="B146" r:id="rId131" display="NM_214019"/>
    <hyperlink ref="B147" r:id="rId132" display="  NM_213945"/>
    <hyperlink ref="B148" r:id="rId133" display="NM_213931"/>
    <hyperlink ref="B161" r:id="rId134" display=" NM_001123172"/>
    <hyperlink ref="B162" r:id="rId135" display="NM_001123213"/>
    <hyperlink ref="B163" r:id="rId136" display="NM_001123203"/>
    <hyperlink ref="B164" r:id="rId137" display="NM_001123190"/>
    <hyperlink ref="B165" r:id="rId138" display="NM_001113287"/>
    <hyperlink ref="B166" r:id="rId139" display="  NM_213810"/>
    <hyperlink ref="B167" r:id="rId140" display="NM_001110419"/>
    <hyperlink ref="B168" r:id="rId141" display="  NM_001099932"/>
    <hyperlink ref="B169" r:id="rId142" display=" NM_001098593"/>
    <hyperlink ref="B170" r:id="rId143" display="NM_001097508"/>
    <hyperlink ref="B171" r:id="rId144" display=" NM_214353"/>
    <hyperlink ref="B172" r:id="rId145" display="NM_214333"/>
    <hyperlink ref="B173" r:id="rId146" display="NM_214330"/>
    <hyperlink ref="B174" r:id="rId147" display=" NM_214302"/>
    <hyperlink ref="B175" r:id="rId148" display=" NM_214277"/>
    <hyperlink ref="B176" r:id="rId149" display=" NM_214270"/>
    <hyperlink ref="B177" r:id="rId150" display=" NM_214228"/>
    <hyperlink ref="B178" r:id="rId151" display=" NM_214172"/>
    <hyperlink ref="B179" r:id="rId152" display="NM_214153"/>
    <hyperlink ref="B180" r:id="rId153" display="NM_213827 "/>
    <hyperlink ref="B181" r:id="rId154" display="NM_214062"/>
    <hyperlink ref="B183" r:id="rId155" display="NM_213896"/>
    <hyperlink ref="B184" r:id="rId156" display="NM_213918"/>
    <hyperlink ref="B185" r:id="rId157" display=" NM_213929"/>
    <hyperlink ref="B186" r:id="rId158" display="NM_213928"/>
    <hyperlink ref="B187" r:id="rId159" display="NM_213938"/>
    <hyperlink ref="B188" r:id="rId160" display="NM_214397"/>
    <hyperlink ref="B189" r:id="rId161" display="NM_214392"/>
    <hyperlink ref="B190" r:id="rId162" display="NM_214046"/>
    <hyperlink ref="B191" r:id="rId163" display="NM_214030"/>
    <hyperlink ref="B192" r:id="rId164" display="NM_213979"/>
    <hyperlink ref="B193" r:id="rId165" display="NM_213955"/>
    <hyperlink ref="B194" r:id="rId166" display="NM_213954"/>
    <hyperlink ref="B195" r:id="rId167" display="NM_001110432"/>
    <hyperlink ref="B196" r:id="rId168" display="NM_001110430"/>
    <hyperlink ref="B197" r:id="rId169" display="NM_001110429"/>
    <hyperlink ref="B198" r:id="rId170" display="NM_001110428"/>
    <hyperlink ref="B199" r:id="rId171" display="NM_001105305"/>
    <hyperlink ref="B200" r:id="rId172" display="NM_001105314"/>
    <hyperlink ref="B201" r:id="rId173" display="NM_001101825"/>
    <hyperlink ref="B202" r:id="rId174" display="NM_001101824"/>
    <hyperlink ref="B203" r:id="rId175" display="NM_214326"/>
    <hyperlink ref="B204" r:id="rId176" display="NM_001097493"/>
    <hyperlink ref="B205" r:id="rId177" display="NM_001078664"/>
    <hyperlink ref="B206" r:id="rId178" display="NM_001078670"/>
    <hyperlink ref="B207" r:id="rId179" display="NM_001077224"/>
    <hyperlink ref="B208" r:id="rId180" display="  NM_001004027"/>
    <hyperlink ref="B209" r:id="rId181" display=" NM_214301"/>
    <hyperlink ref="B210" r:id="rId182" display=" NM_001001541"/>
    <hyperlink ref="B211" r:id="rId183" display="NM_214441"/>
    <hyperlink ref="B212" r:id="rId184" display=" NM_214407"/>
    <hyperlink ref="B213" r:id="rId185" display="NM_001129953"/>
    <hyperlink ref="B214" r:id="rId186" display=" NM_001102679"/>
    <hyperlink ref="B215" r:id="rId187" display=" NM_001044533"/>
    <hyperlink ref="B216" r:id="rId188" display="NM_001044535"/>
    <hyperlink ref="B217" r:id="rId189" display="NM_001039750"/>
    <hyperlink ref="B218" r:id="rId190" display="NM_001039746"/>
    <hyperlink ref="B219" r:id="rId191" display="NM_001032379"/>
    <hyperlink ref="B220" r:id="rId192" display="NM_001032357"/>
    <hyperlink ref="B221" r:id="rId193" display="NM_001031786"/>
    <hyperlink ref="B222" r:id="rId194" display="NM_001030535"/>
    <hyperlink ref="B223" r:id="rId195" display="NM_001004036"/>
    <hyperlink ref="B224" r:id="rId196" display="NM_213767"/>
    <hyperlink ref="B225" r:id="rId197" display="NM_001001264"/>
    <hyperlink ref="B226" r:id="rId198" display=" NM_213857"/>
    <hyperlink ref="B227" r:id="rId199" display="NM_001134343"/>
    <hyperlink ref="B228" r:id="rId200" display="NM_001134356"/>
    <hyperlink ref="B229" r:id="rId201" display=" NM_001134355"/>
    <hyperlink ref="B230" r:id="rId202" display="NM_001134354"/>
    <hyperlink ref="B231" r:id="rId203" display=" NM_001130733"/>
    <hyperlink ref="B233" r:id="rId204" display="X14068"/>
    <hyperlink ref="B234" r:id="rId205" display="X15075"/>
    <hyperlink ref="B235" r:id="rId206" display="NM_001135680"/>
    <hyperlink ref="B236" r:id="rId207" display="NM_001008689"/>
    <hyperlink ref="B237" r:id="rId208" display="NM_214226"/>
    <hyperlink ref="B238" r:id="rId209" display="NM_001097516"/>
    <hyperlink ref="B239" r:id="rId210" display="Z22707"/>
    <hyperlink ref="B240" r:id="rId211" display="NM_001129962"/>
    <hyperlink ref="B241" r:id="rId212" display="NM_001128482"/>
    <hyperlink ref="B242" r:id="rId213" display="NM_001135962"/>
    <hyperlink ref="B243" r:id="rId214" display="NM_001135961"/>
    <hyperlink ref="B244" r:id="rId215" display="NM_214291"/>
    <hyperlink ref="B246" r:id="rId216" display=" NM_213972"/>
    <hyperlink ref="B247" r:id="rId217" display="NM_001130211"/>
    <hyperlink ref="B248" r:id="rId218" display="NM_001130211"/>
    <hyperlink ref="B249" r:id="rId219" display="NM_001031798"/>
    <hyperlink ref="B250" r:id="rId220" display="NM_214356"/>
    <hyperlink ref="B251" r:id="rId221" display="NM_001134353"/>
    <hyperlink ref="B252" r:id="rId222" display="NM_001112690"/>
    <hyperlink ref="B253" r:id="rId223" display="NM_001005157"/>
    <hyperlink ref="B254" r:id="rId224" display="NM_001131045"/>
    <hyperlink ref="B255" r:id="rId225" display="NM_001099937"/>
    <hyperlink ref="B256" r:id="rId226" display="NM_001097419"/>
    <hyperlink ref="B257" r:id="rId227" display="NM_214399"/>
    <hyperlink ref="B258" r:id="rId228" display="NM_001008482"/>
    <hyperlink ref="B259" r:id="rId229" display="NM_214253 "/>
    <hyperlink ref="B266" r:id="rId230" display="NM_001123105"/>
    <hyperlink ref="B267" r:id="rId231" display="NM_001115155"/>
    <hyperlink ref="B268" r:id="rId232" display="NM_001115136"/>
    <hyperlink ref="B269" r:id="rId233" display="NM_001114288 "/>
    <hyperlink ref="B270" r:id="rId234" display="NM_001113447"/>
    <hyperlink ref="B271" r:id="rId235" display="NM_001113445"/>
    <hyperlink ref="B272" r:id="rId236" display="NM_001101815"/>
    <hyperlink ref="B273" r:id="rId237" display="NM_213812"/>
    <hyperlink ref="B274" r:id="rId238" display=" X69675"/>
    <hyperlink ref="B275" r:id="rId239" display="NM_001123081"/>
    <hyperlink ref="B276" r:id="rId240" display="AJ583707"/>
    <hyperlink ref="B277" r:id="rId241" display="NM_001044613"/>
    <hyperlink ref="B278" r:id="rId242" display="NM_001044588"/>
    <hyperlink ref="B279" r:id="rId243" display=" NM_001044581"/>
    <hyperlink ref="B280" r:id="rId244" display="NM_001044577"/>
    <hyperlink ref="B281" r:id="rId245" display="NM_001044536"/>
    <hyperlink ref="B291" r:id="rId246" display=" NM_001007103"/>
    <hyperlink ref="B292" r:id="rId247" display="NM_001130224"/>
    <hyperlink ref="B293" r:id="rId248" display="NM_001129947"/>
    <hyperlink ref="B294" r:id="rId249" display=" NM_001128445"/>
    <hyperlink ref="B295" r:id="rId250" display=" NM_001128441"/>
    <hyperlink ref="B296" r:id="rId251" display="NM_001114275"/>
    <hyperlink ref="B297" r:id="rId252" display="NM_213777"/>
    <hyperlink ref="B298" r:id="rId253" display="NM_001123089 "/>
    <hyperlink ref="B299" r:id="rId254" display="  NM_001114284 "/>
    <hyperlink ref="B300" r:id="rId255" display=" NM_001114064"/>
    <hyperlink ref="B301" r:id="rId256" display="NM_001113707 "/>
    <hyperlink ref="B302" r:id="rId257" display=" NM_001113701 "/>
    <hyperlink ref="B303" r:id="rId258" display="NM_001113704 "/>
    <hyperlink ref="B304" r:id="rId259" display="NM_001113703 "/>
    <hyperlink ref="B306" r:id="rId260" display="NM_001113051"/>
    <hyperlink ref="B307" r:id="rId261" display="NM_001112678"/>
    <hyperlink ref="B308" r:id="rId262" display="NM_214167"/>
    <hyperlink ref="B309" r:id="rId263" display="NM_213858"/>
    <hyperlink ref="B310" r:id="rId264" display=" NM_214023"/>
    <hyperlink ref="B311" r:id="rId265" display="NM_213981"/>
    <hyperlink ref="B312" r:id="rId266" display="NM_001025215"/>
    <hyperlink ref="B313" r:id="rId267" display="NM_001001265"/>
    <hyperlink ref="B314" r:id="rId268" display="NM_001005727"/>
    <hyperlink ref="B315" r:id="rId269" display="NM_001005150"/>
    <hyperlink ref="B316" r:id="rId270" display="NM_001004033"/>
    <hyperlink ref="B317" r:id="rId271" display="NM_001004031"/>
    <hyperlink ref="B318" r:id="rId272" display="NM_001001630"/>
    <hyperlink ref="B319" r:id="rId273" display="NM_001001624 "/>
    <hyperlink ref="B320" r:id="rId274" display="NM_214437"/>
    <hyperlink ref="B340" r:id="rId275" display="NM_001113451 "/>
    <hyperlink ref="B341" r:id="rId276" display="NM_001112689 "/>
    <hyperlink ref="B342" r:id="rId277" display="NM_001112688 "/>
    <hyperlink ref="B343" r:id="rId278" display="  NM_001111257 "/>
    <hyperlink ref="B344" r:id="rId279" display=" NM_214264"/>
    <hyperlink ref="B345" r:id="rId280" display="NM_214200"/>
    <hyperlink ref="B346" r:id="rId281" display=" NM_214198"/>
    <hyperlink ref="B347" r:id="rId282" display="NM_214194"/>
    <hyperlink ref="B348" r:id="rId283" display="NM_213787"/>
    <hyperlink ref="B349" r:id="rId284" display="NM_213842"/>
    <hyperlink ref="B350" r:id="rId285" display="NM_213852"/>
    <hyperlink ref="B351" r:id="rId286" display="NM_214063"/>
    <hyperlink ref="B352" r:id="rId287" display="NM_213996"/>
    <hyperlink ref="B369" r:id="rId288" display="NM_001129972"/>
    <hyperlink ref="B370" r:id="rId289" display="NM_001113439"/>
    <hyperlink ref="B371" r:id="rId290" display="NM_214188"/>
    <hyperlink ref="B372" r:id="rId291" display="NM_213835"/>
    <hyperlink ref="B373" r:id="rId292" display="NM_213970"/>
    <hyperlink ref="B374" r:id="rId293" display="NM_001113449 "/>
    <hyperlink ref="B375" r:id="rId294" display="NM_001077221"/>
    <hyperlink ref="B376" r:id="rId295" display="NM_001137629"/>
    <hyperlink ref="B377" r:id="rId296" display="NM_213906"/>
    <hyperlink ref="B378" r:id="rId297" display="NM_001129950"/>
    <hyperlink ref="B379" r:id="rId298" display="NM_001145383"/>
    <hyperlink ref="B380" r:id="rId299" display="NM_001145382"/>
    <hyperlink ref="B381" r:id="rId300" display="NM_001145388"/>
    <hyperlink ref="B382" r:id="rId301" display="NM_213956 "/>
    <hyperlink ref="B383" r:id="rId302" display="NM_213891 "/>
    <hyperlink ref="B384" r:id="rId303" display="NM_213924 "/>
    <hyperlink ref="B385" r:id="rId304" display="NM_213934 "/>
    <hyperlink ref="B386" r:id="rId305" display=" NM_001123224 "/>
    <hyperlink ref="B387" r:id="rId306" display="NM_001001637"/>
    <hyperlink ref="B388" r:id="rId307" display="NM_001078686"/>
    <hyperlink ref="B389" r:id="rId308" display="NM_001004043"/>
    <hyperlink ref="B390" r:id="rId309" display="EU754825"/>
    <hyperlink ref="B391" r:id="rId310" display=" NM_001128435"/>
    <hyperlink ref="B392" r:id="rId311" display=" NM_001128459"/>
    <hyperlink ref="B393" r:id="rId312" display=" NM_001128456"/>
    <hyperlink ref="B394" r:id="rId313" display="NM_214080"/>
    <hyperlink ref="B395" r:id="rId314" display="NM_214273"/>
    <hyperlink ref="B396" r:id="rId315" display="NM_213846"/>
    <hyperlink ref="B397" r:id="rId316" display="NM_213848"/>
    <hyperlink ref="C409" r:id="rId317" display="ZP4"/>
    <hyperlink ref="C410" r:id="rId318" display="CR956404.2"/>
    <hyperlink ref="C422" r:id="rId319" display="AWN"/>
    <hyperlink ref="C423" r:id="rId320" display="SPMI"/>
    <hyperlink ref="C424" r:id="rId321" display="SMCP"/>
    <hyperlink ref="C426" r:id="rId322" display="SPAG11B"/>
    <hyperlink ref="C427" r:id="rId323" display="SPAG1"/>
    <hyperlink ref="B430" r:id="rId324" display="NM_001113706 "/>
    <hyperlink ref="B431" r:id="rId325" display="NM_001113694 "/>
    <hyperlink ref="B432" r:id="rId326" display="NM_001128474 "/>
    <hyperlink ref="B436" r:id="rId327" display=" NM_001113702 "/>
    <hyperlink ref="B437" r:id="rId328" display=" NM_001078663"/>
    <hyperlink ref="B438" r:id="rId329" display="NM_001123179 "/>
    <hyperlink ref="B439" r:id="rId330" display=" NM_001123178"/>
    <hyperlink ref="B440" r:id="rId331" display="NM_214135 "/>
    <hyperlink ref="B441" r:id="rId332" display="NM_001123118 "/>
    <hyperlink ref="B442" r:id="rId333" display=" NM_001123078"/>
    <hyperlink ref="B443" r:id="rId334" display="NM_001123189 "/>
    <hyperlink ref="B444" r:id="rId335" display=" NM_001123180"/>
    <hyperlink ref="B445" r:id="rId336" display=" NM_001123212"/>
    <hyperlink ref="B446" r:id="rId337" display=" NM_001123149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9609375" defaultRowHeight="15" zeroHeight="false" outlineLevelRow="0" outlineLevelCol="0"/>
  <cols>
    <col collapsed="false" customWidth="true" hidden="false" outlineLevel="0" max="1" min="1" style="31" width="10.12"/>
    <col collapsed="false" customWidth="true" hidden="false" outlineLevel="0" max="2" min="2" style="31" width="11.24"/>
    <col collapsed="false" customWidth="true" hidden="false" outlineLevel="0" max="3" min="3" style="31" width="14.36"/>
    <col collapsed="false" customWidth="true" hidden="false" outlineLevel="0" max="4" min="4" style="32" width="18.24"/>
    <col collapsed="false" customWidth="true" hidden="false" outlineLevel="0" max="5" min="5" style="31" width="7.24"/>
    <col collapsed="false" customWidth="true" hidden="false" outlineLevel="0" max="6" min="6" style="31" width="6.5"/>
    <col collapsed="false" customWidth="true" hidden="false" outlineLevel="0" max="7" min="7" style="31" width="6.12"/>
    <col collapsed="false" customWidth="true" hidden="false" outlineLevel="0" max="9" min="8" style="31" width="5.62"/>
    <col collapsed="false" customWidth="true" hidden="false" outlineLevel="0" max="10" min="10" style="31" width="5.87"/>
    <col collapsed="false" customWidth="true" hidden="false" outlineLevel="0" max="11" min="11" style="31" width="5.99"/>
    <col collapsed="false" customWidth="true" hidden="false" outlineLevel="0" max="12" min="12" style="31" width="12.24"/>
    <col collapsed="false" customWidth="false" hidden="false" outlineLevel="0" max="257" min="13" style="31" width="8.99"/>
  </cols>
  <sheetData>
    <row r="1" customFormat="false" ht="15" hidden="false" customHeight="false" outlineLevel="0" collapsed="false">
      <c r="A1" s="31" t="s">
        <v>1338</v>
      </c>
    </row>
    <row r="2" customFormat="false" ht="15" hidden="false" customHeight="false" outlineLevel="0" collapsed="false">
      <c r="A2" s="31" t="s">
        <v>1339</v>
      </c>
    </row>
    <row r="3" customFormat="false" ht="15" hidden="false" customHeight="false" outlineLevel="0" collapsed="false">
      <c r="A3" s="31" t="s">
        <v>1340</v>
      </c>
    </row>
    <row r="4" customFormat="false" ht="15" hidden="false" customHeight="false" outlineLevel="0" collapsed="false">
      <c r="A4" s="33" t="s">
        <v>1341</v>
      </c>
      <c r="B4" s="33" t="s">
        <v>2</v>
      </c>
      <c r="C4" s="33" t="s">
        <v>3</v>
      </c>
      <c r="D4" s="34" t="s">
        <v>1342</v>
      </c>
      <c r="E4" s="35"/>
      <c r="F4" s="35" t="s">
        <v>1343</v>
      </c>
      <c r="G4" s="35"/>
      <c r="H4" s="35"/>
      <c r="I4" s="35" t="s">
        <v>1344</v>
      </c>
      <c r="J4" s="35"/>
      <c r="K4" s="35"/>
      <c r="L4" s="35"/>
    </row>
    <row r="5" customFormat="false" ht="15" hidden="false" customHeight="false" outlineLevel="0" collapsed="false">
      <c r="A5" s="33"/>
      <c r="B5" s="33"/>
      <c r="C5" s="33"/>
      <c r="D5" s="34"/>
      <c r="E5" s="36" t="s">
        <v>4</v>
      </c>
      <c r="F5" s="36" t="s">
        <v>5</v>
      </c>
      <c r="G5" s="36" t="s">
        <v>1345</v>
      </c>
      <c r="H5" s="36" t="s">
        <v>7</v>
      </c>
      <c r="I5" s="36" t="s">
        <v>4</v>
      </c>
      <c r="J5" s="36" t="s">
        <v>5</v>
      </c>
      <c r="K5" s="36" t="s">
        <v>1345</v>
      </c>
      <c r="L5" s="36" t="s">
        <v>7</v>
      </c>
    </row>
    <row r="6" customFormat="false" ht="15" hidden="false" customHeight="false" outlineLevel="0" collapsed="false">
      <c r="A6" s="31" t="n">
        <f aca="false">A5+1</f>
        <v>1</v>
      </c>
      <c r="B6" s="31" t="s">
        <v>365</v>
      </c>
      <c r="C6" s="37" t="s">
        <v>364</v>
      </c>
      <c r="D6" s="32" t="s">
        <v>366</v>
      </c>
      <c r="E6" s="31" t="n">
        <v>1</v>
      </c>
      <c r="F6" s="31" t="n">
        <v>19</v>
      </c>
      <c r="G6" s="31" t="n">
        <v>10</v>
      </c>
      <c r="H6" s="31" t="n">
        <v>30</v>
      </c>
      <c r="I6" s="38" t="n">
        <v>1</v>
      </c>
      <c r="J6" s="39" t="n">
        <v>15</v>
      </c>
      <c r="K6" s="39" t="n">
        <v>9</v>
      </c>
      <c r="L6" s="31" t="n">
        <v>23</v>
      </c>
    </row>
    <row r="7" customFormat="false" ht="15" hidden="false" customHeight="false" outlineLevel="0" collapsed="false">
      <c r="A7" s="31" t="n">
        <f aca="false">A6+1</f>
        <v>2</v>
      </c>
      <c r="B7" s="31" t="s">
        <v>427</v>
      </c>
      <c r="C7" s="37" t="s">
        <v>426</v>
      </c>
      <c r="D7" s="32" t="s">
        <v>428</v>
      </c>
      <c r="E7" s="31" t="n">
        <v>1</v>
      </c>
      <c r="F7" s="31" t="n">
        <v>36</v>
      </c>
      <c r="G7" s="31" t="n">
        <v>0</v>
      </c>
      <c r="H7" s="31" t="n">
        <v>37</v>
      </c>
      <c r="I7" s="38" t="n">
        <v>1</v>
      </c>
      <c r="J7" s="39" t="n">
        <v>26</v>
      </c>
      <c r="K7" s="39" t="n">
        <v>0</v>
      </c>
      <c r="L7" s="31" t="n">
        <v>27</v>
      </c>
    </row>
    <row r="8" customFormat="false" ht="15" hidden="false" customHeight="false" outlineLevel="0" collapsed="false">
      <c r="A8" s="31" t="n">
        <f aca="false">A7+1</f>
        <v>3</v>
      </c>
      <c r="B8" s="31" t="s">
        <v>589</v>
      </c>
      <c r="C8" s="37" t="s">
        <v>588</v>
      </c>
      <c r="D8" s="32" t="s">
        <v>590</v>
      </c>
      <c r="E8" s="31" t="n">
        <v>0</v>
      </c>
      <c r="F8" s="31" t="n">
        <v>41</v>
      </c>
      <c r="G8" s="31" t="n">
        <v>1</v>
      </c>
      <c r="H8" s="31" t="n">
        <v>42</v>
      </c>
      <c r="I8" s="38" t="n">
        <v>0</v>
      </c>
      <c r="J8" s="39" t="n">
        <v>31</v>
      </c>
      <c r="K8" s="39" t="n">
        <v>1</v>
      </c>
      <c r="L8" s="31" t="n">
        <v>31</v>
      </c>
    </row>
    <row r="9" customFormat="false" ht="15" hidden="false" customHeight="false" outlineLevel="0" collapsed="false">
      <c r="A9" s="31" t="n">
        <f aca="false">A8+1</f>
        <v>4</v>
      </c>
      <c r="B9" s="31" t="s">
        <v>853</v>
      </c>
      <c r="C9" s="31" t="s">
        <v>852</v>
      </c>
      <c r="D9" s="32" t="s">
        <v>854</v>
      </c>
      <c r="E9" s="31" t="n">
        <v>0</v>
      </c>
      <c r="F9" s="31" t="n">
        <v>43</v>
      </c>
      <c r="G9" s="31" t="n">
        <v>0</v>
      </c>
      <c r="H9" s="31" t="n">
        <v>43</v>
      </c>
      <c r="I9" s="38" t="n">
        <v>0</v>
      </c>
      <c r="J9" s="39" t="n">
        <v>32</v>
      </c>
      <c r="K9" s="39" t="n">
        <v>0</v>
      </c>
      <c r="L9" s="31" t="n">
        <v>32</v>
      </c>
    </row>
    <row r="10" customFormat="false" ht="15" hidden="false" customHeight="false" outlineLevel="0" collapsed="false">
      <c r="A10" s="31" t="n">
        <f aca="false">A9+1</f>
        <v>5</v>
      </c>
      <c r="B10" s="31" t="s">
        <v>1242</v>
      </c>
      <c r="C10" s="31" t="s">
        <v>1241</v>
      </c>
      <c r="D10" s="32" t="s">
        <v>1346</v>
      </c>
      <c r="E10" s="31" t="n">
        <v>0</v>
      </c>
      <c r="F10" s="31" t="n">
        <v>13</v>
      </c>
      <c r="G10" s="31" t="n">
        <v>0</v>
      </c>
      <c r="H10" s="31" t="n">
        <v>13</v>
      </c>
      <c r="I10" s="38" t="n">
        <v>0</v>
      </c>
      <c r="J10" s="39" t="n">
        <v>11</v>
      </c>
      <c r="K10" s="39" t="n">
        <v>0</v>
      </c>
      <c r="L10" s="31" t="n">
        <v>11</v>
      </c>
    </row>
    <row r="11" customFormat="false" ht="15" hidden="false" customHeight="false" outlineLevel="0" collapsed="false">
      <c r="A11" s="31" t="n">
        <f aca="false">A10+1</f>
        <v>6</v>
      </c>
      <c r="B11" s="31" t="s">
        <v>697</v>
      </c>
      <c r="C11" s="37" t="s">
        <v>696</v>
      </c>
      <c r="D11" s="32" t="s">
        <v>698</v>
      </c>
      <c r="E11" s="31" t="n">
        <v>0</v>
      </c>
      <c r="F11" s="31" t="n">
        <v>15</v>
      </c>
      <c r="G11" s="31" t="n">
        <v>0</v>
      </c>
      <c r="H11" s="31" t="n">
        <v>15</v>
      </c>
      <c r="I11" s="38" t="n">
        <v>0</v>
      </c>
      <c r="J11" s="39" t="n">
        <v>12</v>
      </c>
      <c r="K11" s="39" t="n">
        <v>0</v>
      </c>
      <c r="L11" s="31" t="n">
        <v>12</v>
      </c>
    </row>
    <row r="12" customFormat="false" ht="15" hidden="false" customHeight="false" outlineLevel="0" collapsed="false">
      <c r="A12" s="31" t="n">
        <f aca="false">A11+1</f>
        <v>7</v>
      </c>
      <c r="B12" s="31" t="s">
        <v>688</v>
      </c>
      <c r="C12" s="37" t="s">
        <v>687</v>
      </c>
      <c r="D12" s="32" t="s">
        <v>689</v>
      </c>
      <c r="E12" s="31" t="n">
        <v>0</v>
      </c>
      <c r="F12" s="31" t="n">
        <v>21</v>
      </c>
      <c r="G12" s="31" t="n">
        <v>0</v>
      </c>
      <c r="H12" s="31" t="n">
        <v>21</v>
      </c>
      <c r="I12" s="38" t="n">
        <v>0</v>
      </c>
      <c r="J12" s="39" t="n">
        <v>19</v>
      </c>
      <c r="K12" s="39" t="n">
        <v>0</v>
      </c>
      <c r="L12" s="31" t="n">
        <v>19</v>
      </c>
    </row>
    <row r="13" customFormat="false" ht="15" hidden="false" customHeight="false" outlineLevel="0" collapsed="false">
      <c r="A13" s="31" t="n">
        <f aca="false">A12+1</f>
        <v>8</v>
      </c>
      <c r="B13" s="31" t="s">
        <v>556</v>
      </c>
      <c r="C13" s="37" t="s">
        <v>555</v>
      </c>
      <c r="D13" s="32" t="s">
        <v>557</v>
      </c>
      <c r="E13" s="31" t="n">
        <v>0</v>
      </c>
      <c r="F13" s="31" t="n">
        <v>39</v>
      </c>
      <c r="G13" s="31" t="n">
        <v>0</v>
      </c>
      <c r="H13" s="31" t="n">
        <v>39</v>
      </c>
      <c r="I13" s="38" t="n">
        <v>0</v>
      </c>
      <c r="J13" s="39" t="n">
        <v>35</v>
      </c>
      <c r="K13" s="39" t="n">
        <v>0</v>
      </c>
      <c r="L13" s="31" t="n">
        <v>35</v>
      </c>
    </row>
    <row r="14" customFormat="false" ht="15" hidden="false" customHeight="false" outlineLevel="0" collapsed="false">
      <c r="A14" s="31" t="n">
        <f aca="false">A13+1</f>
        <v>9</v>
      </c>
      <c r="B14" s="31" t="s">
        <v>717</v>
      </c>
      <c r="C14" s="37" t="s">
        <v>716</v>
      </c>
      <c r="D14" s="32" t="s">
        <v>718</v>
      </c>
      <c r="E14" s="31" t="n">
        <v>1</v>
      </c>
      <c r="F14" s="31" t="n">
        <v>14</v>
      </c>
      <c r="G14" s="31" t="n">
        <v>6</v>
      </c>
      <c r="H14" s="31" t="n">
        <v>21</v>
      </c>
      <c r="I14" s="38" t="n">
        <v>1</v>
      </c>
      <c r="J14" s="39" t="n">
        <v>13</v>
      </c>
      <c r="K14" s="39" t="n">
        <v>6</v>
      </c>
      <c r="L14" s="31" t="n">
        <v>18</v>
      </c>
    </row>
    <row r="15" customFormat="false" ht="15" hidden="false" customHeight="false" outlineLevel="0" collapsed="false">
      <c r="A15" s="31" t="n">
        <f aca="false">A14+1</f>
        <v>10</v>
      </c>
      <c r="B15" s="31" t="s">
        <v>1038</v>
      </c>
      <c r="C15" s="37" t="s">
        <v>1037</v>
      </c>
      <c r="D15" s="32" t="s">
        <v>1039</v>
      </c>
      <c r="E15" s="31" t="n">
        <v>3</v>
      </c>
      <c r="F15" s="31" t="n">
        <v>39</v>
      </c>
      <c r="G15" s="31" t="n">
        <v>10</v>
      </c>
      <c r="H15" s="31" t="n">
        <v>52</v>
      </c>
      <c r="I15" s="38" t="n">
        <v>3</v>
      </c>
      <c r="J15" s="39" t="n">
        <v>30</v>
      </c>
      <c r="K15" s="39" t="n">
        <v>9</v>
      </c>
      <c r="L15" s="31" t="n">
        <v>36</v>
      </c>
    </row>
    <row r="16" customFormat="false" ht="15" hidden="false" customHeight="false" outlineLevel="0" collapsed="false">
      <c r="A16" s="31" t="n">
        <f aca="false">A15+1</f>
        <v>11</v>
      </c>
      <c r="B16" s="31" t="s">
        <v>700</v>
      </c>
      <c r="C16" s="37" t="s">
        <v>699</v>
      </c>
      <c r="D16" s="32" t="s">
        <v>701</v>
      </c>
      <c r="E16" s="31" t="n">
        <v>0</v>
      </c>
      <c r="F16" s="31" t="n">
        <v>52</v>
      </c>
      <c r="G16" s="31" t="n">
        <v>0</v>
      </c>
      <c r="H16" s="31" t="n">
        <v>52</v>
      </c>
      <c r="I16" s="38" t="n">
        <v>0</v>
      </c>
      <c r="J16" s="39" t="n">
        <v>35</v>
      </c>
      <c r="K16" s="39" t="n">
        <v>0</v>
      </c>
      <c r="L16" s="31" t="n">
        <v>35</v>
      </c>
    </row>
    <row r="17" customFormat="false" ht="15" hidden="false" customHeight="false" outlineLevel="0" collapsed="false">
      <c r="A17" s="31" t="n">
        <f aca="false">A16+1</f>
        <v>12</v>
      </c>
      <c r="B17" s="31" t="s">
        <v>517</v>
      </c>
      <c r="C17" s="37" t="s">
        <v>516</v>
      </c>
      <c r="D17" s="32" t="s">
        <v>518</v>
      </c>
      <c r="E17" s="31" t="n">
        <v>2</v>
      </c>
      <c r="F17" s="31" t="n">
        <v>21</v>
      </c>
      <c r="G17" s="31" t="n">
        <v>15</v>
      </c>
      <c r="H17" s="31" t="n">
        <v>38</v>
      </c>
      <c r="I17" s="38" t="n">
        <v>2</v>
      </c>
      <c r="J17" s="39" t="n">
        <v>18</v>
      </c>
      <c r="K17" s="39" t="n">
        <v>15</v>
      </c>
      <c r="L17" s="31" t="n">
        <v>32</v>
      </c>
    </row>
    <row r="18" customFormat="false" ht="15" hidden="false" customHeight="false" outlineLevel="0" collapsed="false">
      <c r="A18" s="31" t="n">
        <f aca="false">A17+1</f>
        <v>13</v>
      </c>
      <c r="B18" s="31" t="s">
        <v>865</v>
      </c>
      <c r="C18" s="31" t="s">
        <v>864</v>
      </c>
      <c r="D18" s="32" t="s">
        <v>866</v>
      </c>
      <c r="E18" s="31" t="n">
        <v>0</v>
      </c>
      <c r="F18" s="31" t="n">
        <v>20</v>
      </c>
      <c r="G18" s="31" t="n">
        <v>0</v>
      </c>
      <c r="H18" s="31" t="n">
        <v>20</v>
      </c>
      <c r="I18" s="38" t="n">
        <v>0</v>
      </c>
      <c r="J18" s="39" t="n">
        <v>17</v>
      </c>
      <c r="K18" s="39" t="n">
        <v>0</v>
      </c>
      <c r="L18" s="31" t="n">
        <v>17</v>
      </c>
    </row>
    <row r="19" customFormat="false" ht="15" hidden="false" customHeight="false" outlineLevel="0" collapsed="false">
      <c r="A19" s="31" t="n">
        <f aca="false">A18+1</f>
        <v>14</v>
      </c>
      <c r="B19" s="31" t="s">
        <v>122</v>
      </c>
      <c r="C19" s="31" t="s">
        <v>121</v>
      </c>
      <c r="D19" s="32" t="s">
        <v>123</v>
      </c>
      <c r="E19" s="31" t="n">
        <v>0</v>
      </c>
      <c r="F19" s="31" t="n">
        <v>28</v>
      </c>
      <c r="G19" s="31" t="n">
        <v>7</v>
      </c>
      <c r="H19" s="31" t="n">
        <v>35</v>
      </c>
      <c r="I19" s="38" t="n">
        <v>0</v>
      </c>
      <c r="J19" s="39" t="n">
        <v>23</v>
      </c>
      <c r="K19" s="39" t="n">
        <v>7</v>
      </c>
      <c r="L19" s="31" t="n">
        <v>27</v>
      </c>
    </row>
    <row r="20" customFormat="false" ht="15" hidden="false" customHeight="false" outlineLevel="0" collapsed="false">
      <c r="A20" s="31" t="n">
        <f aca="false">A19+1</f>
        <v>15</v>
      </c>
      <c r="B20" s="31" t="s">
        <v>481</v>
      </c>
      <c r="C20" s="31" t="s">
        <v>480</v>
      </c>
      <c r="D20" s="32" t="s">
        <v>482</v>
      </c>
      <c r="E20" s="31" t="n">
        <v>0</v>
      </c>
      <c r="F20" s="31" t="n">
        <v>23</v>
      </c>
      <c r="G20" s="31" t="n">
        <v>17</v>
      </c>
      <c r="H20" s="31" t="n">
        <v>40</v>
      </c>
      <c r="I20" s="38" t="n">
        <v>0</v>
      </c>
      <c r="J20" s="39" t="n">
        <v>19</v>
      </c>
      <c r="K20" s="39" t="n">
        <v>16</v>
      </c>
      <c r="L20" s="31" t="n">
        <v>30</v>
      </c>
    </row>
    <row r="21" customFormat="false" ht="15" hidden="false" customHeight="false" outlineLevel="0" collapsed="false">
      <c r="A21" s="31" t="n">
        <f aca="false">A20+1</f>
        <v>16</v>
      </c>
      <c r="B21" s="31" t="s">
        <v>1133</v>
      </c>
      <c r="C21" s="37" t="s">
        <v>1132</v>
      </c>
      <c r="D21" s="32" t="s">
        <v>1134</v>
      </c>
      <c r="E21" s="31" t="n">
        <v>2</v>
      </c>
      <c r="F21" s="31" t="n">
        <v>4</v>
      </c>
      <c r="G21" s="31" t="n">
        <v>2</v>
      </c>
      <c r="H21" s="31" t="n">
        <v>8</v>
      </c>
      <c r="I21" s="38" t="n">
        <v>2</v>
      </c>
      <c r="J21" s="39" t="n">
        <v>3</v>
      </c>
      <c r="K21" s="39" t="n">
        <v>2</v>
      </c>
      <c r="L21" s="31" t="n">
        <v>7</v>
      </c>
    </row>
    <row r="22" customFormat="false" ht="15" hidden="false" customHeight="false" outlineLevel="0" collapsed="false">
      <c r="A22" s="31" t="n">
        <f aca="false">A21+1</f>
        <v>17</v>
      </c>
      <c r="B22" s="31" t="s">
        <v>472</v>
      </c>
      <c r="C22" s="31" t="s">
        <v>471</v>
      </c>
      <c r="D22" s="32" t="s">
        <v>473</v>
      </c>
      <c r="E22" s="31" t="n">
        <v>1</v>
      </c>
      <c r="F22" s="31" t="n">
        <v>26</v>
      </c>
      <c r="G22" s="31" t="n">
        <v>3</v>
      </c>
      <c r="H22" s="31" t="n">
        <v>30</v>
      </c>
      <c r="I22" s="38" t="n">
        <v>1</v>
      </c>
      <c r="J22" s="39" t="n">
        <v>22</v>
      </c>
      <c r="K22" s="39" t="n">
        <v>3</v>
      </c>
      <c r="L22" s="31" t="n">
        <v>22</v>
      </c>
    </row>
    <row r="23" customFormat="false" ht="15" hidden="false" customHeight="false" outlineLevel="0" collapsed="false">
      <c r="A23" s="31" t="n">
        <f aca="false">A22+1</f>
        <v>18</v>
      </c>
      <c r="B23" s="31" t="s">
        <v>451</v>
      </c>
      <c r="C23" s="37" t="s">
        <v>450</v>
      </c>
      <c r="D23" s="32" t="s">
        <v>452</v>
      </c>
      <c r="E23" s="31" t="n">
        <v>0</v>
      </c>
      <c r="F23" s="31" t="n">
        <v>45</v>
      </c>
      <c r="G23" s="31" t="n">
        <v>14</v>
      </c>
      <c r="H23" s="31" t="n">
        <v>59</v>
      </c>
      <c r="I23" s="38" t="n">
        <v>0</v>
      </c>
      <c r="J23" s="39" t="n">
        <v>27</v>
      </c>
      <c r="K23" s="39" t="n">
        <v>12</v>
      </c>
      <c r="L23" s="31" t="n">
        <v>35</v>
      </c>
    </row>
    <row r="24" customFormat="false" ht="15" hidden="false" customHeight="false" outlineLevel="0" collapsed="false">
      <c r="A24" s="31" t="n">
        <f aca="false">A23+1</f>
        <v>19</v>
      </c>
      <c r="B24" s="31" t="s">
        <v>1130</v>
      </c>
      <c r="C24" s="37" t="s">
        <v>1129</v>
      </c>
      <c r="D24" s="32" t="s">
        <v>1131</v>
      </c>
      <c r="E24" s="31" t="n">
        <v>0</v>
      </c>
      <c r="F24" s="31" t="n">
        <v>13</v>
      </c>
      <c r="G24" s="31" t="n">
        <v>2</v>
      </c>
      <c r="H24" s="31" t="n">
        <v>15</v>
      </c>
      <c r="I24" s="38" t="n">
        <v>0</v>
      </c>
      <c r="J24" s="39" t="n">
        <v>13</v>
      </c>
      <c r="K24" s="39" t="n">
        <v>2</v>
      </c>
      <c r="L24" s="31" t="n">
        <v>15</v>
      </c>
    </row>
    <row r="25" customFormat="false" ht="15" hidden="false" customHeight="false" outlineLevel="0" collapsed="false">
      <c r="A25" s="31" t="n">
        <f aca="false">A24+1</f>
        <v>20</v>
      </c>
      <c r="B25" s="31" t="s">
        <v>532</v>
      </c>
      <c r="C25" s="37" t="s">
        <v>531</v>
      </c>
      <c r="D25" s="32" t="s">
        <v>533</v>
      </c>
      <c r="E25" s="31" t="n">
        <v>0</v>
      </c>
      <c r="F25" s="31" t="n">
        <v>69</v>
      </c>
      <c r="G25" s="31" t="n">
        <v>10</v>
      </c>
      <c r="H25" s="31" t="n">
        <v>79</v>
      </c>
      <c r="I25" s="38" t="n">
        <v>0</v>
      </c>
      <c r="J25" s="39" t="n">
        <v>45</v>
      </c>
      <c r="K25" s="39" t="n">
        <v>8</v>
      </c>
      <c r="L25" s="31" t="n">
        <v>48</v>
      </c>
    </row>
    <row r="26" customFormat="false" ht="15" hidden="false" customHeight="false" outlineLevel="0" collapsed="false">
      <c r="A26" s="31" t="n">
        <f aca="false">A25+1</f>
        <v>21</v>
      </c>
      <c r="B26" s="31" t="s">
        <v>254</v>
      </c>
      <c r="C26" s="37" t="s">
        <v>253</v>
      </c>
      <c r="D26" s="32" t="s">
        <v>255</v>
      </c>
      <c r="E26" s="31" t="n">
        <v>0</v>
      </c>
      <c r="F26" s="31" t="n">
        <v>25</v>
      </c>
      <c r="G26" s="31" t="n">
        <v>12</v>
      </c>
      <c r="H26" s="31" t="n">
        <v>37</v>
      </c>
      <c r="I26" s="38" t="n">
        <v>0</v>
      </c>
      <c r="J26" s="39" t="n">
        <v>22</v>
      </c>
      <c r="K26" s="39" t="n">
        <v>10</v>
      </c>
      <c r="L26" s="31" t="n">
        <v>29</v>
      </c>
    </row>
    <row r="27" customFormat="false" ht="15" hidden="false" customHeight="false" outlineLevel="0" collapsed="false">
      <c r="A27" s="31" t="n">
        <f aca="false">A26+1</f>
        <v>22</v>
      </c>
      <c r="B27" s="31" t="s">
        <v>460</v>
      </c>
      <c r="C27" s="31" t="s">
        <v>459</v>
      </c>
      <c r="D27" s="32" t="s">
        <v>461</v>
      </c>
      <c r="E27" s="31" t="n">
        <v>0</v>
      </c>
      <c r="F27" s="31" t="n">
        <v>34</v>
      </c>
      <c r="G27" s="31" t="n">
        <v>1</v>
      </c>
      <c r="H27" s="31" t="n">
        <v>35</v>
      </c>
      <c r="I27" s="38" t="n">
        <v>0</v>
      </c>
      <c r="J27" s="39" t="n">
        <v>22</v>
      </c>
      <c r="K27" s="39" t="n">
        <v>1</v>
      </c>
      <c r="L27" s="31" t="n">
        <v>23</v>
      </c>
    </row>
    <row r="28" customFormat="false" ht="15" hidden="false" customHeight="false" outlineLevel="0" collapsed="false">
      <c r="A28" s="31" t="n">
        <f aca="false">A27+1</f>
        <v>23</v>
      </c>
      <c r="B28" s="31" t="s">
        <v>23</v>
      </c>
      <c r="C28" s="37" t="s">
        <v>22</v>
      </c>
      <c r="D28" s="32" t="s">
        <v>24</v>
      </c>
      <c r="E28" s="31" t="n">
        <v>3</v>
      </c>
      <c r="F28" s="31" t="n">
        <v>20</v>
      </c>
      <c r="G28" s="31" t="n">
        <v>5</v>
      </c>
      <c r="H28" s="31" t="n">
        <v>28</v>
      </c>
      <c r="I28" s="38" t="n">
        <v>3</v>
      </c>
      <c r="J28" s="39" t="n">
        <v>18</v>
      </c>
      <c r="K28" s="39" t="n">
        <v>5</v>
      </c>
      <c r="L28" s="31" t="n">
        <v>26</v>
      </c>
    </row>
    <row r="29" customFormat="false" ht="15" hidden="false" customHeight="false" outlineLevel="0" collapsed="false">
      <c r="A29" s="31" t="n">
        <f aca="false">A28+1</f>
        <v>24</v>
      </c>
      <c r="B29" s="31" t="s">
        <v>735</v>
      </c>
      <c r="C29" s="37" t="s">
        <v>734</v>
      </c>
      <c r="D29" s="32" t="s">
        <v>736</v>
      </c>
      <c r="E29" s="31" t="n">
        <v>0</v>
      </c>
      <c r="F29" s="31" t="n">
        <v>21</v>
      </c>
      <c r="G29" s="31" t="n">
        <v>0</v>
      </c>
      <c r="H29" s="31" t="n">
        <v>21</v>
      </c>
      <c r="I29" s="38" t="n">
        <v>0</v>
      </c>
      <c r="J29" s="39" t="n">
        <v>20</v>
      </c>
      <c r="K29" s="39" t="n">
        <v>0</v>
      </c>
      <c r="L29" s="31" t="n">
        <v>20</v>
      </c>
    </row>
    <row r="30" customFormat="false" ht="15" hidden="false" customHeight="false" outlineLevel="0" collapsed="false">
      <c r="A30" s="31" t="n">
        <f aca="false">A29+1</f>
        <v>25</v>
      </c>
      <c r="B30" s="31" t="s">
        <v>761</v>
      </c>
      <c r="C30" s="37" t="s">
        <v>760</v>
      </c>
      <c r="D30" s="32" t="s">
        <v>762</v>
      </c>
      <c r="E30" s="31" t="n">
        <v>3</v>
      </c>
      <c r="F30" s="31" t="n">
        <v>13</v>
      </c>
      <c r="G30" s="31" t="n">
        <v>11</v>
      </c>
      <c r="H30" s="31" t="n">
        <v>27</v>
      </c>
      <c r="I30" s="38" t="n">
        <v>2</v>
      </c>
      <c r="J30" s="39" t="n">
        <v>10</v>
      </c>
      <c r="K30" s="39" t="n">
        <v>9</v>
      </c>
      <c r="L30" s="31" t="n">
        <v>19</v>
      </c>
    </row>
    <row r="31" customFormat="false" ht="15" hidden="false" customHeight="false" outlineLevel="0" collapsed="false">
      <c r="A31" s="31" t="n">
        <f aca="false">A30+1</f>
        <v>26</v>
      </c>
      <c r="B31" s="31" t="s">
        <v>1236</v>
      </c>
      <c r="C31" s="31" t="s">
        <v>1235</v>
      </c>
      <c r="D31" s="32" t="s">
        <v>1237</v>
      </c>
      <c r="E31" s="31" t="n">
        <v>4</v>
      </c>
      <c r="F31" s="31" t="n">
        <v>13</v>
      </c>
      <c r="G31" s="31" t="n">
        <v>10</v>
      </c>
      <c r="H31" s="31" t="n">
        <v>27</v>
      </c>
      <c r="I31" s="38" t="n">
        <v>4</v>
      </c>
      <c r="J31" s="39" t="n">
        <v>13</v>
      </c>
      <c r="K31" s="39" t="n">
        <v>9</v>
      </c>
      <c r="L31" s="31" t="n">
        <v>25</v>
      </c>
    </row>
    <row r="32" customFormat="false" ht="15" hidden="false" customHeight="false" outlineLevel="0" collapsed="false">
      <c r="A32" s="31" t="n">
        <f aca="false">A31+1</f>
        <v>27</v>
      </c>
      <c r="B32" s="31" t="s">
        <v>1085</v>
      </c>
      <c r="C32" s="31" t="s">
        <v>1084</v>
      </c>
      <c r="D32" s="32" t="s">
        <v>1086</v>
      </c>
      <c r="E32" s="31" t="n">
        <v>0</v>
      </c>
      <c r="F32" s="31" t="n">
        <v>24</v>
      </c>
      <c r="G32" s="31" t="n">
        <v>0</v>
      </c>
      <c r="H32" s="31" t="n">
        <v>24</v>
      </c>
      <c r="I32" s="38" t="n">
        <v>0</v>
      </c>
      <c r="J32" s="38" t="n">
        <v>15</v>
      </c>
      <c r="K32" s="39" t="n">
        <v>0</v>
      </c>
      <c r="L32" s="31" t="n">
        <v>15</v>
      </c>
    </row>
    <row r="33" customFormat="false" ht="15" hidden="false" customHeight="false" outlineLevel="0" collapsed="false">
      <c r="A33" s="31" t="n">
        <f aca="false">A32+1</f>
        <v>28</v>
      </c>
      <c r="B33" s="31" t="s">
        <v>383</v>
      </c>
      <c r="C33" s="37" t="s">
        <v>382</v>
      </c>
      <c r="D33" s="32" t="s">
        <v>384</v>
      </c>
      <c r="E33" s="31" t="n">
        <v>0</v>
      </c>
      <c r="F33" s="31" t="n">
        <v>21</v>
      </c>
      <c r="G33" s="31" t="n">
        <v>3</v>
      </c>
      <c r="H33" s="31" t="n">
        <v>24</v>
      </c>
      <c r="I33" s="38" t="n">
        <v>0</v>
      </c>
      <c r="J33" s="39" t="n">
        <v>17</v>
      </c>
      <c r="K33" s="39" t="n">
        <v>2</v>
      </c>
      <c r="L33" s="31" t="n">
        <v>19</v>
      </c>
    </row>
    <row r="34" customFormat="false" ht="15" hidden="false" customHeight="false" outlineLevel="0" collapsed="false">
      <c r="A34" s="31" t="n">
        <f aca="false">A33+1</f>
        <v>29</v>
      </c>
      <c r="B34" s="31" t="s">
        <v>1222</v>
      </c>
      <c r="C34" s="31" t="s">
        <v>1221</v>
      </c>
      <c r="D34" s="32" t="s">
        <v>1223</v>
      </c>
      <c r="E34" s="31" t="n">
        <v>14</v>
      </c>
      <c r="F34" s="31" t="n">
        <v>62</v>
      </c>
      <c r="G34" s="31" t="n">
        <v>17</v>
      </c>
      <c r="H34" s="31" t="n">
        <v>93</v>
      </c>
      <c r="I34" s="38" t="n">
        <v>14</v>
      </c>
      <c r="J34" s="39" t="n">
        <v>38</v>
      </c>
      <c r="K34" s="39" t="n">
        <v>14</v>
      </c>
      <c r="L34" s="31" t="n">
        <v>50</v>
      </c>
    </row>
    <row r="35" customFormat="false" ht="15" hidden="false" customHeight="false" outlineLevel="0" collapsed="false">
      <c r="A35" s="31" t="n">
        <f aca="false">A34+1</f>
        <v>30</v>
      </c>
      <c r="B35" s="31" t="s">
        <v>209</v>
      </c>
      <c r="C35" s="37" t="s">
        <v>208</v>
      </c>
      <c r="D35" s="32" t="s">
        <v>210</v>
      </c>
      <c r="E35" s="31" t="n">
        <v>11</v>
      </c>
      <c r="F35" s="31" t="n">
        <v>26</v>
      </c>
      <c r="G35" s="31" t="n">
        <v>0</v>
      </c>
      <c r="H35" s="31" t="n">
        <v>37</v>
      </c>
      <c r="I35" s="38" t="n">
        <v>11</v>
      </c>
      <c r="J35" s="39" t="n">
        <v>22</v>
      </c>
      <c r="K35" s="39" t="n">
        <v>0</v>
      </c>
      <c r="L35" s="31" t="n">
        <v>28</v>
      </c>
    </row>
    <row r="36" customFormat="false" ht="15" hidden="false" customHeight="false" outlineLevel="0" collapsed="false">
      <c r="A36" s="31" t="n">
        <f aca="false">A35+1</f>
        <v>31</v>
      </c>
      <c r="B36" s="31" t="s">
        <v>694</v>
      </c>
      <c r="C36" s="37" t="s">
        <v>693</v>
      </c>
      <c r="D36" s="32" t="s">
        <v>695</v>
      </c>
      <c r="E36" s="31" t="n">
        <v>0</v>
      </c>
      <c r="F36" s="31" t="n">
        <v>28</v>
      </c>
      <c r="G36" s="31" t="n">
        <v>0</v>
      </c>
      <c r="H36" s="31" t="n">
        <v>28</v>
      </c>
      <c r="I36" s="38" t="n">
        <v>0</v>
      </c>
      <c r="J36" s="39" t="n">
        <v>23</v>
      </c>
      <c r="K36" s="39" t="n">
        <v>0</v>
      </c>
      <c r="L36" s="31" t="n">
        <v>23</v>
      </c>
    </row>
    <row r="37" customFormat="false" ht="15" hidden="false" customHeight="false" outlineLevel="0" collapsed="false">
      <c r="A37" s="31" t="n">
        <f aca="false">A36+1</f>
        <v>32</v>
      </c>
      <c r="B37" s="31" t="s">
        <v>691</v>
      </c>
      <c r="C37" s="37" t="s">
        <v>690</v>
      </c>
      <c r="D37" s="32" t="s">
        <v>692</v>
      </c>
      <c r="E37" s="31" t="n">
        <v>0</v>
      </c>
      <c r="F37" s="31" t="n">
        <v>23</v>
      </c>
      <c r="G37" s="31" t="n">
        <v>0</v>
      </c>
      <c r="H37" s="31" t="n">
        <v>23</v>
      </c>
      <c r="I37" s="38" t="n">
        <v>0</v>
      </c>
      <c r="J37" s="39" t="n">
        <v>17</v>
      </c>
      <c r="K37" s="39" t="n">
        <v>0</v>
      </c>
      <c r="L37" s="31" t="n">
        <v>17</v>
      </c>
    </row>
    <row r="38" customFormat="false" ht="15" hidden="false" customHeight="false" outlineLevel="0" collapsed="false">
      <c r="A38" s="31" t="n">
        <f aca="false">A37+1</f>
        <v>33</v>
      </c>
      <c r="B38" s="31" t="s">
        <v>293</v>
      </c>
      <c r="C38" s="37" t="s">
        <v>292</v>
      </c>
      <c r="D38" s="32" t="s">
        <v>294</v>
      </c>
      <c r="E38" s="31" t="n">
        <v>0</v>
      </c>
      <c r="F38" s="31" t="n">
        <v>7</v>
      </c>
      <c r="G38" s="31" t="n">
        <v>0</v>
      </c>
      <c r="H38" s="31" t="n">
        <v>7</v>
      </c>
      <c r="I38" s="38" t="n">
        <v>0</v>
      </c>
      <c r="J38" s="39" t="n">
        <v>6</v>
      </c>
      <c r="K38" s="39" t="n">
        <v>0</v>
      </c>
      <c r="L38" s="31" t="n">
        <v>6</v>
      </c>
    </row>
    <row r="39" customFormat="false" ht="15" hidden="false" customHeight="false" outlineLevel="0" collapsed="false">
      <c r="A39" s="31" t="n">
        <f aca="false">A38+1</f>
        <v>34</v>
      </c>
      <c r="B39" s="31" t="s">
        <v>770</v>
      </c>
      <c r="C39" s="37" t="s">
        <v>769</v>
      </c>
      <c r="D39" s="32" t="s">
        <v>771</v>
      </c>
      <c r="E39" s="31" t="n">
        <v>2</v>
      </c>
      <c r="F39" s="31" t="n">
        <v>32</v>
      </c>
      <c r="G39" s="31" t="n">
        <v>2</v>
      </c>
      <c r="H39" s="31" t="n">
        <v>36</v>
      </c>
      <c r="I39" s="38" t="n">
        <v>2</v>
      </c>
      <c r="J39" s="39" t="n">
        <v>26</v>
      </c>
      <c r="K39" s="39" t="n">
        <v>2</v>
      </c>
      <c r="L39" s="31" t="n">
        <v>28</v>
      </c>
    </row>
    <row r="40" customFormat="false" ht="15" hidden="false" customHeight="false" outlineLevel="0" collapsed="false">
      <c r="A40" s="31" t="n">
        <f aca="false">A39+1</f>
        <v>35</v>
      </c>
      <c r="B40" s="31" t="s">
        <v>1321</v>
      </c>
      <c r="C40" s="37" t="s">
        <v>1320</v>
      </c>
      <c r="D40" s="32" t="s">
        <v>1322</v>
      </c>
      <c r="E40" s="31" t="n">
        <v>5</v>
      </c>
      <c r="F40" s="31" t="n">
        <v>12</v>
      </c>
      <c r="G40" s="31" t="n">
        <v>1</v>
      </c>
      <c r="H40" s="31" t="n">
        <v>18</v>
      </c>
      <c r="I40" s="38" t="n">
        <v>5</v>
      </c>
      <c r="J40" s="39" t="n">
        <v>10</v>
      </c>
      <c r="K40" s="39" t="n">
        <v>1</v>
      </c>
      <c r="L40" s="31" t="n">
        <v>16</v>
      </c>
    </row>
    <row r="41" customFormat="false" ht="15" hidden="false" customHeight="false" outlineLevel="0" collapsed="false">
      <c r="A41" s="31" t="n">
        <f aca="false">A40+1</f>
        <v>36</v>
      </c>
      <c r="B41" s="31" t="s">
        <v>800</v>
      </c>
      <c r="C41" s="31" t="s">
        <v>799</v>
      </c>
      <c r="D41" s="32" t="s">
        <v>801</v>
      </c>
      <c r="E41" s="31" t="n">
        <v>1</v>
      </c>
      <c r="F41" s="31" t="n">
        <v>34</v>
      </c>
      <c r="G41" s="31" t="n">
        <v>2</v>
      </c>
      <c r="H41" s="31" t="n">
        <v>37</v>
      </c>
      <c r="I41" s="38" t="n">
        <v>1</v>
      </c>
      <c r="J41" s="39" t="n">
        <v>27</v>
      </c>
      <c r="K41" s="39" t="n">
        <v>2</v>
      </c>
      <c r="L41" s="31" t="n">
        <v>28</v>
      </c>
    </row>
    <row r="42" customFormat="false" ht="15" hidden="false" customHeight="false" outlineLevel="0" collapsed="false">
      <c r="A42" s="31" t="n">
        <f aca="false">A41+1</f>
        <v>37</v>
      </c>
      <c r="B42" s="31" t="s">
        <v>741</v>
      </c>
      <c r="C42" s="31" t="s">
        <v>740</v>
      </c>
      <c r="D42" s="32" t="s">
        <v>742</v>
      </c>
      <c r="E42" s="31" t="n">
        <v>0</v>
      </c>
      <c r="F42" s="31" t="n">
        <v>68</v>
      </c>
      <c r="G42" s="31" t="n">
        <v>7</v>
      </c>
      <c r="H42" s="31" t="n">
        <v>75</v>
      </c>
      <c r="I42" s="38" t="n">
        <v>0</v>
      </c>
      <c r="J42" s="39" t="n">
        <v>41</v>
      </c>
      <c r="K42" s="39" t="n">
        <v>7</v>
      </c>
      <c r="L42" s="31" t="n">
        <v>46</v>
      </c>
    </row>
    <row r="43" customFormat="false" ht="15" hidden="false" customHeight="false" outlineLevel="0" collapsed="false">
      <c r="A43" s="31" t="n">
        <f aca="false">A42+1</f>
        <v>38</v>
      </c>
      <c r="B43" s="31" t="s">
        <v>738</v>
      </c>
      <c r="C43" s="37" t="s">
        <v>737</v>
      </c>
      <c r="D43" s="32" t="s">
        <v>739</v>
      </c>
      <c r="E43" s="31" t="n">
        <v>5</v>
      </c>
      <c r="F43" s="31" t="n">
        <v>90</v>
      </c>
      <c r="G43" s="31" t="n">
        <v>4</v>
      </c>
      <c r="H43" s="31" t="n">
        <v>99</v>
      </c>
      <c r="I43" s="38" t="n">
        <v>5</v>
      </c>
      <c r="J43" s="39" t="n">
        <v>53</v>
      </c>
      <c r="K43" s="39" t="n">
        <v>4</v>
      </c>
      <c r="L43" s="31" t="n">
        <v>55</v>
      </c>
    </row>
    <row r="44" customFormat="false" ht="15" hidden="false" customHeight="false" outlineLevel="0" collapsed="false">
      <c r="A44" s="31" t="n">
        <f aca="false">A43+1</f>
        <v>39</v>
      </c>
      <c r="B44" s="31" t="s">
        <v>785</v>
      </c>
      <c r="C44" s="31" t="s">
        <v>784</v>
      </c>
      <c r="D44" s="32" t="s">
        <v>786</v>
      </c>
      <c r="E44" s="31" t="n">
        <v>0</v>
      </c>
      <c r="F44" s="31" t="n">
        <v>1</v>
      </c>
      <c r="G44" s="31" t="n">
        <v>2</v>
      </c>
      <c r="H44" s="31" t="n">
        <v>3</v>
      </c>
      <c r="I44" s="38" t="n">
        <v>0</v>
      </c>
      <c r="J44" s="39" t="n">
        <v>1</v>
      </c>
      <c r="K44" s="39" t="n">
        <v>2</v>
      </c>
      <c r="L44" s="31" t="n">
        <v>3</v>
      </c>
    </row>
    <row r="45" customFormat="false" ht="15" hidden="false" customHeight="false" outlineLevel="0" collapsed="false">
      <c r="A45" s="31" t="n">
        <f aca="false">A44+1</f>
        <v>40</v>
      </c>
      <c r="B45" s="31" t="s">
        <v>871</v>
      </c>
      <c r="C45" s="31" t="s">
        <v>870</v>
      </c>
      <c r="D45" s="32" t="s">
        <v>872</v>
      </c>
      <c r="E45" s="31" t="n">
        <v>2</v>
      </c>
      <c r="F45" s="31" t="n">
        <v>37</v>
      </c>
      <c r="G45" s="31" t="n">
        <v>5</v>
      </c>
      <c r="H45" s="31" t="n">
        <v>44</v>
      </c>
      <c r="I45" s="38" t="n">
        <v>2</v>
      </c>
      <c r="J45" s="39" t="n">
        <v>27</v>
      </c>
      <c r="K45" s="39" t="n">
        <v>5</v>
      </c>
      <c r="L45" s="31" t="n">
        <v>29</v>
      </c>
    </row>
    <row r="46" customFormat="false" ht="15" hidden="false" customHeight="false" outlineLevel="0" collapsed="false">
      <c r="A46" s="31" t="n">
        <f aca="false">A45+1</f>
        <v>41</v>
      </c>
      <c r="B46" s="31" t="s">
        <v>830</v>
      </c>
      <c r="C46" s="37" t="s">
        <v>829</v>
      </c>
      <c r="D46" s="32" t="s">
        <v>306</v>
      </c>
      <c r="E46" s="31" t="n">
        <v>0</v>
      </c>
      <c r="F46" s="31" t="n">
        <v>19</v>
      </c>
      <c r="G46" s="31" t="n">
        <v>0</v>
      </c>
      <c r="H46" s="31" t="n">
        <v>19</v>
      </c>
      <c r="I46" s="38" t="n">
        <v>0</v>
      </c>
      <c r="J46" s="39" t="n">
        <v>19</v>
      </c>
      <c r="K46" s="39" t="n">
        <v>0</v>
      </c>
      <c r="L46" s="31" t="n">
        <v>19</v>
      </c>
    </row>
    <row r="47" customFormat="false" ht="15" hidden="false" customHeight="false" outlineLevel="0" collapsed="false">
      <c r="A47" s="31" t="n">
        <f aca="false">A46+1</f>
        <v>42</v>
      </c>
      <c r="B47" s="37" t="s">
        <v>1263</v>
      </c>
      <c r="C47" s="31" t="s">
        <v>1262</v>
      </c>
      <c r="D47" s="32" t="s">
        <v>1264</v>
      </c>
      <c r="E47" s="31" t="n">
        <v>0</v>
      </c>
      <c r="F47" s="31" t="n">
        <v>17</v>
      </c>
      <c r="G47" s="31" t="n">
        <v>5</v>
      </c>
      <c r="H47" s="31" t="n">
        <v>22</v>
      </c>
      <c r="I47" s="38" t="n">
        <v>0</v>
      </c>
      <c r="J47" s="39" t="n">
        <v>16</v>
      </c>
      <c r="K47" s="39" t="n">
        <v>5</v>
      </c>
      <c r="L47" s="31" t="n">
        <v>19</v>
      </c>
    </row>
    <row r="48" customFormat="false" ht="15" hidden="false" customHeight="false" outlineLevel="0" collapsed="false">
      <c r="A48" s="31" t="n">
        <f aca="false">A47+1</f>
        <v>43</v>
      </c>
      <c r="B48" s="31" t="s">
        <v>155</v>
      </c>
      <c r="C48" s="37" t="s">
        <v>154</v>
      </c>
      <c r="D48" s="32" t="s">
        <v>156</v>
      </c>
      <c r="E48" s="31" t="n">
        <v>0</v>
      </c>
      <c r="F48" s="31" t="n">
        <v>63</v>
      </c>
      <c r="G48" s="31" t="n">
        <v>38</v>
      </c>
      <c r="H48" s="31" t="n">
        <v>101</v>
      </c>
      <c r="I48" s="38" t="n">
        <v>0</v>
      </c>
      <c r="J48" s="39" t="n">
        <v>44</v>
      </c>
      <c r="K48" s="39" t="n">
        <v>28</v>
      </c>
      <c r="L48" s="31" t="n">
        <v>57</v>
      </c>
    </row>
    <row r="49" customFormat="false" ht="15" hidden="false" customHeight="false" outlineLevel="0" collapsed="false">
      <c r="A49" s="31" t="n">
        <f aca="false">A48+1</f>
        <v>44</v>
      </c>
      <c r="B49" s="31" t="s">
        <v>323</v>
      </c>
      <c r="C49" s="37" t="s">
        <v>322</v>
      </c>
      <c r="D49" s="32" t="s">
        <v>324</v>
      </c>
      <c r="E49" s="31" t="n">
        <v>0</v>
      </c>
      <c r="F49" s="31" t="n">
        <v>10</v>
      </c>
      <c r="G49" s="31" t="n">
        <v>3</v>
      </c>
      <c r="H49" s="31" t="n">
        <v>13</v>
      </c>
      <c r="I49" s="38" t="n">
        <v>0</v>
      </c>
      <c r="J49" s="39" t="n">
        <v>10</v>
      </c>
      <c r="K49" s="39" t="n">
        <v>3</v>
      </c>
      <c r="L49" s="31" t="n">
        <v>13</v>
      </c>
    </row>
    <row r="50" customFormat="false" ht="15" hidden="false" customHeight="false" outlineLevel="0" collapsed="false">
      <c r="A50" s="31" t="n">
        <f aca="false">A49+1</f>
        <v>45</v>
      </c>
      <c r="B50" s="31" t="s">
        <v>764</v>
      </c>
      <c r="C50" s="37" t="s">
        <v>763</v>
      </c>
      <c r="D50" s="32" t="s">
        <v>765</v>
      </c>
      <c r="E50" s="31" t="n">
        <v>0</v>
      </c>
      <c r="F50" s="31" t="n">
        <v>38</v>
      </c>
      <c r="G50" s="31" t="n">
        <v>0</v>
      </c>
      <c r="H50" s="31" t="n">
        <v>38</v>
      </c>
      <c r="I50" s="38" t="n">
        <v>0</v>
      </c>
      <c r="J50" s="39" t="n">
        <v>28</v>
      </c>
      <c r="K50" s="39" t="n">
        <v>0</v>
      </c>
      <c r="L50" s="31" t="n">
        <v>28</v>
      </c>
    </row>
    <row r="51" customFormat="false" ht="15" hidden="false" customHeight="false" outlineLevel="0" collapsed="false">
      <c r="A51" s="31" t="n">
        <f aca="false">A50+1</f>
        <v>46</v>
      </c>
      <c r="B51" s="31" t="s">
        <v>1139</v>
      </c>
      <c r="C51" s="37" t="s">
        <v>1138</v>
      </c>
      <c r="D51" s="32" t="s">
        <v>1140</v>
      </c>
      <c r="E51" s="31" t="n">
        <v>8</v>
      </c>
      <c r="F51" s="31" t="n">
        <v>120</v>
      </c>
      <c r="G51" s="31" t="n">
        <v>2</v>
      </c>
      <c r="H51" s="31" t="n">
        <v>130</v>
      </c>
      <c r="I51" s="38" t="n">
        <v>7</v>
      </c>
      <c r="J51" s="39" t="n">
        <v>57</v>
      </c>
      <c r="K51" s="39" t="n">
        <v>2</v>
      </c>
      <c r="L51" s="31" t="n">
        <v>59</v>
      </c>
    </row>
    <row r="52" customFormat="false" ht="15" hidden="false" customHeight="false" outlineLevel="0" collapsed="false">
      <c r="A52" s="31" t="n">
        <f aca="false">A51+1</f>
        <v>47</v>
      </c>
      <c r="B52" s="31" t="s">
        <v>1136</v>
      </c>
      <c r="C52" s="37" t="s">
        <v>1135</v>
      </c>
      <c r="D52" s="32" t="s">
        <v>1137</v>
      </c>
      <c r="E52" s="31" t="n">
        <v>18</v>
      </c>
      <c r="F52" s="31" t="n">
        <v>21</v>
      </c>
      <c r="G52" s="31" t="n">
        <v>2</v>
      </c>
      <c r="H52" s="31" t="n">
        <v>41</v>
      </c>
      <c r="I52" s="38" t="n">
        <v>17</v>
      </c>
      <c r="J52" s="39" t="n">
        <v>17</v>
      </c>
      <c r="K52" s="39" t="n">
        <v>2</v>
      </c>
      <c r="L52" s="31" t="n">
        <v>31</v>
      </c>
    </row>
    <row r="53" customFormat="false" ht="15" hidden="false" customHeight="false" outlineLevel="0" collapsed="false">
      <c r="A53" s="31" t="n">
        <f aca="false">A52+1</f>
        <v>48</v>
      </c>
      <c r="B53" s="31" t="s">
        <v>613</v>
      </c>
      <c r="C53" s="37" t="s">
        <v>612</v>
      </c>
      <c r="D53" s="32" t="s">
        <v>614</v>
      </c>
      <c r="E53" s="31" t="n">
        <v>7</v>
      </c>
      <c r="F53" s="31" t="n">
        <v>86</v>
      </c>
      <c r="G53" s="31" t="n">
        <v>4</v>
      </c>
      <c r="H53" s="31" t="n">
        <v>97</v>
      </c>
      <c r="I53" s="38" t="n">
        <v>7</v>
      </c>
      <c r="J53" s="39" t="n">
        <v>52</v>
      </c>
      <c r="K53" s="39" t="n">
        <v>4</v>
      </c>
      <c r="L53" s="31" t="n">
        <v>56</v>
      </c>
    </row>
    <row r="54" customFormat="false" ht="15" hidden="false" customHeight="false" outlineLevel="0" collapsed="false">
      <c r="A54" s="31" t="n">
        <f aca="false">A53+1</f>
        <v>49</v>
      </c>
      <c r="B54" s="31" t="s">
        <v>673</v>
      </c>
      <c r="C54" s="37" t="s">
        <v>672</v>
      </c>
      <c r="D54" s="32" t="s">
        <v>674</v>
      </c>
      <c r="E54" s="31" t="n">
        <v>0</v>
      </c>
      <c r="F54" s="31" t="n">
        <v>14</v>
      </c>
      <c r="G54" s="31" t="n">
        <v>0</v>
      </c>
      <c r="H54" s="31" t="n">
        <v>14</v>
      </c>
      <c r="I54" s="38" t="n">
        <v>0</v>
      </c>
      <c r="J54" s="39" t="n">
        <v>13</v>
      </c>
      <c r="K54" s="39" t="n">
        <v>0</v>
      </c>
      <c r="L54" s="31" t="n">
        <v>13</v>
      </c>
    </row>
    <row r="55" customFormat="false" ht="15" hidden="false" customHeight="false" outlineLevel="0" collapsed="false">
      <c r="A55" s="31" t="n">
        <f aca="false">A54+1</f>
        <v>50</v>
      </c>
      <c r="B55" s="31" t="s">
        <v>1187</v>
      </c>
      <c r="C55" s="37" t="s">
        <v>1186</v>
      </c>
      <c r="D55" s="32" t="s">
        <v>1188</v>
      </c>
      <c r="E55" s="31" t="n">
        <v>1</v>
      </c>
      <c r="F55" s="31" t="n">
        <v>16</v>
      </c>
      <c r="G55" s="31" t="n">
        <v>0</v>
      </c>
      <c r="H55" s="31" t="n">
        <v>17</v>
      </c>
      <c r="I55" s="38" t="n">
        <v>1</v>
      </c>
      <c r="J55" s="39" t="n">
        <v>16</v>
      </c>
      <c r="K55" s="39" t="n">
        <v>0</v>
      </c>
      <c r="L55" s="31" t="n">
        <v>16</v>
      </c>
    </row>
    <row r="56" customFormat="false" ht="15" hidden="false" customHeight="false" outlineLevel="0" collapsed="false">
      <c r="A56" s="31" t="n">
        <f aca="false">A55+1</f>
        <v>51</v>
      </c>
      <c r="B56" s="31" t="s">
        <v>1097</v>
      </c>
      <c r="C56" s="31" t="s">
        <v>1096</v>
      </c>
      <c r="D56" s="32" t="s">
        <v>1098</v>
      </c>
      <c r="E56" s="31" t="n">
        <v>39</v>
      </c>
      <c r="F56" s="31" t="n">
        <v>37</v>
      </c>
      <c r="G56" s="31" t="n">
        <v>18</v>
      </c>
      <c r="H56" s="31" t="n">
        <v>94</v>
      </c>
      <c r="I56" s="39" t="n">
        <v>31</v>
      </c>
      <c r="J56" s="39" t="n">
        <v>27</v>
      </c>
      <c r="K56" s="39" t="n">
        <v>14</v>
      </c>
      <c r="L56" s="31" t="n">
        <v>47</v>
      </c>
    </row>
    <row r="57" customFormat="false" ht="15" hidden="false" customHeight="false" outlineLevel="0" collapsed="false">
      <c r="A57" s="31" t="n">
        <f aca="false">A56+1</f>
        <v>52</v>
      </c>
      <c r="B57" s="31" t="s">
        <v>1175</v>
      </c>
      <c r="C57" s="37" t="s">
        <v>1174</v>
      </c>
      <c r="D57" s="32" t="s">
        <v>1176</v>
      </c>
      <c r="E57" s="31" t="n">
        <v>0</v>
      </c>
      <c r="F57" s="31" t="n">
        <v>31</v>
      </c>
      <c r="G57" s="31" t="n">
        <v>0</v>
      </c>
      <c r="H57" s="31" t="n">
        <v>31</v>
      </c>
      <c r="I57" s="38" t="n">
        <v>0</v>
      </c>
      <c r="J57" s="39" t="n">
        <v>23</v>
      </c>
      <c r="K57" s="39" t="n">
        <v>0</v>
      </c>
      <c r="L57" s="31" t="n">
        <v>23</v>
      </c>
    </row>
    <row r="58" customFormat="false" ht="15" hidden="false" customHeight="false" outlineLevel="0" collapsed="false">
      <c r="A58" s="31" t="n">
        <f aca="false">A57+1</f>
        <v>53</v>
      </c>
      <c r="B58" s="31" t="s">
        <v>200</v>
      </c>
      <c r="C58" s="37" t="s">
        <v>199</v>
      </c>
      <c r="D58" s="32" t="s">
        <v>201</v>
      </c>
      <c r="E58" s="31" t="n">
        <v>4</v>
      </c>
      <c r="F58" s="31" t="n">
        <v>30</v>
      </c>
      <c r="G58" s="31" t="n">
        <v>4</v>
      </c>
      <c r="H58" s="31" t="n">
        <v>38</v>
      </c>
      <c r="I58" s="38" t="n">
        <v>4</v>
      </c>
      <c r="J58" s="39" t="n">
        <v>26</v>
      </c>
      <c r="K58" s="39" t="n">
        <v>3</v>
      </c>
      <c r="L58" s="31" t="n">
        <v>32</v>
      </c>
    </row>
    <row r="59" customFormat="false" ht="15" hidden="false" customHeight="false" outlineLevel="0" collapsed="false">
      <c r="A59" s="31" t="n">
        <f aca="false">A58+1</f>
        <v>54</v>
      </c>
      <c r="B59" s="31" t="s">
        <v>794</v>
      </c>
      <c r="C59" s="31" t="s">
        <v>793</v>
      </c>
      <c r="D59" s="32" t="s">
        <v>795</v>
      </c>
      <c r="E59" s="31" t="n">
        <v>0</v>
      </c>
      <c r="F59" s="31" t="n">
        <v>17</v>
      </c>
      <c r="G59" s="31" t="n">
        <v>1</v>
      </c>
      <c r="H59" s="31" t="n">
        <v>18</v>
      </c>
      <c r="I59" s="38" t="n">
        <v>0</v>
      </c>
      <c r="J59" s="39" t="n">
        <v>11</v>
      </c>
      <c r="K59" s="38" t="n">
        <v>1</v>
      </c>
      <c r="L59" s="31" t="n">
        <v>12</v>
      </c>
    </row>
    <row r="60" customFormat="false" ht="15" hidden="false" customHeight="false" outlineLevel="0" collapsed="false">
      <c r="A60" s="31" t="n">
        <f aca="false">A59+1</f>
        <v>55</v>
      </c>
      <c r="B60" s="31" t="s">
        <v>910</v>
      </c>
      <c r="C60" s="37" t="s">
        <v>909</v>
      </c>
      <c r="D60" s="32" t="s">
        <v>911</v>
      </c>
      <c r="E60" s="31" t="n">
        <v>0</v>
      </c>
      <c r="F60" s="31" t="n">
        <v>1</v>
      </c>
      <c r="G60" s="31" t="n">
        <v>14</v>
      </c>
      <c r="H60" s="31" t="n">
        <v>15</v>
      </c>
      <c r="I60" s="38" t="n">
        <v>0</v>
      </c>
      <c r="J60" s="39" t="n">
        <v>1</v>
      </c>
      <c r="K60" s="39" t="n">
        <v>11</v>
      </c>
      <c r="L60" s="31" t="n">
        <v>12</v>
      </c>
    </row>
    <row r="61" customFormat="false" ht="15" hidden="false" customHeight="false" outlineLevel="0" collapsed="false">
      <c r="A61" s="31" t="n">
        <f aca="false">A60+1</f>
        <v>56</v>
      </c>
      <c r="B61" s="31" t="s">
        <v>592</v>
      </c>
      <c r="C61" s="37" t="s">
        <v>591</v>
      </c>
      <c r="D61" s="32" t="s">
        <v>593</v>
      </c>
      <c r="E61" s="31" t="n">
        <v>2</v>
      </c>
      <c r="F61" s="31" t="n">
        <v>27</v>
      </c>
      <c r="G61" s="31" t="n">
        <v>21</v>
      </c>
      <c r="H61" s="31" t="n">
        <v>50</v>
      </c>
      <c r="I61" s="38" t="n">
        <v>2</v>
      </c>
      <c r="J61" s="39" t="n">
        <v>26</v>
      </c>
      <c r="K61" s="39" t="n">
        <v>20</v>
      </c>
      <c r="L61" s="31" t="n">
        <v>45</v>
      </c>
    </row>
    <row r="62" customFormat="false" ht="15" hidden="false" customHeight="false" outlineLevel="0" collapsed="false">
      <c r="A62" s="31" t="n">
        <f aca="false">A61+1</f>
        <v>57</v>
      </c>
      <c r="B62" s="31" t="s">
        <v>821</v>
      </c>
      <c r="C62" s="37" t="s">
        <v>820</v>
      </c>
      <c r="D62" s="32" t="s">
        <v>822</v>
      </c>
      <c r="E62" s="31" t="n">
        <v>2</v>
      </c>
      <c r="F62" s="31" t="n">
        <v>48</v>
      </c>
      <c r="G62" s="31" t="n">
        <v>6</v>
      </c>
      <c r="H62" s="31" t="n">
        <v>56</v>
      </c>
      <c r="I62" s="38" t="n">
        <v>2</v>
      </c>
      <c r="J62" s="39" t="n">
        <v>36</v>
      </c>
      <c r="K62" s="39" t="n">
        <v>6</v>
      </c>
      <c r="L62" s="31" t="n">
        <v>43</v>
      </c>
    </row>
    <row r="63" customFormat="false" ht="15" hidden="false" customHeight="false" outlineLevel="0" collapsed="false">
      <c r="A63" s="31" t="n">
        <f aca="false">A62+1</f>
        <v>58</v>
      </c>
      <c r="B63" s="31" t="s">
        <v>898</v>
      </c>
      <c r="C63" s="37" t="s">
        <v>897</v>
      </c>
      <c r="D63" s="32" t="s">
        <v>899</v>
      </c>
      <c r="E63" s="31" t="n">
        <v>2</v>
      </c>
      <c r="F63" s="31" t="n">
        <v>166</v>
      </c>
      <c r="G63" s="31" t="n">
        <v>12</v>
      </c>
      <c r="H63" s="31" t="n">
        <v>180</v>
      </c>
      <c r="I63" s="38" t="n">
        <v>2</v>
      </c>
      <c r="J63" s="38" t="n">
        <v>71</v>
      </c>
      <c r="K63" s="39" t="n">
        <v>10</v>
      </c>
      <c r="L63" s="31" t="n">
        <v>71</v>
      </c>
    </row>
    <row r="64" customFormat="false" ht="15" hidden="false" customHeight="false" outlineLevel="0" collapsed="false">
      <c r="A64" s="31" t="n">
        <f aca="false">A63+1</f>
        <v>59</v>
      </c>
      <c r="B64" s="31" t="s">
        <v>1106</v>
      </c>
      <c r="C64" s="31" t="s">
        <v>1105</v>
      </c>
      <c r="D64" s="32" t="s">
        <v>1107</v>
      </c>
      <c r="E64" s="31" t="n">
        <v>7</v>
      </c>
      <c r="F64" s="31" t="n">
        <v>22</v>
      </c>
      <c r="G64" s="31" t="n">
        <v>33</v>
      </c>
      <c r="H64" s="31" t="n">
        <v>62</v>
      </c>
      <c r="I64" s="39" t="n">
        <v>7</v>
      </c>
      <c r="J64" s="39" t="n">
        <v>21</v>
      </c>
      <c r="K64" s="39" t="n">
        <v>27</v>
      </c>
      <c r="L64" s="31" t="n">
        <v>46</v>
      </c>
    </row>
    <row r="65" customFormat="false" ht="15" hidden="false" customHeight="false" outlineLevel="0" collapsed="false">
      <c r="A65" s="31" t="n">
        <f aca="false">A64+1</f>
        <v>60</v>
      </c>
      <c r="B65" s="31" t="s">
        <v>62</v>
      </c>
      <c r="C65" s="31" t="s">
        <v>61</v>
      </c>
      <c r="D65" s="32" t="s">
        <v>63</v>
      </c>
      <c r="E65" s="31" t="n">
        <v>0</v>
      </c>
      <c r="F65" s="31" t="n">
        <v>26</v>
      </c>
      <c r="G65" s="31" t="n">
        <v>11</v>
      </c>
      <c r="H65" s="31" t="n">
        <v>37</v>
      </c>
      <c r="I65" s="38" t="n">
        <v>0</v>
      </c>
      <c r="J65" s="39" t="n">
        <v>25</v>
      </c>
      <c r="K65" s="39" t="n">
        <v>11</v>
      </c>
      <c r="L65" s="31" t="n">
        <v>33</v>
      </c>
    </row>
    <row r="66" customFormat="false" ht="15" hidden="false" customHeight="false" outlineLevel="0" collapsed="false">
      <c r="A66" s="31" t="n">
        <f aca="false">A65+1</f>
        <v>61</v>
      </c>
      <c r="B66" s="31" t="s">
        <v>744</v>
      </c>
      <c r="C66" s="37" t="s">
        <v>743</v>
      </c>
      <c r="D66" s="32" t="s">
        <v>745</v>
      </c>
      <c r="E66" s="31" t="n">
        <v>0</v>
      </c>
      <c r="F66" s="31" t="n">
        <v>51</v>
      </c>
      <c r="G66" s="31" t="n">
        <v>28</v>
      </c>
      <c r="H66" s="31" t="n">
        <v>79</v>
      </c>
      <c r="I66" s="38" t="n">
        <v>0</v>
      </c>
      <c r="J66" s="39" t="n">
        <v>30</v>
      </c>
      <c r="K66" s="39" t="n">
        <v>23</v>
      </c>
      <c r="L66" s="31" t="n">
        <v>46</v>
      </c>
    </row>
    <row r="67" customFormat="false" ht="15" hidden="false" customHeight="false" outlineLevel="0" collapsed="false">
      <c r="A67" s="31" t="n">
        <f aca="false">A66+1</f>
        <v>62</v>
      </c>
      <c r="B67" s="31" t="s">
        <v>463</v>
      </c>
      <c r="C67" s="31" t="s">
        <v>462</v>
      </c>
      <c r="D67" s="32" t="s">
        <v>464</v>
      </c>
      <c r="E67" s="31" t="n">
        <v>0</v>
      </c>
      <c r="F67" s="31" t="n">
        <v>42</v>
      </c>
      <c r="G67" s="31" t="n">
        <v>22</v>
      </c>
      <c r="H67" s="31" t="n">
        <v>64</v>
      </c>
      <c r="I67" s="38" t="n">
        <v>0</v>
      </c>
      <c r="J67" s="39" t="n">
        <v>31</v>
      </c>
      <c r="K67" s="39" t="n">
        <v>20</v>
      </c>
      <c r="L67" s="31" t="n">
        <v>43</v>
      </c>
    </row>
    <row r="68" customFormat="false" ht="15" hidden="false" customHeight="false" outlineLevel="0" collapsed="false">
      <c r="A68" s="31" t="n">
        <f aca="false">A67+1</f>
        <v>63</v>
      </c>
      <c r="B68" s="31" t="s">
        <v>634</v>
      </c>
      <c r="C68" s="37" t="s">
        <v>633</v>
      </c>
      <c r="D68" s="32" t="s">
        <v>635</v>
      </c>
      <c r="E68" s="31" t="n">
        <v>0</v>
      </c>
      <c r="F68" s="31" t="n">
        <v>22</v>
      </c>
      <c r="G68" s="31" t="n">
        <v>16</v>
      </c>
      <c r="H68" s="31" t="n">
        <v>38</v>
      </c>
      <c r="I68" s="38" t="n">
        <v>0</v>
      </c>
      <c r="J68" s="39" t="n">
        <v>19</v>
      </c>
      <c r="K68" s="39" t="n">
        <v>14</v>
      </c>
      <c r="L68" s="31" t="n">
        <v>28</v>
      </c>
    </row>
    <row r="69" customFormat="false" ht="15" hidden="false" customHeight="false" outlineLevel="0" collapsed="false">
      <c r="A69" s="31" t="n">
        <f aca="false">A68+1</f>
        <v>64</v>
      </c>
      <c r="B69" s="31" t="s">
        <v>442</v>
      </c>
      <c r="C69" s="37" t="s">
        <v>441</v>
      </c>
      <c r="D69" s="32" t="s">
        <v>443</v>
      </c>
      <c r="E69" s="31" t="n">
        <v>3</v>
      </c>
      <c r="F69" s="31" t="n">
        <v>25</v>
      </c>
      <c r="G69" s="31" t="n">
        <v>5</v>
      </c>
      <c r="H69" s="31" t="n">
        <v>33</v>
      </c>
      <c r="I69" s="38" t="n">
        <v>3</v>
      </c>
      <c r="J69" s="39" t="n">
        <v>22</v>
      </c>
      <c r="K69" s="39" t="n">
        <v>5</v>
      </c>
      <c r="L69" s="31" t="n">
        <v>26</v>
      </c>
    </row>
    <row r="70" customFormat="false" ht="15" hidden="false" customHeight="false" outlineLevel="0" collapsed="false">
      <c r="A70" s="31" t="n">
        <f aca="false">A69+1</f>
        <v>65</v>
      </c>
      <c r="B70" s="31" t="s">
        <v>1201</v>
      </c>
      <c r="C70" s="31" t="s">
        <v>546</v>
      </c>
      <c r="D70" s="32" t="s">
        <v>1202</v>
      </c>
      <c r="E70" s="31" t="n">
        <v>0</v>
      </c>
      <c r="F70" s="31" t="n">
        <v>21</v>
      </c>
      <c r="G70" s="31" t="n">
        <v>11</v>
      </c>
      <c r="H70" s="31" t="n">
        <v>32</v>
      </c>
      <c r="I70" s="38" t="n">
        <v>0</v>
      </c>
      <c r="J70" s="39" t="n">
        <v>21</v>
      </c>
      <c r="K70" s="38" t="n">
        <v>11</v>
      </c>
      <c r="L70" s="31" t="n">
        <v>28</v>
      </c>
    </row>
    <row r="71" customFormat="false" ht="15" hidden="false" customHeight="false" outlineLevel="0" collapsed="false">
      <c r="A71" s="31" t="n">
        <f aca="false">A70+1</f>
        <v>66</v>
      </c>
      <c r="B71" s="31" t="s">
        <v>1178</v>
      </c>
      <c r="C71" s="37" t="s">
        <v>1177</v>
      </c>
      <c r="D71" s="32" t="s">
        <v>1179</v>
      </c>
      <c r="E71" s="31" t="n">
        <v>0</v>
      </c>
      <c r="F71" s="31" t="n">
        <v>10</v>
      </c>
      <c r="G71" s="31" t="n">
        <v>0</v>
      </c>
      <c r="H71" s="31" t="n">
        <v>10</v>
      </c>
      <c r="I71" s="38" t="n">
        <v>0</v>
      </c>
      <c r="J71" s="39" t="n">
        <v>10</v>
      </c>
      <c r="K71" s="39" t="n">
        <v>0</v>
      </c>
      <c r="L71" s="31" t="n">
        <v>10</v>
      </c>
    </row>
    <row r="72" customFormat="false" ht="15" hidden="false" customHeight="false" outlineLevel="0" collapsed="false">
      <c r="A72" s="31" t="n">
        <f aca="false">A71+1</f>
        <v>67</v>
      </c>
      <c r="B72" s="31" t="s">
        <v>176</v>
      </c>
      <c r="C72" s="37" t="s">
        <v>175</v>
      </c>
      <c r="D72" s="32" t="s">
        <v>177</v>
      </c>
      <c r="E72" s="31" t="n">
        <v>0</v>
      </c>
      <c r="F72" s="31" t="n">
        <v>27</v>
      </c>
      <c r="G72" s="31" t="n">
        <v>0</v>
      </c>
      <c r="H72" s="31" t="n">
        <v>27</v>
      </c>
      <c r="I72" s="38" t="n">
        <v>0</v>
      </c>
      <c r="J72" s="39" t="n">
        <v>24</v>
      </c>
      <c r="K72" s="39" t="n">
        <v>0</v>
      </c>
      <c r="L72" s="31" t="n">
        <v>24</v>
      </c>
    </row>
    <row r="73" customFormat="false" ht="15" hidden="false" customHeight="false" outlineLevel="0" collapsed="false">
      <c r="A73" s="31" t="n">
        <f aca="false">A72+1</f>
        <v>68</v>
      </c>
      <c r="B73" s="31" t="s">
        <v>960</v>
      </c>
      <c r="C73" s="37" t="s">
        <v>959</v>
      </c>
      <c r="D73" s="32" t="s">
        <v>961</v>
      </c>
      <c r="E73" s="31" t="n">
        <v>3</v>
      </c>
      <c r="F73" s="31" t="n">
        <v>56</v>
      </c>
      <c r="G73" s="31" t="n">
        <v>2</v>
      </c>
      <c r="H73" s="31" t="n">
        <v>61</v>
      </c>
      <c r="I73" s="38" t="n">
        <v>3</v>
      </c>
      <c r="J73" s="39" t="n">
        <v>36</v>
      </c>
      <c r="K73" s="39" t="n">
        <v>2</v>
      </c>
      <c r="L73" s="31" t="n">
        <v>39</v>
      </c>
    </row>
    <row r="74" customFormat="false" ht="15" hidden="false" customHeight="false" outlineLevel="0" collapsed="false">
      <c r="A74" s="31" t="n">
        <f aca="false">A73+1</f>
        <v>69</v>
      </c>
      <c r="B74" s="31" t="s">
        <v>242</v>
      </c>
      <c r="C74" s="37" t="s">
        <v>241</v>
      </c>
      <c r="D74" s="32" t="s">
        <v>243</v>
      </c>
      <c r="E74" s="31" t="n">
        <v>0</v>
      </c>
      <c r="F74" s="31" t="n">
        <v>31</v>
      </c>
      <c r="G74" s="31" t="n">
        <v>2</v>
      </c>
      <c r="H74" s="31" t="n">
        <v>33</v>
      </c>
      <c r="I74" s="38" t="n">
        <v>0</v>
      </c>
      <c r="J74" s="39" t="n">
        <v>21</v>
      </c>
      <c r="K74" s="39" t="n">
        <v>2</v>
      </c>
      <c r="L74" s="31" t="n">
        <v>21</v>
      </c>
    </row>
    <row r="75" customFormat="false" ht="15" hidden="false" customHeight="false" outlineLevel="0" collapsed="false">
      <c r="A75" s="31" t="n">
        <f aca="false">A74+1</f>
        <v>70</v>
      </c>
      <c r="B75" s="31" t="s">
        <v>188</v>
      </c>
      <c r="C75" s="37" t="s">
        <v>187</v>
      </c>
      <c r="D75" s="32" t="s">
        <v>189</v>
      </c>
      <c r="E75" s="31" t="n">
        <v>0</v>
      </c>
      <c r="F75" s="31" t="n">
        <v>27</v>
      </c>
      <c r="G75" s="31" t="n">
        <v>0</v>
      </c>
      <c r="H75" s="31" t="n">
        <v>27</v>
      </c>
      <c r="I75" s="38" t="n">
        <v>0</v>
      </c>
      <c r="J75" s="39" t="n">
        <v>23</v>
      </c>
      <c r="K75" s="39" t="n">
        <v>0</v>
      </c>
      <c r="L75" s="31" t="n">
        <v>23</v>
      </c>
    </row>
    <row r="76" customFormat="false" ht="15" hidden="false" customHeight="false" outlineLevel="0" collapsed="false">
      <c r="A76" s="31" t="n">
        <f aca="false">A75+1</f>
        <v>71</v>
      </c>
      <c r="B76" s="31" t="s">
        <v>1109</v>
      </c>
      <c r="C76" s="37" t="s">
        <v>1108</v>
      </c>
      <c r="D76" s="32" t="s">
        <v>1110</v>
      </c>
      <c r="E76" s="31" t="n">
        <v>0</v>
      </c>
      <c r="F76" s="31" t="n">
        <v>17</v>
      </c>
      <c r="G76" s="31" t="n">
        <v>4</v>
      </c>
      <c r="H76" s="31" t="n">
        <v>21</v>
      </c>
      <c r="I76" s="38" t="n">
        <v>0</v>
      </c>
      <c r="J76" s="39" t="n">
        <v>16</v>
      </c>
      <c r="K76" s="38" t="n">
        <v>3</v>
      </c>
      <c r="L76" s="31" t="n">
        <v>19</v>
      </c>
    </row>
    <row r="77" customFormat="false" ht="15" hidden="false" customHeight="false" outlineLevel="0" collapsed="false">
      <c r="A77" s="31" t="n">
        <f aca="false">A76+1</f>
        <v>72</v>
      </c>
      <c r="B77" s="31" t="s">
        <v>341</v>
      </c>
      <c r="C77" s="31" t="s">
        <v>340</v>
      </c>
      <c r="D77" s="32" t="s">
        <v>342</v>
      </c>
      <c r="E77" s="31" t="n">
        <v>0</v>
      </c>
      <c r="F77" s="31" t="n">
        <v>30</v>
      </c>
      <c r="G77" s="31" t="n">
        <v>0</v>
      </c>
      <c r="H77" s="31" t="n">
        <v>30</v>
      </c>
      <c r="I77" s="38" t="n">
        <v>0</v>
      </c>
      <c r="J77" s="39" t="n">
        <v>24</v>
      </c>
      <c r="K77" s="39" t="n">
        <v>0</v>
      </c>
      <c r="L77" s="31" t="n">
        <v>24</v>
      </c>
    </row>
    <row r="78" customFormat="false" ht="15" hidden="false" customHeight="false" outlineLevel="0" collapsed="false">
      <c r="A78" s="31" t="n">
        <f aca="false">A77+1</f>
        <v>73</v>
      </c>
      <c r="B78" s="31" t="s">
        <v>1044</v>
      </c>
      <c r="C78" s="37" t="s">
        <v>1043</v>
      </c>
      <c r="D78" s="32" t="s">
        <v>1045</v>
      </c>
      <c r="E78" s="31" t="n">
        <v>0</v>
      </c>
      <c r="F78" s="31" t="n">
        <v>31</v>
      </c>
      <c r="G78" s="31" t="n">
        <v>13</v>
      </c>
      <c r="H78" s="31" t="n">
        <v>44</v>
      </c>
      <c r="I78" s="38" t="n">
        <v>0</v>
      </c>
      <c r="J78" s="39" t="n">
        <v>24</v>
      </c>
      <c r="K78" s="39" t="n">
        <v>12</v>
      </c>
      <c r="L78" s="31" t="n">
        <v>35</v>
      </c>
    </row>
    <row r="79" customFormat="false" ht="15" hidden="false" customHeight="false" outlineLevel="0" collapsed="false">
      <c r="A79" s="31" t="n">
        <f aca="false">A78+1</f>
        <v>74</v>
      </c>
      <c r="B79" s="31" t="s">
        <v>308</v>
      </c>
      <c r="C79" s="37" t="s">
        <v>307</v>
      </c>
      <c r="D79" s="32" t="s">
        <v>309</v>
      </c>
      <c r="E79" s="31" t="n">
        <v>1</v>
      </c>
      <c r="F79" s="31" t="n">
        <v>15</v>
      </c>
      <c r="G79" s="31" t="n">
        <v>0</v>
      </c>
      <c r="H79" s="31" t="n">
        <v>16</v>
      </c>
      <c r="I79" s="38" t="n">
        <v>1</v>
      </c>
      <c r="J79" s="39" t="n">
        <v>15</v>
      </c>
      <c r="K79" s="39" t="n">
        <v>0</v>
      </c>
      <c r="L79" s="31" t="n">
        <v>16</v>
      </c>
    </row>
    <row r="80" customFormat="false" ht="15" hidden="false" customHeight="false" outlineLevel="0" collapsed="false">
      <c r="A80" s="31" t="n">
        <f aca="false">A79+1</f>
        <v>75</v>
      </c>
      <c r="B80" s="31" t="s">
        <v>619</v>
      </c>
      <c r="C80" s="37" t="s">
        <v>618</v>
      </c>
      <c r="D80" s="32" t="s">
        <v>620</v>
      </c>
      <c r="E80" s="31" t="n">
        <v>0</v>
      </c>
      <c r="F80" s="31" t="n">
        <v>23</v>
      </c>
      <c r="G80" s="31" t="n">
        <v>12</v>
      </c>
      <c r="H80" s="31" t="n">
        <v>35</v>
      </c>
      <c r="I80" s="38" t="n">
        <v>0</v>
      </c>
      <c r="J80" s="39" t="n">
        <v>20</v>
      </c>
      <c r="K80" s="39" t="n">
        <v>12</v>
      </c>
      <c r="L80" s="31" t="n">
        <v>27</v>
      </c>
    </row>
    <row r="81" customFormat="false" ht="15" hidden="false" customHeight="false" outlineLevel="0" collapsed="false">
      <c r="A81" s="31" t="n">
        <f aca="false">A80+1</f>
        <v>76</v>
      </c>
      <c r="B81" s="31" t="s">
        <v>732</v>
      </c>
      <c r="C81" s="37" t="s">
        <v>731</v>
      </c>
      <c r="D81" s="32" t="s">
        <v>733</v>
      </c>
      <c r="E81" s="31" t="n">
        <v>0</v>
      </c>
      <c r="F81" s="31" t="n">
        <v>16</v>
      </c>
      <c r="G81" s="31" t="n">
        <v>0</v>
      </c>
      <c r="H81" s="31" t="n">
        <v>16</v>
      </c>
      <c r="I81" s="38" t="n">
        <v>0</v>
      </c>
      <c r="J81" s="39" t="n">
        <v>16</v>
      </c>
      <c r="K81" s="39" t="n">
        <v>0</v>
      </c>
      <c r="L81" s="31" t="n">
        <v>16</v>
      </c>
    </row>
    <row r="82" customFormat="false" ht="15" hidden="false" customHeight="false" outlineLevel="0" collapsed="false">
      <c r="A82" s="31" t="n">
        <f aca="false">A81+1</f>
        <v>77</v>
      </c>
      <c r="B82" s="31" t="s">
        <v>1207</v>
      </c>
      <c r="C82" s="31" t="s">
        <v>1206</v>
      </c>
      <c r="D82" s="32" t="s">
        <v>1208</v>
      </c>
      <c r="E82" s="31" t="n">
        <v>0</v>
      </c>
      <c r="F82" s="31" t="n">
        <v>10</v>
      </c>
      <c r="G82" s="31" t="n">
        <v>0</v>
      </c>
      <c r="H82" s="31" t="n">
        <v>10</v>
      </c>
      <c r="I82" s="38" t="n">
        <v>0</v>
      </c>
      <c r="J82" s="38" t="n">
        <v>9</v>
      </c>
      <c r="K82" s="39" t="n">
        <v>0</v>
      </c>
      <c r="L82" s="31" t="n">
        <v>9</v>
      </c>
    </row>
    <row r="83" customFormat="false" ht="15" hidden="false" customHeight="false" outlineLevel="0" collapsed="false">
      <c r="A83" s="31" t="n">
        <f aca="false">A82+1</f>
        <v>78</v>
      </c>
      <c r="B83" s="31" t="s">
        <v>89</v>
      </c>
      <c r="C83" s="37" t="s">
        <v>88</v>
      </c>
      <c r="D83" s="32" t="s">
        <v>90</v>
      </c>
      <c r="E83" s="31" t="n">
        <v>0</v>
      </c>
      <c r="F83" s="31" t="n">
        <v>36</v>
      </c>
      <c r="G83" s="31" t="n">
        <v>0</v>
      </c>
      <c r="H83" s="31" t="n">
        <v>36</v>
      </c>
      <c r="I83" s="38" t="n">
        <v>0</v>
      </c>
      <c r="J83" s="39" t="n">
        <v>28</v>
      </c>
      <c r="K83" s="39" t="n">
        <v>0</v>
      </c>
      <c r="L83" s="31" t="n">
        <v>28</v>
      </c>
    </row>
    <row r="84" customFormat="false" ht="15" hidden="false" customHeight="false" outlineLevel="0" collapsed="false">
      <c r="A84" s="31" t="n">
        <f aca="false">A83+1</f>
        <v>79</v>
      </c>
      <c r="B84" s="31" t="s">
        <v>41</v>
      </c>
      <c r="C84" s="37" t="s">
        <v>40</v>
      </c>
      <c r="D84" s="32" t="s">
        <v>42</v>
      </c>
      <c r="E84" s="31" t="n">
        <v>0</v>
      </c>
      <c r="F84" s="31" t="n">
        <v>9</v>
      </c>
      <c r="G84" s="31" t="n">
        <v>0</v>
      </c>
      <c r="H84" s="31" t="n">
        <v>9</v>
      </c>
      <c r="I84" s="38" t="n">
        <v>0</v>
      </c>
      <c r="J84" s="39" t="n">
        <v>9</v>
      </c>
      <c r="K84" s="39" t="n">
        <v>0</v>
      </c>
      <c r="L84" s="31" t="n">
        <v>9</v>
      </c>
    </row>
    <row r="85" customFormat="false" ht="15" hidden="false" customHeight="false" outlineLevel="0" collapsed="false">
      <c r="A85" s="31" t="n">
        <f aca="false">A84+1</f>
        <v>80</v>
      </c>
      <c r="B85" s="31" t="s">
        <v>1294</v>
      </c>
      <c r="C85" s="31" t="s">
        <v>1293</v>
      </c>
      <c r="D85" s="32" t="s">
        <v>1295</v>
      </c>
      <c r="E85" s="31" t="n">
        <v>1</v>
      </c>
      <c r="F85" s="31" t="n">
        <v>19</v>
      </c>
      <c r="G85" s="31" t="n">
        <v>12</v>
      </c>
      <c r="H85" s="31" t="n">
        <v>32</v>
      </c>
      <c r="I85" s="38" t="n">
        <v>1</v>
      </c>
      <c r="J85" s="39" t="n">
        <v>17</v>
      </c>
      <c r="K85" s="38" t="n">
        <v>8</v>
      </c>
      <c r="L85" s="31" t="n">
        <v>24</v>
      </c>
    </row>
    <row r="86" customFormat="false" ht="15" hidden="false" customHeight="false" outlineLevel="0" collapsed="false">
      <c r="A86" s="31" t="n">
        <f aca="false">A85+1</f>
        <v>81</v>
      </c>
      <c r="B86" s="31" t="s">
        <v>281</v>
      </c>
      <c r="C86" s="37" t="s">
        <v>280</v>
      </c>
      <c r="D86" s="32" t="s">
        <v>282</v>
      </c>
      <c r="E86" s="31" t="n">
        <v>0</v>
      </c>
      <c r="F86" s="31" t="n">
        <v>13</v>
      </c>
      <c r="G86" s="31" t="n">
        <v>0</v>
      </c>
      <c r="H86" s="31" t="n">
        <v>13</v>
      </c>
      <c r="I86" s="38" t="n">
        <v>0</v>
      </c>
      <c r="J86" s="39" t="n">
        <v>12</v>
      </c>
      <c r="K86" s="39" t="n">
        <v>0</v>
      </c>
      <c r="L86" s="31" t="n">
        <v>12</v>
      </c>
    </row>
    <row r="87" customFormat="false" ht="15" hidden="false" customHeight="false" outlineLevel="0" collapsed="false">
      <c r="A87" s="31" t="n">
        <f aca="false">A86+1</f>
        <v>82</v>
      </c>
      <c r="B87" s="31" t="s">
        <v>1210</v>
      </c>
      <c r="C87" s="31" t="s">
        <v>1209</v>
      </c>
      <c r="D87" s="32" t="s">
        <v>1211</v>
      </c>
      <c r="E87" s="31" t="n">
        <v>1</v>
      </c>
      <c r="F87" s="31" t="n">
        <v>10</v>
      </c>
      <c r="G87" s="31" t="n">
        <v>28</v>
      </c>
      <c r="H87" s="31" t="n">
        <v>39</v>
      </c>
      <c r="I87" s="38" t="n">
        <v>1</v>
      </c>
      <c r="J87" s="39" t="n">
        <v>9</v>
      </c>
      <c r="K87" s="38" t="n">
        <v>23</v>
      </c>
      <c r="L87" s="31" t="n">
        <v>33</v>
      </c>
    </row>
    <row r="88" customFormat="false" ht="15" hidden="false" customHeight="false" outlineLevel="0" collapsed="false">
      <c r="A88" s="31" t="n">
        <f aca="false">A87+1</f>
        <v>83</v>
      </c>
      <c r="B88" s="31" t="s">
        <v>940</v>
      </c>
      <c r="C88" s="37" t="s">
        <v>939</v>
      </c>
      <c r="D88" s="32" t="s">
        <v>941</v>
      </c>
      <c r="E88" s="31" t="n">
        <v>2</v>
      </c>
      <c r="F88" s="31" t="n">
        <v>4</v>
      </c>
      <c r="G88" s="31" t="n">
        <v>22</v>
      </c>
      <c r="H88" s="31" t="n">
        <v>28</v>
      </c>
      <c r="I88" s="38" t="n">
        <v>2</v>
      </c>
      <c r="J88" s="39" t="n">
        <v>4</v>
      </c>
      <c r="K88" s="39" t="n">
        <v>19</v>
      </c>
      <c r="L88" s="31" t="n">
        <v>24</v>
      </c>
    </row>
    <row r="89" customFormat="false" ht="15" hidden="false" customHeight="false" outlineLevel="0" collapsed="false">
      <c r="A89" s="31" t="n">
        <f aca="false">A88+1</f>
        <v>84</v>
      </c>
      <c r="B89" s="31" t="s">
        <v>392</v>
      </c>
      <c r="C89" s="37" t="s">
        <v>391</v>
      </c>
      <c r="D89" s="32" t="s">
        <v>393</v>
      </c>
      <c r="E89" s="31" t="n">
        <v>4</v>
      </c>
      <c r="F89" s="31" t="n">
        <v>33</v>
      </c>
      <c r="G89" s="31" t="n">
        <v>3</v>
      </c>
      <c r="H89" s="31" t="n">
        <v>40</v>
      </c>
      <c r="I89" s="38" t="n">
        <v>4</v>
      </c>
      <c r="J89" s="39" t="n">
        <v>25</v>
      </c>
      <c r="K89" s="39" t="n">
        <v>3</v>
      </c>
      <c r="L89" s="31" t="n">
        <v>31</v>
      </c>
    </row>
    <row r="90" customFormat="false" ht="15" hidden="false" customHeight="false" outlineLevel="0" collapsed="false">
      <c r="A90" s="31" t="n">
        <f aca="false">A89+1</f>
        <v>85</v>
      </c>
      <c r="B90" s="31" t="s">
        <v>637</v>
      </c>
      <c r="C90" s="37" t="s">
        <v>636</v>
      </c>
      <c r="D90" s="32" t="s">
        <v>638</v>
      </c>
      <c r="E90" s="31" t="n">
        <v>5</v>
      </c>
      <c r="F90" s="31" t="n">
        <v>35</v>
      </c>
      <c r="G90" s="31" t="n">
        <v>0</v>
      </c>
      <c r="H90" s="31" t="n">
        <v>40</v>
      </c>
      <c r="I90" s="38" t="n">
        <v>5</v>
      </c>
      <c r="J90" s="39" t="n">
        <v>26</v>
      </c>
      <c r="K90" s="39" t="n">
        <v>0</v>
      </c>
      <c r="L90" s="31" t="n">
        <v>29</v>
      </c>
    </row>
    <row r="91" customFormat="false" ht="15" hidden="false" customHeight="false" outlineLevel="0" collapsed="false">
      <c r="A91" s="31" t="n">
        <f aca="false">A90+1</f>
        <v>86</v>
      </c>
      <c r="B91" s="31" t="s">
        <v>1029</v>
      </c>
      <c r="C91" s="37" t="s">
        <v>1028</v>
      </c>
      <c r="D91" s="32" t="s">
        <v>1030</v>
      </c>
      <c r="E91" s="31" t="n">
        <v>0</v>
      </c>
      <c r="F91" s="31" t="n">
        <v>12</v>
      </c>
      <c r="G91" s="31" t="n">
        <v>1</v>
      </c>
      <c r="H91" s="31" t="n">
        <v>13</v>
      </c>
      <c r="I91" s="38" t="n">
        <v>0</v>
      </c>
      <c r="J91" s="39" t="n">
        <v>11</v>
      </c>
      <c r="K91" s="39" t="n">
        <v>1</v>
      </c>
      <c r="L91" s="31" t="n">
        <v>12</v>
      </c>
    </row>
    <row r="92" customFormat="false" ht="15" hidden="false" customHeight="false" outlineLevel="0" collapsed="false">
      <c r="A92" s="31" t="n">
        <f aca="false">A91+1</f>
        <v>87</v>
      </c>
      <c r="B92" s="31" t="s">
        <v>1026</v>
      </c>
      <c r="C92" s="37" t="s">
        <v>1025</v>
      </c>
      <c r="D92" s="32" t="s">
        <v>1027</v>
      </c>
      <c r="E92" s="31" t="n">
        <v>0</v>
      </c>
      <c r="F92" s="31" t="n">
        <v>12</v>
      </c>
      <c r="G92" s="31" t="n">
        <v>1</v>
      </c>
      <c r="H92" s="31" t="n">
        <v>13</v>
      </c>
      <c r="I92" s="38" t="n">
        <v>0</v>
      </c>
      <c r="J92" s="39" t="n">
        <v>9</v>
      </c>
      <c r="K92" s="39" t="n">
        <v>1</v>
      </c>
      <c r="L92" s="31" t="n">
        <v>10</v>
      </c>
    </row>
    <row r="93" customFormat="false" ht="15" hidden="false" customHeight="false" outlineLevel="0" collapsed="false">
      <c r="A93" s="31" t="n">
        <f aca="false">A92+1</f>
        <v>88</v>
      </c>
      <c r="B93" s="31" t="s">
        <v>347</v>
      </c>
      <c r="C93" s="37" t="s">
        <v>346</v>
      </c>
      <c r="D93" s="32" t="s">
        <v>348</v>
      </c>
      <c r="E93" s="31" t="n">
        <v>9</v>
      </c>
      <c r="F93" s="31" t="n">
        <v>12</v>
      </c>
      <c r="G93" s="31" t="n">
        <v>50</v>
      </c>
      <c r="H93" s="31" t="n">
        <v>71</v>
      </c>
      <c r="I93" s="38" t="n">
        <v>7</v>
      </c>
      <c r="J93" s="39" t="n">
        <v>11</v>
      </c>
      <c r="K93" s="39" t="n">
        <v>38</v>
      </c>
      <c r="L93" s="31" t="n">
        <v>44</v>
      </c>
    </row>
    <row r="94" customFormat="false" ht="15" hidden="false" customHeight="false" outlineLevel="0" collapsed="false">
      <c r="A94" s="31" t="n">
        <f aca="false">A93+1</f>
        <v>89</v>
      </c>
      <c r="B94" s="31" t="s">
        <v>922</v>
      </c>
      <c r="C94" s="37" t="s">
        <v>921</v>
      </c>
      <c r="D94" s="32" t="s">
        <v>923</v>
      </c>
      <c r="E94" s="31" t="n">
        <v>0</v>
      </c>
      <c r="F94" s="31" t="n">
        <v>31</v>
      </c>
      <c r="G94" s="31" t="n">
        <v>0</v>
      </c>
      <c r="H94" s="31" t="n">
        <v>31</v>
      </c>
      <c r="I94" s="38" t="n">
        <v>0</v>
      </c>
      <c r="J94" s="39" t="n">
        <v>25</v>
      </c>
      <c r="K94" s="39" t="n">
        <v>0</v>
      </c>
      <c r="L94" s="31" t="n">
        <v>25</v>
      </c>
    </row>
    <row r="95" customFormat="false" ht="15" hidden="false" customHeight="false" outlineLevel="0" collapsed="false">
      <c r="A95" s="31" t="n">
        <f aca="false">A94+1</f>
        <v>90</v>
      </c>
      <c r="B95" s="31" t="s">
        <v>128</v>
      </c>
      <c r="C95" s="37" t="s">
        <v>127</v>
      </c>
      <c r="D95" s="32" t="s">
        <v>129</v>
      </c>
      <c r="E95" s="31" t="n">
        <v>0</v>
      </c>
      <c r="F95" s="31" t="n">
        <v>7</v>
      </c>
      <c r="G95" s="31" t="n">
        <v>4</v>
      </c>
      <c r="H95" s="31" t="n">
        <v>11</v>
      </c>
      <c r="I95" s="38" t="n">
        <v>0</v>
      </c>
      <c r="J95" s="39" t="n">
        <v>7</v>
      </c>
      <c r="K95" s="39" t="n">
        <v>4</v>
      </c>
      <c r="L95" s="31" t="n">
        <v>11</v>
      </c>
    </row>
    <row r="96" customFormat="false" ht="15" hidden="false" customHeight="false" outlineLevel="0" collapsed="false">
      <c r="A96" s="31" t="n">
        <f aca="false">A95+1</f>
        <v>91</v>
      </c>
      <c r="B96" s="31" t="s">
        <v>1196</v>
      </c>
      <c r="C96" s="31" t="s">
        <v>1195</v>
      </c>
      <c r="D96" s="32" t="s">
        <v>1197</v>
      </c>
      <c r="E96" s="31" t="n">
        <v>0</v>
      </c>
      <c r="F96" s="31" t="n">
        <v>89</v>
      </c>
      <c r="G96" s="31" t="n">
        <v>0</v>
      </c>
      <c r="H96" s="31" t="n">
        <v>89</v>
      </c>
      <c r="I96" s="38" t="n">
        <v>0</v>
      </c>
      <c r="J96" s="38" t="n">
        <v>41</v>
      </c>
      <c r="K96" s="39" t="n">
        <v>0</v>
      </c>
      <c r="L96" s="31" t="n">
        <v>41</v>
      </c>
    </row>
    <row r="97" customFormat="false" ht="15" hidden="false" customHeight="false" outlineLevel="0" collapsed="false">
      <c r="A97" s="31" t="n">
        <f aca="false">A96+1</f>
        <v>92</v>
      </c>
      <c r="B97" s="31" t="s">
        <v>601</v>
      </c>
      <c r="C97" s="37" t="s">
        <v>600</v>
      </c>
      <c r="D97" s="32" t="s">
        <v>602</v>
      </c>
      <c r="E97" s="31" t="n">
        <v>3</v>
      </c>
      <c r="F97" s="31" t="n">
        <v>23</v>
      </c>
      <c r="G97" s="31" t="n">
        <v>31</v>
      </c>
      <c r="H97" s="31" t="n">
        <v>57</v>
      </c>
      <c r="I97" s="38" t="n">
        <v>3</v>
      </c>
      <c r="J97" s="39" t="n">
        <v>21</v>
      </c>
      <c r="K97" s="39" t="n">
        <v>22</v>
      </c>
      <c r="L97" s="31" t="n">
        <v>38</v>
      </c>
    </row>
    <row r="98" customFormat="false" ht="15" hidden="false" customHeight="false" outlineLevel="0" collapsed="false">
      <c r="A98" s="31" t="n">
        <f aca="false">A97+1</f>
        <v>93</v>
      </c>
      <c r="B98" s="31" t="s">
        <v>1166</v>
      </c>
      <c r="C98" s="37" t="s">
        <v>1165</v>
      </c>
      <c r="D98" s="32" t="s">
        <v>1167</v>
      </c>
      <c r="E98" s="31" t="n">
        <v>6</v>
      </c>
      <c r="F98" s="31" t="n">
        <v>17</v>
      </c>
      <c r="G98" s="31" t="n">
        <v>4</v>
      </c>
      <c r="H98" s="31" t="n">
        <v>27</v>
      </c>
      <c r="I98" s="38" t="n">
        <v>5</v>
      </c>
      <c r="J98" s="39" t="n">
        <v>14</v>
      </c>
      <c r="K98" s="39" t="n">
        <v>4</v>
      </c>
      <c r="L98" s="31" t="n">
        <v>20</v>
      </c>
    </row>
    <row r="99" customFormat="false" ht="15" hidden="false" customHeight="false" outlineLevel="0" collapsed="false">
      <c r="A99" s="31" t="n">
        <f aca="false">A98+1</f>
        <v>94</v>
      </c>
      <c r="B99" s="31" t="s">
        <v>1347</v>
      </c>
      <c r="C99" s="31" t="s">
        <v>1087</v>
      </c>
      <c r="D99" s="32" t="s">
        <v>1089</v>
      </c>
      <c r="E99" s="31" t="n">
        <v>1</v>
      </c>
      <c r="F99" s="31" t="n">
        <v>14</v>
      </c>
      <c r="G99" s="31" t="n">
        <v>1</v>
      </c>
      <c r="H99" s="31" t="n">
        <v>16</v>
      </c>
      <c r="I99" s="38" t="n">
        <v>1</v>
      </c>
      <c r="J99" s="39" t="n">
        <v>13</v>
      </c>
      <c r="K99" s="39" t="n">
        <v>1</v>
      </c>
      <c r="L99" s="31" t="n">
        <v>15</v>
      </c>
    </row>
    <row r="100" customFormat="false" ht="15" hidden="false" customHeight="false" outlineLevel="0" collapsed="false">
      <c r="A100" s="31" t="n">
        <f aca="false">A99+1</f>
        <v>95</v>
      </c>
      <c r="B100" s="31" t="s">
        <v>1065</v>
      </c>
      <c r="C100" s="31" t="s">
        <v>1064</v>
      </c>
      <c r="D100" s="32" t="s">
        <v>1066</v>
      </c>
      <c r="E100" s="31" t="n">
        <v>0</v>
      </c>
      <c r="F100" s="31" t="n">
        <v>12</v>
      </c>
      <c r="G100" s="31" t="n">
        <v>0</v>
      </c>
      <c r="H100" s="31" t="n">
        <v>12</v>
      </c>
      <c r="I100" s="38" t="n">
        <v>0</v>
      </c>
      <c r="J100" s="38" t="n">
        <v>12</v>
      </c>
      <c r="K100" s="39" t="n">
        <v>0</v>
      </c>
      <c r="L100" s="31" t="n">
        <v>12</v>
      </c>
    </row>
    <row r="101" customFormat="false" ht="15" hidden="false" customHeight="false" outlineLevel="0" collapsed="false">
      <c r="A101" s="31" t="n">
        <f aca="false">A100+1</f>
        <v>96</v>
      </c>
      <c r="B101" s="31" t="s">
        <v>547</v>
      </c>
      <c r="C101" s="37" t="s">
        <v>546</v>
      </c>
      <c r="D101" s="32" t="s">
        <v>548</v>
      </c>
      <c r="E101" s="31" t="n">
        <v>0</v>
      </c>
      <c r="F101" s="31" t="n">
        <v>21</v>
      </c>
      <c r="G101" s="31" t="n">
        <v>11</v>
      </c>
      <c r="H101" s="31" t="n">
        <v>32</v>
      </c>
      <c r="I101" s="38" t="n">
        <v>0</v>
      </c>
      <c r="J101" s="39" t="n">
        <v>21</v>
      </c>
      <c r="K101" s="39" t="n">
        <v>11</v>
      </c>
      <c r="L101" s="31" t="n">
        <v>28</v>
      </c>
    </row>
    <row r="102" customFormat="false" ht="15" hidden="false" customHeight="false" outlineLevel="0" collapsed="false">
      <c r="A102" s="31" t="n">
        <f aca="false">A101+1</f>
        <v>97</v>
      </c>
      <c r="B102" s="37" t="s">
        <v>1228</v>
      </c>
      <c r="C102" s="31" t="s">
        <v>1227</v>
      </c>
      <c r="D102" s="32" t="s">
        <v>494</v>
      </c>
      <c r="E102" s="31" t="n">
        <v>8</v>
      </c>
      <c r="F102" s="31" t="n">
        <v>16</v>
      </c>
      <c r="G102" s="31" t="n">
        <v>33</v>
      </c>
      <c r="H102" s="31" t="n">
        <v>57</v>
      </c>
      <c r="I102" s="38" t="n">
        <v>7</v>
      </c>
      <c r="J102" s="39" t="n">
        <v>14</v>
      </c>
      <c r="K102" s="39" t="n">
        <v>28</v>
      </c>
      <c r="L102" s="31" t="n">
        <v>38</v>
      </c>
    </row>
    <row r="103" customFormat="false" ht="15" hidden="false" customHeight="false" outlineLevel="0" collapsed="false">
      <c r="A103" s="31" t="n">
        <f aca="false">A102+1</f>
        <v>98</v>
      </c>
      <c r="B103" s="31" t="s">
        <v>1083</v>
      </c>
      <c r="C103" s="31" t="s">
        <v>1082</v>
      </c>
      <c r="D103" s="32" t="s">
        <v>620</v>
      </c>
      <c r="E103" s="31" t="n">
        <v>0</v>
      </c>
      <c r="F103" s="31" t="n">
        <v>24</v>
      </c>
      <c r="G103" s="31" t="n">
        <v>0</v>
      </c>
      <c r="H103" s="31" t="n">
        <v>24</v>
      </c>
      <c r="I103" s="38" t="n">
        <v>0</v>
      </c>
      <c r="J103" s="38" t="n">
        <v>21</v>
      </c>
      <c r="K103" s="39" t="n">
        <v>0</v>
      </c>
      <c r="L103" s="31" t="n">
        <v>21</v>
      </c>
    </row>
    <row r="104" customFormat="false" ht="15" hidden="false" customHeight="false" outlineLevel="0" collapsed="false">
      <c r="A104" s="31" t="n">
        <f aca="false">A103+1</f>
        <v>99</v>
      </c>
      <c r="B104" s="31" t="s">
        <v>424</v>
      </c>
      <c r="C104" s="37" t="s">
        <v>423</v>
      </c>
      <c r="D104" s="32" t="s">
        <v>425</v>
      </c>
      <c r="E104" s="31" t="n">
        <v>0</v>
      </c>
      <c r="F104" s="31" t="n">
        <v>35</v>
      </c>
      <c r="G104" s="31" t="n">
        <v>0</v>
      </c>
      <c r="H104" s="31" t="n">
        <v>35</v>
      </c>
      <c r="I104" s="38" t="n">
        <v>0</v>
      </c>
      <c r="J104" s="39" t="n">
        <v>26</v>
      </c>
      <c r="K104" s="39" t="n">
        <v>0</v>
      </c>
      <c r="L104" s="31" t="n">
        <v>26</v>
      </c>
    </row>
    <row r="105" customFormat="false" ht="15" hidden="false" customHeight="false" outlineLevel="0" collapsed="false">
      <c r="A105" s="31" t="n">
        <f aca="false">A104+1</f>
        <v>100</v>
      </c>
      <c r="B105" s="31" t="s">
        <v>1050</v>
      </c>
      <c r="C105" s="37" t="s">
        <v>1049</v>
      </c>
      <c r="D105" s="32" t="s">
        <v>1051</v>
      </c>
      <c r="E105" s="31" t="n">
        <v>7</v>
      </c>
      <c r="F105" s="31" t="n">
        <v>19</v>
      </c>
      <c r="G105" s="31" t="n">
        <v>9</v>
      </c>
      <c r="H105" s="31" t="n">
        <v>35</v>
      </c>
      <c r="I105" s="38" t="n">
        <v>7</v>
      </c>
      <c r="J105" s="39" t="n">
        <v>17</v>
      </c>
      <c r="K105" s="39" t="n">
        <v>8</v>
      </c>
      <c r="L105" s="31" t="n">
        <v>25</v>
      </c>
    </row>
    <row r="106" customFormat="false" ht="15" hidden="false" customHeight="false" outlineLevel="0" collapsed="false">
      <c r="A106" s="31" t="n">
        <f aca="false">A105+1</f>
        <v>101</v>
      </c>
      <c r="B106" s="31" t="s">
        <v>415</v>
      </c>
      <c r="C106" s="37" t="s">
        <v>414</v>
      </c>
      <c r="D106" s="32" t="s">
        <v>416</v>
      </c>
      <c r="E106" s="31" t="n">
        <v>0</v>
      </c>
      <c r="F106" s="31" t="n">
        <v>19</v>
      </c>
      <c r="G106" s="31" t="n">
        <v>1</v>
      </c>
      <c r="H106" s="31" t="n">
        <v>20</v>
      </c>
      <c r="I106" s="38" t="n">
        <v>0</v>
      </c>
      <c r="J106" s="39" t="n">
        <v>16</v>
      </c>
      <c r="K106" s="39" t="n">
        <v>1</v>
      </c>
      <c r="L106" s="31" t="n">
        <v>17</v>
      </c>
    </row>
    <row r="107" customFormat="false" ht="15" hidden="false" customHeight="false" outlineLevel="0" collapsed="false">
      <c r="A107" s="31" t="n">
        <f aca="false">A106+1</f>
        <v>102</v>
      </c>
      <c r="B107" s="31" t="s">
        <v>595</v>
      </c>
      <c r="C107" s="37" t="s">
        <v>594</v>
      </c>
      <c r="D107" s="32" t="s">
        <v>596</v>
      </c>
      <c r="E107" s="31" t="n">
        <v>12</v>
      </c>
      <c r="F107" s="31" t="n">
        <v>31</v>
      </c>
      <c r="G107" s="31" t="n">
        <v>8</v>
      </c>
      <c r="H107" s="31" t="n">
        <v>51</v>
      </c>
      <c r="I107" s="38" t="n">
        <v>12</v>
      </c>
      <c r="J107" s="39" t="n">
        <v>25</v>
      </c>
      <c r="K107" s="39" t="n">
        <v>8</v>
      </c>
      <c r="L107" s="31" t="n">
        <v>39</v>
      </c>
    </row>
    <row r="108" customFormat="false" ht="15" hidden="false" customHeight="false" outlineLevel="0" collapsed="false">
      <c r="A108" s="31" t="n">
        <f aca="false">A107+1</f>
        <v>103</v>
      </c>
      <c r="B108" s="31" t="s">
        <v>562</v>
      </c>
      <c r="C108" s="37" t="s">
        <v>561</v>
      </c>
      <c r="D108" s="32" t="s">
        <v>563</v>
      </c>
      <c r="E108" s="31" t="n">
        <v>0</v>
      </c>
      <c r="F108" s="31" t="n">
        <v>21</v>
      </c>
      <c r="G108" s="31" t="n">
        <v>1</v>
      </c>
      <c r="H108" s="31" t="n">
        <v>22</v>
      </c>
      <c r="I108" s="38" t="n">
        <v>0</v>
      </c>
      <c r="J108" s="39" t="n">
        <v>20</v>
      </c>
      <c r="K108" s="39" t="n">
        <v>1</v>
      </c>
      <c r="L108" s="31" t="n">
        <v>21</v>
      </c>
    </row>
    <row r="109" customFormat="false" ht="15" hidden="false" customHeight="false" outlineLevel="0" collapsed="false">
      <c r="A109" s="31" t="n">
        <f aca="false">A108+1</f>
        <v>104</v>
      </c>
      <c r="B109" s="31" t="s">
        <v>529</v>
      </c>
      <c r="C109" s="37" t="s">
        <v>528</v>
      </c>
      <c r="D109" s="32" t="s">
        <v>530</v>
      </c>
      <c r="E109" s="31" t="n">
        <v>0</v>
      </c>
      <c r="F109" s="31" t="n">
        <v>24</v>
      </c>
      <c r="G109" s="31" t="n">
        <v>0</v>
      </c>
      <c r="H109" s="31" t="n">
        <v>24</v>
      </c>
      <c r="I109" s="38" t="n">
        <v>0</v>
      </c>
      <c r="J109" s="39" t="n">
        <v>21</v>
      </c>
      <c r="K109" s="39" t="n">
        <v>0</v>
      </c>
      <c r="L109" s="31" t="n">
        <v>21</v>
      </c>
    </row>
    <row r="110" customFormat="false" ht="15" hidden="false" customHeight="false" outlineLevel="0" collapsed="false">
      <c r="A110" s="31" t="n">
        <f aca="false">A109+1</f>
        <v>105</v>
      </c>
      <c r="B110" s="31" t="s">
        <v>86</v>
      </c>
      <c r="C110" s="37" t="s">
        <v>85</v>
      </c>
      <c r="D110" s="32" t="s">
        <v>87</v>
      </c>
      <c r="E110" s="31" t="n">
        <v>3</v>
      </c>
      <c r="F110" s="31" t="n">
        <v>13</v>
      </c>
      <c r="G110" s="31" t="n">
        <v>7</v>
      </c>
      <c r="H110" s="31" t="n">
        <v>23</v>
      </c>
      <c r="I110" s="38" t="n">
        <v>3</v>
      </c>
      <c r="J110" s="39" t="n">
        <v>12</v>
      </c>
      <c r="K110" s="39" t="n">
        <v>7</v>
      </c>
      <c r="L110" s="31" t="n">
        <v>18</v>
      </c>
    </row>
    <row r="111" customFormat="false" ht="15" hidden="false" customHeight="false" outlineLevel="0" collapsed="false">
      <c r="A111" s="31" t="n">
        <f aca="false">A110+1</f>
        <v>106</v>
      </c>
      <c r="B111" s="31" t="s">
        <v>344</v>
      </c>
      <c r="C111" s="31" t="s">
        <v>343</v>
      </c>
      <c r="D111" s="32" t="s">
        <v>345</v>
      </c>
      <c r="E111" s="31" t="n">
        <v>0</v>
      </c>
      <c r="F111" s="31" t="n">
        <v>9</v>
      </c>
      <c r="G111" s="31" t="n">
        <v>0</v>
      </c>
      <c r="H111" s="31" t="n">
        <v>9</v>
      </c>
      <c r="I111" s="38" t="n">
        <v>0</v>
      </c>
      <c r="J111" s="39" t="n">
        <v>8</v>
      </c>
      <c r="K111" s="39" t="n">
        <v>0</v>
      </c>
      <c r="L111" s="31" t="n">
        <v>8</v>
      </c>
    </row>
    <row r="112" customFormat="false" ht="15" hidden="false" customHeight="false" outlineLevel="0" collapsed="false">
      <c r="A112" s="31" t="n">
        <f aca="false">A111+1</f>
        <v>107</v>
      </c>
      <c r="B112" s="31" t="s">
        <v>305</v>
      </c>
      <c r="C112" s="37" t="s">
        <v>304</v>
      </c>
      <c r="D112" s="32" t="s">
        <v>306</v>
      </c>
      <c r="E112" s="31" t="n">
        <v>0</v>
      </c>
      <c r="F112" s="31" t="n">
        <v>38</v>
      </c>
      <c r="G112" s="31" t="n">
        <v>0</v>
      </c>
      <c r="H112" s="31" t="n">
        <v>38</v>
      </c>
      <c r="I112" s="38" t="n">
        <v>0</v>
      </c>
      <c r="J112" s="39" t="n">
        <v>31</v>
      </c>
      <c r="K112" s="39" t="n">
        <v>0</v>
      </c>
      <c r="L112" s="31" t="n">
        <v>31</v>
      </c>
    </row>
    <row r="113" customFormat="false" ht="15" hidden="false" customHeight="false" outlineLevel="0" collapsed="false">
      <c r="A113" s="31" t="n">
        <f aca="false">A112+1</f>
        <v>108</v>
      </c>
      <c r="B113" s="31" t="s">
        <v>269</v>
      </c>
      <c r="C113" s="37" t="s">
        <v>268</v>
      </c>
      <c r="D113" s="32" t="s">
        <v>270</v>
      </c>
      <c r="E113" s="31" t="n">
        <v>2</v>
      </c>
      <c r="F113" s="31" t="n">
        <v>5</v>
      </c>
      <c r="G113" s="31" t="n">
        <v>28</v>
      </c>
      <c r="H113" s="31" t="n">
        <v>35</v>
      </c>
      <c r="I113" s="38" t="n">
        <v>2</v>
      </c>
      <c r="J113" s="39" t="n">
        <v>5</v>
      </c>
      <c r="K113" s="39" t="n">
        <v>21</v>
      </c>
      <c r="L113" s="31" t="n">
        <v>26</v>
      </c>
    </row>
    <row r="114" customFormat="false" ht="15" hidden="false" customHeight="false" outlineLevel="0" collapsed="false">
      <c r="A114" s="31" t="n">
        <f aca="false">A113+1</f>
        <v>109</v>
      </c>
      <c r="B114" s="31" t="s">
        <v>374</v>
      </c>
      <c r="C114" s="37" t="s">
        <v>373</v>
      </c>
      <c r="D114" s="32" t="s">
        <v>375</v>
      </c>
      <c r="E114" s="31" t="n">
        <v>0</v>
      </c>
      <c r="F114" s="31" t="n">
        <v>35</v>
      </c>
      <c r="G114" s="31" t="n">
        <v>7</v>
      </c>
      <c r="H114" s="31" t="n">
        <v>42</v>
      </c>
      <c r="I114" s="38" t="n">
        <v>0</v>
      </c>
      <c r="J114" s="39" t="n">
        <v>27</v>
      </c>
      <c r="K114" s="39" t="n">
        <v>6</v>
      </c>
      <c r="L114" s="31" t="n">
        <v>30</v>
      </c>
    </row>
    <row r="115" customFormat="false" ht="15" hidden="false" customHeight="false" outlineLevel="0" collapsed="false">
      <c r="A115" s="31" t="n">
        <f aca="false">A114+1</f>
        <v>110</v>
      </c>
      <c r="B115" s="31" t="s">
        <v>377</v>
      </c>
      <c r="C115" s="37" t="s">
        <v>376</v>
      </c>
      <c r="D115" s="32" t="s">
        <v>378</v>
      </c>
      <c r="E115" s="31" t="n">
        <v>2</v>
      </c>
      <c r="F115" s="31" t="n">
        <v>35</v>
      </c>
      <c r="G115" s="31" t="n">
        <v>0</v>
      </c>
      <c r="H115" s="31" t="n">
        <v>37</v>
      </c>
      <c r="I115" s="38" t="n">
        <v>2</v>
      </c>
      <c r="J115" s="39" t="n">
        <v>24</v>
      </c>
      <c r="K115" s="39" t="n">
        <v>0</v>
      </c>
      <c r="L115" s="31" t="n">
        <v>26</v>
      </c>
    </row>
    <row r="116" customFormat="false" ht="15" hidden="false" customHeight="false" outlineLevel="0" collapsed="false">
      <c r="A116" s="31" t="n">
        <f aca="false">A115+1</f>
        <v>111</v>
      </c>
      <c r="B116" s="31" t="s">
        <v>969</v>
      </c>
      <c r="C116" s="31" t="s">
        <v>968</v>
      </c>
      <c r="D116" s="32" t="s">
        <v>970</v>
      </c>
      <c r="E116" s="31" t="n">
        <v>1</v>
      </c>
      <c r="F116" s="31" t="n">
        <v>22</v>
      </c>
      <c r="G116" s="31" t="n">
        <v>4</v>
      </c>
      <c r="H116" s="31" t="n">
        <v>27</v>
      </c>
      <c r="I116" s="38" t="n">
        <v>1</v>
      </c>
      <c r="J116" s="39" t="n">
        <v>16</v>
      </c>
      <c r="K116" s="39" t="n">
        <v>4</v>
      </c>
      <c r="L116" s="31" t="n">
        <v>18</v>
      </c>
    </row>
    <row r="117" customFormat="false" ht="15" hidden="false" customHeight="false" outlineLevel="0" collapsed="false">
      <c r="A117" s="31" t="n">
        <f aca="false">A116+1</f>
        <v>112</v>
      </c>
      <c r="B117" s="31" t="s">
        <v>966</v>
      </c>
      <c r="C117" s="31" t="s">
        <v>965</v>
      </c>
      <c r="D117" s="32" t="s">
        <v>967</v>
      </c>
      <c r="E117" s="31" t="n">
        <v>0</v>
      </c>
      <c r="F117" s="31" t="n">
        <v>42</v>
      </c>
      <c r="G117" s="31" t="n">
        <v>5</v>
      </c>
      <c r="H117" s="31" t="n">
        <v>47</v>
      </c>
      <c r="I117" s="38" t="n">
        <v>0</v>
      </c>
      <c r="J117" s="39" t="n">
        <v>33</v>
      </c>
      <c r="K117" s="39" t="n">
        <v>5</v>
      </c>
      <c r="L117" s="31" t="n">
        <v>34</v>
      </c>
    </row>
    <row r="118" customFormat="false" ht="15" hidden="false" customHeight="false" outlineLevel="0" collapsed="false">
      <c r="A118" s="31" t="n">
        <f aca="false">A117+1</f>
        <v>113</v>
      </c>
      <c r="B118" s="31" t="s">
        <v>401</v>
      </c>
      <c r="C118" s="37" t="s">
        <v>400</v>
      </c>
      <c r="D118" s="32" t="s">
        <v>402</v>
      </c>
      <c r="E118" s="31" t="n">
        <v>1</v>
      </c>
      <c r="F118" s="31" t="n">
        <v>30</v>
      </c>
      <c r="G118" s="31" t="n">
        <v>2</v>
      </c>
      <c r="H118" s="31" t="n">
        <v>33</v>
      </c>
      <c r="I118" s="38" t="n">
        <v>1</v>
      </c>
      <c r="J118" s="39" t="n">
        <v>23</v>
      </c>
      <c r="K118" s="39" t="n">
        <v>2</v>
      </c>
      <c r="L118" s="31" t="n">
        <v>23</v>
      </c>
    </row>
    <row r="119" customFormat="false" ht="15" hidden="false" customHeight="false" outlineLevel="0" collapsed="false">
      <c r="A119" s="31" t="n">
        <f aca="false">A118+1</f>
        <v>114</v>
      </c>
      <c r="B119" s="31" t="s">
        <v>1199</v>
      </c>
      <c r="C119" s="31" t="s">
        <v>1198</v>
      </c>
      <c r="D119" s="32" t="s">
        <v>1200</v>
      </c>
      <c r="E119" s="31" t="n">
        <v>0</v>
      </c>
      <c r="F119" s="31" t="n">
        <v>22</v>
      </c>
      <c r="G119" s="31" t="n">
        <v>0</v>
      </c>
      <c r="H119" s="31" t="n">
        <v>22</v>
      </c>
      <c r="I119" s="38" t="n">
        <v>0</v>
      </c>
      <c r="J119" s="39" t="n">
        <v>18</v>
      </c>
      <c r="K119" s="39" t="n">
        <v>0</v>
      </c>
      <c r="L119" s="31" t="n">
        <v>18</v>
      </c>
    </row>
    <row r="120" customFormat="false" ht="15" hidden="false" customHeight="false" outlineLevel="0" collapsed="false">
      <c r="A120" s="31" t="n">
        <f aca="false">A119+1</f>
        <v>115</v>
      </c>
      <c r="B120" s="31" t="s">
        <v>353</v>
      </c>
      <c r="C120" s="37" t="s">
        <v>352</v>
      </c>
      <c r="D120" s="32" t="s">
        <v>354</v>
      </c>
      <c r="E120" s="31" t="n">
        <v>9</v>
      </c>
      <c r="F120" s="31" t="n">
        <v>31</v>
      </c>
      <c r="G120" s="31" t="n">
        <v>36</v>
      </c>
      <c r="H120" s="31" t="n">
        <v>76</v>
      </c>
      <c r="I120" s="38" t="n">
        <v>9</v>
      </c>
      <c r="J120" s="39" t="n">
        <v>25</v>
      </c>
      <c r="K120" s="39" t="n">
        <v>26</v>
      </c>
      <c r="L120" s="31" t="n">
        <v>48</v>
      </c>
    </row>
    <row r="121" customFormat="false" ht="15" hidden="false" customHeight="false" outlineLevel="0" collapsed="false">
      <c r="A121" s="31" t="n">
        <f aca="false">A120+1</f>
        <v>116</v>
      </c>
      <c r="B121" s="31" t="s">
        <v>1280</v>
      </c>
      <c r="E121" s="31" t="n">
        <v>0</v>
      </c>
      <c r="F121" s="31" t="n">
        <v>15</v>
      </c>
      <c r="G121" s="31" t="n">
        <v>0</v>
      </c>
      <c r="H121" s="31" t="n">
        <v>15</v>
      </c>
      <c r="I121" s="38" t="n">
        <v>0</v>
      </c>
      <c r="J121" s="39" t="n">
        <v>14</v>
      </c>
      <c r="K121" s="39" t="n">
        <v>0</v>
      </c>
      <c r="L121" s="31" t="n">
        <v>14</v>
      </c>
    </row>
    <row r="122" customFormat="false" ht="15" hidden="false" customHeight="false" outlineLevel="0" collapsed="false">
      <c r="A122" s="31" t="n">
        <f aca="false">A121+1</f>
        <v>117</v>
      </c>
      <c r="B122" s="31" t="s">
        <v>398</v>
      </c>
      <c r="C122" s="37" t="s">
        <v>397</v>
      </c>
      <c r="D122" s="32" t="s">
        <v>399</v>
      </c>
      <c r="E122" s="31" t="n">
        <v>2</v>
      </c>
      <c r="F122" s="31" t="n">
        <v>22</v>
      </c>
      <c r="G122" s="31" t="n">
        <v>2</v>
      </c>
      <c r="H122" s="31" t="n">
        <v>26</v>
      </c>
      <c r="I122" s="38" t="n">
        <v>2</v>
      </c>
      <c r="J122" s="39" t="n">
        <v>18</v>
      </c>
      <c r="K122" s="39" t="n">
        <v>2</v>
      </c>
      <c r="L122" s="31" t="n">
        <v>20</v>
      </c>
    </row>
    <row r="123" customFormat="false" ht="15" hidden="false" customHeight="false" outlineLevel="0" collapsed="false">
      <c r="A123" s="31" t="n">
        <f aca="false">A122+1</f>
        <v>118</v>
      </c>
      <c r="B123" s="31" t="s">
        <v>803</v>
      </c>
      <c r="C123" s="37" t="s">
        <v>802</v>
      </c>
      <c r="D123" s="32" t="s">
        <v>804</v>
      </c>
      <c r="E123" s="31" t="n">
        <v>0</v>
      </c>
      <c r="F123" s="31" t="n">
        <v>90</v>
      </c>
      <c r="G123" s="31" t="n">
        <v>0</v>
      </c>
      <c r="H123" s="31" t="n">
        <v>90</v>
      </c>
      <c r="I123" s="38" t="n">
        <v>0</v>
      </c>
      <c r="J123" s="39" t="n">
        <v>52</v>
      </c>
      <c r="K123" s="39" t="n">
        <v>0</v>
      </c>
      <c r="L123" s="31" t="n">
        <v>52</v>
      </c>
    </row>
    <row r="124" customFormat="false" ht="15" hidden="false" customHeight="false" outlineLevel="0" collapsed="false">
      <c r="A124" s="31" t="n">
        <f aca="false">A123+1</f>
        <v>119</v>
      </c>
      <c r="B124" s="31" t="s">
        <v>80</v>
      </c>
      <c r="C124" s="37" t="s">
        <v>79</v>
      </c>
      <c r="D124" s="32" t="s">
        <v>81</v>
      </c>
      <c r="E124" s="31" t="n">
        <v>7</v>
      </c>
      <c r="F124" s="31" t="n">
        <v>55</v>
      </c>
      <c r="G124" s="31" t="n">
        <v>11</v>
      </c>
      <c r="H124" s="31" t="n">
        <v>73</v>
      </c>
      <c r="I124" s="38" t="n">
        <v>7</v>
      </c>
      <c r="J124" s="39" t="n">
        <v>39</v>
      </c>
      <c r="K124" s="39" t="n">
        <v>11</v>
      </c>
      <c r="L124" s="31" t="n">
        <v>45</v>
      </c>
    </row>
    <row r="125" customFormat="false" ht="15" hidden="false" customHeight="false" outlineLevel="0" collapsed="false">
      <c r="A125" s="31" t="n">
        <f aca="false">A124+1</f>
        <v>120</v>
      </c>
      <c r="B125" s="31" t="s">
        <v>445</v>
      </c>
      <c r="C125" s="37" t="s">
        <v>444</v>
      </c>
      <c r="D125" s="32" t="s">
        <v>446</v>
      </c>
      <c r="E125" s="31" t="n">
        <v>0</v>
      </c>
      <c r="F125" s="31" t="n">
        <v>23</v>
      </c>
      <c r="G125" s="31" t="n">
        <v>4</v>
      </c>
      <c r="H125" s="31" t="n">
        <v>27</v>
      </c>
      <c r="I125" s="38" t="n">
        <v>0</v>
      </c>
      <c r="J125" s="39" t="n">
        <v>22</v>
      </c>
      <c r="K125" s="39" t="n">
        <v>4</v>
      </c>
      <c r="L125" s="31" t="n">
        <v>26</v>
      </c>
    </row>
    <row r="126" customFormat="false" ht="15" hidden="false" customHeight="false" outlineLevel="0" collapsed="false">
      <c r="A126" s="31" t="n">
        <f aca="false">A125+1</f>
        <v>121</v>
      </c>
      <c r="B126" s="31" t="s">
        <v>550</v>
      </c>
      <c r="C126" s="37" t="s">
        <v>549</v>
      </c>
      <c r="D126" s="32" t="s">
        <v>551</v>
      </c>
      <c r="E126" s="31" t="n">
        <v>0</v>
      </c>
      <c r="F126" s="31" t="n">
        <v>15</v>
      </c>
      <c r="G126" s="31" t="n">
        <v>3</v>
      </c>
      <c r="H126" s="31" t="n">
        <v>18</v>
      </c>
      <c r="I126" s="38" t="n">
        <v>0</v>
      </c>
      <c r="J126" s="39" t="n">
        <v>15</v>
      </c>
      <c r="K126" s="39" t="n">
        <v>3</v>
      </c>
      <c r="L126" s="31" t="n">
        <v>17</v>
      </c>
    </row>
    <row r="127" customFormat="false" ht="15" hidden="false" customHeight="false" outlineLevel="0" collapsed="false">
      <c r="A127" s="31" t="n">
        <f aca="false">A126+1</f>
        <v>122</v>
      </c>
      <c r="B127" s="31" t="s">
        <v>571</v>
      </c>
      <c r="C127" s="37" t="s">
        <v>570</v>
      </c>
      <c r="D127" s="32" t="s">
        <v>572</v>
      </c>
      <c r="E127" s="31" t="n">
        <v>0</v>
      </c>
      <c r="F127" s="31" t="n">
        <v>35</v>
      </c>
      <c r="G127" s="31" t="n">
        <v>25</v>
      </c>
      <c r="H127" s="31" t="n">
        <v>60</v>
      </c>
      <c r="I127" s="38" t="n">
        <v>0</v>
      </c>
      <c r="J127" s="39" t="n">
        <v>28</v>
      </c>
      <c r="K127" s="39" t="n">
        <v>22</v>
      </c>
      <c r="L127" s="31" t="n">
        <v>42</v>
      </c>
    </row>
    <row r="128" customFormat="false" ht="15" hidden="false" customHeight="false" outlineLevel="0" collapsed="false">
      <c r="A128" s="31" t="n">
        <f aca="false">A127+1</f>
        <v>123</v>
      </c>
      <c r="B128" s="31" t="s">
        <v>646</v>
      </c>
      <c r="C128" s="37" t="s">
        <v>645</v>
      </c>
      <c r="D128" s="32" t="s">
        <v>647</v>
      </c>
      <c r="E128" s="31" t="n">
        <v>4</v>
      </c>
      <c r="F128" s="31" t="n">
        <v>38</v>
      </c>
      <c r="G128" s="31" t="n">
        <v>18</v>
      </c>
      <c r="H128" s="31" t="n">
        <v>60</v>
      </c>
      <c r="I128" s="38" t="n">
        <v>4</v>
      </c>
      <c r="J128" s="39" t="n">
        <v>27</v>
      </c>
      <c r="K128" s="39" t="n">
        <v>17</v>
      </c>
      <c r="L128" s="31" t="n">
        <v>39</v>
      </c>
    </row>
    <row r="129" customFormat="false" ht="15" hidden="false" customHeight="false" outlineLevel="0" collapsed="false">
      <c r="A129" s="31" t="n">
        <f aca="false">A128+1</f>
        <v>124</v>
      </c>
      <c r="B129" s="31" t="s">
        <v>152</v>
      </c>
      <c r="C129" s="37" t="s">
        <v>151</v>
      </c>
      <c r="D129" s="32" t="s">
        <v>153</v>
      </c>
      <c r="E129" s="31" t="n">
        <v>3</v>
      </c>
      <c r="F129" s="31" t="n">
        <v>30</v>
      </c>
      <c r="G129" s="31" t="n">
        <v>6</v>
      </c>
      <c r="H129" s="31" t="n">
        <v>39</v>
      </c>
      <c r="I129" s="38" t="n">
        <v>3</v>
      </c>
      <c r="J129" s="39" t="n">
        <v>24</v>
      </c>
      <c r="K129" s="39" t="n">
        <v>6</v>
      </c>
      <c r="L129" s="31" t="n">
        <v>31</v>
      </c>
    </row>
    <row r="130" customFormat="false" ht="15" hidden="false" customHeight="false" outlineLevel="0" collapsed="false">
      <c r="A130" s="31" t="n">
        <f aca="false">A129+1</f>
        <v>125</v>
      </c>
      <c r="B130" s="31" t="s">
        <v>98</v>
      </c>
      <c r="C130" s="37" t="s">
        <v>97</v>
      </c>
      <c r="D130" s="32" t="s">
        <v>99</v>
      </c>
      <c r="E130" s="31" t="n">
        <v>0</v>
      </c>
      <c r="F130" s="31" t="n">
        <v>11</v>
      </c>
      <c r="G130" s="31" t="n">
        <v>0</v>
      </c>
      <c r="H130" s="31" t="n">
        <v>11</v>
      </c>
      <c r="I130" s="38" t="n">
        <v>0</v>
      </c>
      <c r="J130" s="39" t="n">
        <v>11</v>
      </c>
      <c r="K130" s="39" t="n">
        <v>0</v>
      </c>
      <c r="L130" s="31" t="n">
        <v>11</v>
      </c>
    </row>
    <row r="131" customFormat="false" ht="15" hidden="false" customHeight="false" outlineLevel="0" collapsed="false">
      <c r="A131" s="31" t="n">
        <f aca="false">A130+1</f>
        <v>126</v>
      </c>
      <c r="B131" s="31" t="s">
        <v>206</v>
      </c>
      <c r="C131" s="31" t="s">
        <v>205</v>
      </c>
      <c r="D131" s="32" t="s">
        <v>207</v>
      </c>
      <c r="E131" s="31" t="n">
        <v>2</v>
      </c>
      <c r="F131" s="31" t="n">
        <v>95</v>
      </c>
      <c r="G131" s="31" t="n">
        <v>20</v>
      </c>
      <c r="H131" s="31" t="n">
        <v>117</v>
      </c>
      <c r="I131" s="38" t="n">
        <v>2</v>
      </c>
      <c r="J131" s="39" t="n">
        <v>60</v>
      </c>
      <c r="K131" s="39" t="n">
        <v>18</v>
      </c>
      <c r="L131" s="31" t="n">
        <v>65</v>
      </c>
    </row>
    <row r="132" customFormat="false" ht="15" hidden="false" customHeight="false" outlineLevel="0" collapsed="false">
      <c r="A132" s="31" t="n">
        <f aca="false">A131+1</f>
        <v>127</v>
      </c>
      <c r="B132" s="31" t="s">
        <v>895</v>
      </c>
      <c r="C132" s="37" t="s">
        <v>894</v>
      </c>
      <c r="D132" s="32" t="s">
        <v>896</v>
      </c>
      <c r="E132" s="31" t="n">
        <v>0</v>
      </c>
      <c r="F132" s="31" t="n">
        <v>22</v>
      </c>
      <c r="G132" s="31" t="n">
        <v>7</v>
      </c>
      <c r="H132" s="31" t="n">
        <v>29</v>
      </c>
      <c r="I132" s="38" t="n">
        <v>0</v>
      </c>
      <c r="J132" s="39" t="n">
        <v>18</v>
      </c>
      <c r="K132" s="39" t="n">
        <v>7</v>
      </c>
      <c r="L132" s="31" t="n">
        <v>24</v>
      </c>
    </row>
    <row r="133" customFormat="false" ht="15" hidden="false" customHeight="false" outlineLevel="0" collapsed="false">
      <c r="A133" s="31" t="n">
        <f aca="false">A132+1</f>
        <v>128</v>
      </c>
      <c r="B133" s="31" t="s">
        <v>954</v>
      </c>
      <c r="C133" s="37" t="s">
        <v>953</v>
      </c>
      <c r="D133" s="32" t="s">
        <v>955</v>
      </c>
      <c r="E133" s="31" t="n">
        <v>0</v>
      </c>
      <c r="F133" s="31" t="n">
        <v>13</v>
      </c>
      <c r="G133" s="31" t="n">
        <v>20</v>
      </c>
      <c r="H133" s="31" t="n">
        <v>33</v>
      </c>
      <c r="I133" s="38" t="n">
        <v>0</v>
      </c>
      <c r="J133" s="39" t="n">
        <v>12</v>
      </c>
      <c r="K133" s="39" t="n">
        <v>16</v>
      </c>
      <c r="L133" s="31" t="n">
        <v>27</v>
      </c>
    </row>
    <row r="134" customFormat="false" ht="15" hidden="false" customHeight="false" outlineLevel="0" collapsed="false">
      <c r="A134" s="31" t="n">
        <f aca="false">A133+1</f>
        <v>129</v>
      </c>
      <c r="B134" s="31" t="s">
        <v>362</v>
      </c>
      <c r="C134" s="37" t="s">
        <v>361</v>
      </c>
      <c r="D134" s="32" t="s">
        <v>363</v>
      </c>
      <c r="E134" s="31" t="n">
        <v>6</v>
      </c>
      <c r="F134" s="31" t="n">
        <v>124</v>
      </c>
      <c r="G134" s="31" t="n">
        <v>26</v>
      </c>
      <c r="H134" s="31" t="n">
        <v>156</v>
      </c>
      <c r="I134" s="38" t="n">
        <v>6</v>
      </c>
      <c r="J134" s="39" t="n">
        <v>59</v>
      </c>
      <c r="K134" s="39" t="n">
        <v>22</v>
      </c>
      <c r="L134" s="31" t="n">
        <v>65</v>
      </c>
    </row>
    <row r="135" customFormat="false" ht="15" hidden="false" customHeight="false" outlineLevel="0" collapsed="false">
      <c r="A135" s="31" t="n">
        <f aca="false">A134+1</f>
        <v>130</v>
      </c>
      <c r="B135" s="31" t="s">
        <v>212</v>
      </c>
      <c r="C135" s="37" t="s">
        <v>211</v>
      </c>
      <c r="D135" s="32" t="s">
        <v>213</v>
      </c>
      <c r="E135" s="31" t="n">
        <v>0</v>
      </c>
      <c r="F135" s="31" t="n">
        <v>8</v>
      </c>
      <c r="G135" s="31" t="n">
        <v>4</v>
      </c>
      <c r="H135" s="31" t="n">
        <v>12</v>
      </c>
      <c r="I135" s="38" t="n">
        <v>0</v>
      </c>
      <c r="J135" s="39" t="n">
        <v>8</v>
      </c>
      <c r="K135" s="39" t="n">
        <v>4</v>
      </c>
      <c r="L135" s="31" t="n">
        <v>11</v>
      </c>
    </row>
    <row r="136" customFormat="false" ht="15" hidden="false" customHeight="false" outlineLevel="0" collapsed="false">
      <c r="A136" s="31" t="n">
        <f aca="false">A135+1</f>
        <v>131</v>
      </c>
      <c r="B136" s="31" t="s">
        <v>439</v>
      </c>
      <c r="C136" s="37" t="s">
        <v>438</v>
      </c>
      <c r="D136" s="32" t="s">
        <v>440</v>
      </c>
      <c r="E136" s="31" t="n">
        <v>0</v>
      </c>
      <c r="F136" s="31" t="n">
        <v>19</v>
      </c>
      <c r="G136" s="31" t="n">
        <v>1</v>
      </c>
      <c r="H136" s="31" t="n">
        <v>20</v>
      </c>
      <c r="I136" s="38" t="n">
        <v>0</v>
      </c>
      <c r="J136" s="39" t="n">
        <v>16</v>
      </c>
      <c r="K136" s="39" t="n">
        <v>1</v>
      </c>
      <c r="L136" s="31" t="n">
        <v>17</v>
      </c>
    </row>
    <row r="137" customFormat="false" ht="15" hidden="false" customHeight="false" outlineLevel="0" collapsed="false">
      <c r="A137" s="31" t="n">
        <f aca="false">A136+1</f>
        <v>132</v>
      </c>
      <c r="B137" s="31" t="s">
        <v>371</v>
      </c>
      <c r="C137" s="37" t="s">
        <v>370</v>
      </c>
      <c r="D137" s="32" t="s">
        <v>372</v>
      </c>
      <c r="E137" s="31" t="n">
        <v>0</v>
      </c>
      <c r="F137" s="31" t="n">
        <v>21</v>
      </c>
      <c r="G137" s="31" t="n">
        <v>0</v>
      </c>
      <c r="H137" s="31" t="n">
        <v>21</v>
      </c>
      <c r="I137" s="38" t="n">
        <v>0</v>
      </c>
      <c r="J137" s="39" t="n">
        <v>17</v>
      </c>
      <c r="K137" s="39" t="n">
        <v>0</v>
      </c>
      <c r="L137" s="31" t="n">
        <v>17</v>
      </c>
    </row>
    <row r="138" customFormat="false" ht="15" hidden="false" customHeight="false" outlineLevel="0" collapsed="false">
      <c r="A138" s="31" t="n">
        <f aca="false">A137+1</f>
        <v>133</v>
      </c>
      <c r="B138" s="31" t="s">
        <v>1257</v>
      </c>
      <c r="C138" s="31" t="s">
        <v>1256</v>
      </c>
      <c r="D138" s="32" t="s">
        <v>1258</v>
      </c>
      <c r="E138" s="31" t="n">
        <v>1</v>
      </c>
      <c r="F138" s="31" t="n">
        <v>18</v>
      </c>
      <c r="G138" s="31" t="n">
        <v>11</v>
      </c>
      <c r="H138" s="31" t="n">
        <v>30</v>
      </c>
      <c r="I138" s="38" t="n">
        <v>1</v>
      </c>
      <c r="J138" s="39" t="n">
        <v>15</v>
      </c>
      <c r="K138" s="39" t="n">
        <v>10</v>
      </c>
      <c r="L138" s="31" t="n">
        <v>24</v>
      </c>
    </row>
    <row r="139" customFormat="false" ht="15" hidden="false" customHeight="false" outlineLevel="0" collapsed="false">
      <c r="A139" s="31" t="n">
        <f aca="false">A138+1</f>
        <v>134</v>
      </c>
      <c r="B139" s="31" t="s">
        <v>218</v>
      </c>
      <c r="C139" s="37" t="s">
        <v>217</v>
      </c>
      <c r="D139" s="32" t="s">
        <v>219</v>
      </c>
      <c r="E139" s="31" t="n">
        <v>1</v>
      </c>
      <c r="F139" s="31" t="n">
        <v>34</v>
      </c>
      <c r="G139" s="31" t="n">
        <v>0</v>
      </c>
      <c r="H139" s="31" t="n">
        <v>35</v>
      </c>
      <c r="I139" s="38" t="n">
        <v>1</v>
      </c>
      <c r="J139" s="39" t="n">
        <v>27</v>
      </c>
      <c r="K139" s="39" t="n">
        <v>0</v>
      </c>
      <c r="L139" s="31" t="n">
        <v>27</v>
      </c>
    </row>
    <row r="140" customFormat="false" ht="15" hidden="false" customHeight="false" outlineLevel="0" collapsed="false">
      <c r="A140" s="31" t="n">
        <f aca="false">A139+1</f>
        <v>135</v>
      </c>
      <c r="B140" s="31" t="s">
        <v>544</v>
      </c>
      <c r="C140" s="37" t="s">
        <v>543</v>
      </c>
      <c r="D140" s="32" t="s">
        <v>545</v>
      </c>
      <c r="E140" s="31" t="n">
        <v>1</v>
      </c>
      <c r="F140" s="31" t="n">
        <v>29</v>
      </c>
      <c r="G140" s="31" t="n">
        <v>0</v>
      </c>
      <c r="H140" s="31" t="n">
        <v>30</v>
      </c>
      <c r="I140" s="38" t="n">
        <v>1</v>
      </c>
      <c r="J140" s="39" t="n">
        <v>25</v>
      </c>
      <c r="K140" s="39" t="n">
        <v>0</v>
      </c>
      <c r="L140" s="31" t="n">
        <v>25</v>
      </c>
    </row>
    <row r="141" customFormat="false" ht="15" hidden="false" customHeight="false" outlineLevel="0" collapsed="false">
      <c r="A141" s="31" t="n">
        <f aca="false">A140+1</f>
        <v>136</v>
      </c>
      <c r="B141" s="31" t="s">
        <v>1128</v>
      </c>
      <c r="C141" s="37" t="s">
        <v>52</v>
      </c>
      <c r="D141" s="32" t="s">
        <v>54</v>
      </c>
      <c r="E141" s="31" t="n">
        <v>2</v>
      </c>
      <c r="F141" s="31" t="n">
        <v>13</v>
      </c>
      <c r="G141" s="31" t="n">
        <v>0</v>
      </c>
      <c r="H141" s="31" t="n">
        <v>15</v>
      </c>
      <c r="I141" s="38" t="n">
        <v>2</v>
      </c>
      <c r="J141" s="39" t="n">
        <v>13</v>
      </c>
      <c r="K141" s="39" t="n">
        <v>0</v>
      </c>
      <c r="L141" s="31" t="n">
        <v>14</v>
      </c>
    </row>
    <row r="142" customFormat="false" ht="15" hidden="false" customHeight="false" outlineLevel="0" collapsed="false">
      <c r="A142" s="31" t="n">
        <f aca="false">A141+1</f>
        <v>137</v>
      </c>
      <c r="B142" s="31" t="s">
        <v>332</v>
      </c>
      <c r="C142" s="31" t="s">
        <v>331</v>
      </c>
      <c r="D142" s="32" t="s">
        <v>333</v>
      </c>
      <c r="E142" s="31" t="n">
        <v>6</v>
      </c>
      <c r="F142" s="31" t="n">
        <v>23</v>
      </c>
      <c r="G142" s="31" t="n">
        <v>1</v>
      </c>
      <c r="H142" s="31" t="n">
        <v>30</v>
      </c>
      <c r="I142" s="38" t="n">
        <v>6</v>
      </c>
      <c r="J142" s="39" t="n">
        <v>18</v>
      </c>
      <c r="K142" s="39" t="n">
        <v>1</v>
      </c>
      <c r="L142" s="31" t="n">
        <v>24</v>
      </c>
    </row>
    <row r="143" customFormat="false" ht="15" hidden="false" customHeight="false" outlineLevel="0" collapsed="false">
      <c r="A143" s="31" t="n">
        <f aca="false">A142+1</f>
        <v>138</v>
      </c>
      <c r="B143" s="31" t="s">
        <v>1300</v>
      </c>
      <c r="C143" s="31" t="s">
        <v>1299</v>
      </c>
      <c r="D143" s="32" t="s">
        <v>1301</v>
      </c>
      <c r="E143" s="31" t="n">
        <v>0</v>
      </c>
      <c r="F143" s="31" t="n">
        <v>49</v>
      </c>
      <c r="G143" s="31" t="n">
        <v>2</v>
      </c>
      <c r="H143" s="31" t="n">
        <v>51</v>
      </c>
      <c r="I143" s="38" t="n">
        <v>0</v>
      </c>
      <c r="J143" s="39" t="n">
        <v>37</v>
      </c>
      <c r="K143" s="38" t="n">
        <v>2</v>
      </c>
      <c r="L143" s="31" t="n">
        <v>38</v>
      </c>
    </row>
    <row r="144" customFormat="false" ht="15" hidden="false" customHeight="false" outlineLevel="0" collapsed="false">
      <c r="A144" s="31" t="n">
        <f aca="false">A143+1</f>
        <v>139</v>
      </c>
      <c r="B144" s="31" t="s">
        <v>311</v>
      </c>
      <c r="C144" s="37" t="s">
        <v>310</v>
      </c>
      <c r="D144" s="32" t="s">
        <v>1348</v>
      </c>
      <c r="E144" s="31" t="n">
        <v>4</v>
      </c>
      <c r="F144" s="31" t="n">
        <v>98</v>
      </c>
      <c r="G144" s="31" t="n">
        <v>0</v>
      </c>
      <c r="H144" s="31" t="n">
        <v>102</v>
      </c>
      <c r="I144" s="38" t="n">
        <v>4</v>
      </c>
      <c r="J144" s="39" t="n">
        <v>53</v>
      </c>
      <c r="K144" s="39" t="n">
        <v>0</v>
      </c>
      <c r="L144" s="31" t="n">
        <v>54</v>
      </c>
    </row>
    <row r="145" customFormat="false" ht="15" hidden="false" customHeight="false" outlineLevel="0" collapsed="false">
      <c r="A145" s="31" t="n">
        <f aca="false">A144+1</f>
        <v>140</v>
      </c>
      <c r="B145" s="31" t="s">
        <v>928</v>
      </c>
      <c r="C145" s="37" t="s">
        <v>927</v>
      </c>
      <c r="D145" s="32" t="s">
        <v>929</v>
      </c>
      <c r="E145" s="31" t="n">
        <v>0</v>
      </c>
      <c r="F145" s="31" t="n">
        <v>139</v>
      </c>
      <c r="G145" s="31" t="n">
        <v>0</v>
      </c>
      <c r="H145" s="31" t="n">
        <v>139</v>
      </c>
      <c r="I145" s="38" t="n">
        <v>0</v>
      </c>
      <c r="J145" s="39" t="n">
        <v>63</v>
      </c>
      <c r="K145" s="39" t="n">
        <v>0</v>
      </c>
      <c r="L145" s="31" t="n">
        <v>63</v>
      </c>
    </row>
    <row r="146" customFormat="false" ht="15" hidden="false" customHeight="false" outlineLevel="0" collapsed="false">
      <c r="A146" s="31" t="n">
        <f aca="false">A145+1</f>
        <v>141</v>
      </c>
      <c r="B146" s="31" t="s">
        <v>1193</v>
      </c>
      <c r="C146" s="31" t="s">
        <v>1192</v>
      </c>
      <c r="D146" s="32" t="s">
        <v>1194</v>
      </c>
      <c r="E146" s="31" t="n">
        <v>0</v>
      </c>
      <c r="F146" s="31" t="n">
        <v>2</v>
      </c>
      <c r="G146" s="31" t="n">
        <v>0</v>
      </c>
      <c r="H146" s="31" t="n">
        <v>2</v>
      </c>
      <c r="I146" s="38" t="n">
        <v>0</v>
      </c>
      <c r="J146" s="38" t="n">
        <v>2</v>
      </c>
      <c r="K146" s="39" t="n">
        <v>0</v>
      </c>
      <c r="L146" s="31" t="n">
        <v>2</v>
      </c>
    </row>
    <row r="147" customFormat="false" ht="15" hidden="false" customHeight="false" outlineLevel="0" collapsed="false">
      <c r="A147" s="31" t="n">
        <f aca="false">A146+1</f>
        <v>142</v>
      </c>
      <c r="B147" s="31" t="s">
        <v>661</v>
      </c>
      <c r="C147" s="37" t="s">
        <v>660</v>
      </c>
      <c r="D147" s="32" t="s">
        <v>662</v>
      </c>
      <c r="E147" s="31" t="n">
        <v>0</v>
      </c>
      <c r="F147" s="31" t="n">
        <v>7</v>
      </c>
      <c r="G147" s="31" t="n">
        <v>3</v>
      </c>
      <c r="H147" s="31" t="n">
        <v>10</v>
      </c>
      <c r="I147" s="38" t="n">
        <v>0</v>
      </c>
      <c r="J147" s="39" t="n">
        <v>7</v>
      </c>
      <c r="K147" s="39" t="n">
        <v>2</v>
      </c>
      <c r="L147" s="31" t="n">
        <v>9</v>
      </c>
    </row>
    <row r="148" customFormat="false" ht="15" hidden="false" customHeight="false" outlineLevel="0" collapsed="false">
      <c r="A148" s="31" t="n">
        <f aca="false">A147+1</f>
        <v>143</v>
      </c>
      <c r="B148" s="31" t="s">
        <v>1080</v>
      </c>
      <c r="C148" s="31" t="s">
        <v>1079</v>
      </c>
      <c r="D148" s="32" t="s">
        <v>1081</v>
      </c>
      <c r="E148" s="31" t="n">
        <v>0</v>
      </c>
      <c r="F148" s="31" t="n">
        <v>12</v>
      </c>
      <c r="G148" s="31" t="n">
        <v>2</v>
      </c>
      <c r="H148" s="31" t="n">
        <v>14</v>
      </c>
      <c r="I148" s="38" t="n">
        <v>0</v>
      </c>
      <c r="J148" s="39" t="n">
        <v>12</v>
      </c>
      <c r="K148" s="39" t="n">
        <v>2</v>
      </c>
      <c r="L148" s="31" t="n">
        <v>14</v>
      </c>
    </row>
    <row r="149" customFormat="false" ht="15" hidden="false" customHeight="false" outlineLevel="0" collapsed="false">
      <c r="A149" s="31" t="n">
        <f aca="false">A148+1</f>
        <v>144</v>
      </c>
      <c r="B149" s="31" t="s">
        <v>583</v>
      </c>
      <c r="C149" s="37" t="s">
        <v>582</v>
      </c>
      <c r="D149" s="32" t="s">
        <v>584</v>
      </c>
      <c r="E149" s="31" t="n">
        <v>4</v>
      </c>
      <c r="F149" s="31" t="n">
        <v>12</v>
      </c>
      <c r="G149" s="31" t="n">
        <v>0</v>
      </c>
      <c r="H149" s="31" t="n">
        <v>16</v>
      </c>
      <c r="I149" s="38" t="n">
        <v>4</v>
      </c>
      <c r="J149" s="39" t="n">
        <v>12</v>
      </c>
      <c r="K149" s="39" t="n">
        <v>0</v>
      </c>
      <c r="L149" s="31" t="n">
        <v>14</v>
      </c>
    </row>
    <row r="150" customFormat="false" ht="15" hidden="false" customHeight="false" outlineLevel="0" collapsed="false">
      <c r="A150" s="31" t="n">
        <f aca="false">A149+1</f>
        <v>145</v>
      </c>
      <c r="B150" s="31" t="s">
        <v>838</v>
      </c>
      <c r="C150" s="37" t="s">
        <v>837</v>
      </c>
      <c r="D150" s="32" t="s">
        <v>839</v>
      </c>
      <c r="E150" s="31" t="n">
        <v>1</v>
      </c>
      <c r="F150" s="31" t="n">
        <v>43</v>
      </c>
      <c r="G150" s="31" t="n">
        <v>5</v>
      </c>
      <c r="H150" s="31" t="n">
        <v>49</v>
      </c>
      <c r="I150" s="38" t="n">
        <v>1</v>
      </c>
      <c r="J150" s="39" t="n">
        <v>32</v>
      </c>
      <c r="K150" s="39" t="n">
        <v>4</v>
      </c>
      <c r="L150" s="31" t="n">
        <v>34</v>
      </c>
    </row>
    <row r="151" customFormat="false" ht="15" hidden="false" customHeight="false" outlineLevel="0" collapsed="false">
      <c r="A151" s="31" t="n">
        <f aca="false">A150+1</f>
        <v>146</v>
      </c>
      <c r="B151" s="31" t="s">
        <v>943</v>
      </c>
      <c r="C151" s="37" t="s">
        <v>942</v>
      </c>
      <c r="D151" s="32" t="s">
        <v>944</v>
      </c>
      <c r="E151" s="31" t="n">
        <v>1</v>
      </c>
      <c r="F151" s="31" t="n">
        <v>5</v>
      </c>
      <c r="G151" s="31" t="n">
        <v>7</v>
      </c>
      <c r="H151" s="31" t="n">
        <v>13</v>
      </c>
      <c r="I151" s="38" t="n">
        <v>1</v>
      </c>
      <c r="J151" s="39" t="n">
        <v>5</v>
      </c>
      <c r="K151" s="39" t="n">
        <v>6</v>
      </c>
      <c r="L151" s="31" t="n">
        <v>9</v>
      </c>
    </row>
    <row r="152" customFormat="false" ht="15" hidden="false" customHeight="false" outlineLevel="0" collapsed="false">
      <c r="A152" s="31" t="n">
        <f aca="false">A151+1</f>
        <v>147</v>
      </c>
      <c r="B152" s="31" t="s">
        <v>335</v>
      </c>
      <c r="C152" s="31" t="s">
        <v>334</v>
      </c>
      <c r="D152" s="32" t="s">
        <v>336</v>
      </c>
      <c r="E152" s="31" t="n">
        <v>0</v>
      </c>
      <c r="F152" s="31" t="n">
        <v>28</v>
      </c>
      <c r="G152" s="31" t="n">
        <v>7</v>
      </c>
      <c r="H152" s="31" t="n">
        <v>35</v>
      </c>
      <c r="I152" s="38" t="n">
        <v>0</v>
      </c>
      <c r="J152" s="39" t="n">
        <v>23</v>
      </c>
      <c r="K152" s="39" t="n">
        <v>7</v>
      </c>
      <c r="L152" s="31" t="n">
        <v>26</v>
      </c>
    </row>
    <row r="153" customFormat="false" ht="15" hidden="false" customHeight="false" outlineLevel="0" collapsed="false">
      <c r="A153" s="31" t="n">
        <f aca="false">A152+1</f>
        <v>148</v>
      </c>
      <c r="B153" s="31" t="s">
        <v>1204</v>
      </c>
      <c r="C153" s="31" t="s">
        <v>1203</v>
      </c>
      <c r="D153" s="32" t="s">
        <v>1205</v>
      </c>
      <c r="E153" s="31" t="n">
        <v>1</v>
      </c>
      <c r="F153" s="31" t="n">
        <v>36</v>
      </c>
      <c r="G153" s="31" t="n">
        <v>8</v>
      </c>
      <c r="H153" s="31" t="n">
        <v>45</v>
      </c>
      <c r="I153" s="38" t="n">
        <v>1</v>
      </c>
      <c r="J153" s="39" t="n">
        <v>24</v>
      </c>
      <c r="K153" s="38" t="n">
        <v>8</v>
      </c>
      <c r="L153" s="31" t="n">
        <v>30</v>
      </c>
    </row>
    <row r="154" customFormat="false" ht="15" hidden="false" customHeight="false" outlineLevel="0" collapsed="false">
      <c r="A154" s="31" t="n">
        <f aca="false">A153+1</f>
        <v>149</v>
      </c>
      <c r="B154" s="31" t="s">
        <v>26</v>
      </c>
      <c r="C154" s="37" t="s">
        <v>25</v>
      </c>
      <c r="D154" s="32" t="s">
        <v>27</v>
      </c>
      <c r="E154" s="31" t="n">
        <v>0</v>
      </c>
      <c r="F154" s="31" t="n">
        <v>23</v>
      </c>
      <c r="G154" s="31" t="n">
        <v>5</v>
      </c>
      <c r="H154" s="31" t="n">
        <v>28</v>
      </c>
      <c r="I154" s="38" t="n">
        <v>0</v>
      </c>
      <c r="J154" s="39" t="n">
        <v>22</v>
      </c>
      <c r="K154" s="39" t="n">
        <v>5</v>
      </c>
      <c r="L154" s="31" t="n">
        <v>26</v>
      </c>
    </row>
    <row r="155" customFormat="false" ht="15" hidden="false" customHeight="false" outlineLevel="0" collapsed="false">
      <c r="A155" s="31" t="n">
        <f aca="false">A154+1</f>
        <v>150</v>
      </c>
      <c r="B155" s="31" t="s">
        <v>164</v>
      </c>
      <c r="C155" s="37" t="s">
        <v>163</v>
      </c>
      <c r="D155" s="32" t="s">
        <v>165</v>
      </c>
      <c r="E155" s="31" t="n">
        <v>0</v>
      </c>
      <c r="F155" s="31" t="n">
        <v>24</v>
      </c>
      <c r="G155" s="31" t="n">
        <v>0</v>
      </c>
      <c r="H155" s="31" t="n">
        <v>24</v>
      </c>
      <c r="I155" s="38" t="n">
        <v>0</v>
      </c>
      <c r="J155" s="39" t="n">
        <v>21</v>
      </c>
      <c r="K155" s="39" t="n">
        <v>0</v>
      </c>
      <c r="L155" s="31" t="n">
        <v>21</v>
      </c>
    </row>
    <row r="156" customFormat="false" ht="15" hidden="false" customHeight="false" outlineLevel="0" collapsed="false">
      <c r="A156" s="31" t="n">
        <f aca="false">A155+1</f>
        <v>151</v>
      </c>
      <c r="B156" s="31" t="s">
        <v>847</v>
      </c>
      <c r="C156" s="37" t="s">
        <v>846</v>
      </c>
      <c r="D156" s="32" t="s">
        <v>848</v>
      </c>
      <c r="E156" s="31" t="n">
        <v>2</v>
      </c>
      <c r="F156" s="31" t="n">
        <v>44</v>
      </c>
      <c r="G156" s="31" t="n">
        <v>28</v>
      </c>
      <c r="H156" s="31" t="n">
        <v>74</v>
      </c>
      <c r="I156" s="39" t="n">
        <v>2</v>
      </c>
      <c r="J156" s="39" t="n">
        <v>32</v>
      </c>
      <c r="K156" s="39" t="n">
        <v>26</v>
      </c>
      <c r="L156" s="31" t="n">
        <v>48</v>
      </c>
    </row>
    <row r="157" customFormat="false" ht="15" hidden="false" customHeight="false" outlineLevel="0" collapsed="false">
      <c r="A157" s="31" t="n">
        <f aca="false">A156+1</f>
        <v>152</v>
      </c>
      <c r="B157" s="31" t="s">
        <v>1213</v>
      </c>
      <c r="C157" s="31" t="s">
        <v>1212</v>
      </c>
      <c r="D157" s="32" t="s">
        <v>1214</v>
      </c>
      <c r="E157" s="31" t="n">
        <v>5</v>
      </c>
      <c r="F157" s="31" t="n">
        <v>22</v>
      </c>
      <c r="G157" s="31" t="n">
        <v>16</v>
      </c>
      <c r="H157" s="31" t="n">
        <v>43</v>
      </c>
      <c r="I157" s="38" t="n">
        <v>5</v>
      </c>
      <c r="J157" s="39" t="n">
        <v>19</v>
      </c>
      <c r="K157" s="38" t="n">
        <v>13</v>
      </c>
      <c r="L157" s="31" t="n">
        <v>27</v>
      </c>
    </row>
    <row r="158" customFormat="false" ht="15" hidden="false" customHeight="false" outlineLevel="0" collapsed="false">
      <c r="A158" s="31" t="n">
        <f aca="false">A157+1</f>
        <v>153</v>
      </c>
      <c r="B158" s="31" t="s">
        <v>1017</v>
      </c>
      <c r="C158" s="31" t="s">
        <v>1016</v>
      </c>
      <c r="D158" s="32" t="s">
        <v>1018</v>
      </c>
      <c r="E158" s="31" t="n">
        <v>1</v>
      </c>
      <c r="F158" s="31" t="n">
        <v>48</v>
      </c>
      <c r="G158" s="31" t="n">
        <v>1</v>
      </c>
      <c r="H158" s="31" t="n">
        <v>50</v>
      </c>
      <c r="I158" s="38" t="n">
        <v>1</v>
      </c>
      <c r="J158" s="39" t="n">
        <v>28</v>
      </c>
      <c r="K158" s="39" t="n">
        <v>1</v>
      </c>
      <c r="L158" s="31" t="n">
        <v>29</v>
      </c>
    </row>
    <row r="159" customFormat="false" ht="15" hidden="false" customHeight="false" outlineLevel="0" collapsed="false">
      <c r="A159" s="31" t="n">
        <f aca="false">A158+1</f>
        <v>154</v>
      </c>
      <c r="B159" s="31" t="s">
        <v>454</v>
      </c>
      <c r="C159" s="31" t="s">
        <v>453</v>
      </c>
      <c r="D159" s="32" t="s">
        <v>455</v>
      </c>
      <c r="E159" s="31" t="n">
        <v>0</v>
      </c>
      <c r="F159" s="31" t="n">
        <v>18</v>
      </c>
      <c r="G159" s="31" t="n">
        <v>0</v>
      </c>
      <c r="H159" s="31" t="n">
        <v>18</v>
      </c>
      <c r="I159" s="38" t="n">
        <v>0</v>
      </c>
      <c r="J159" s="39" t="n">
        <v>16</v>
      </c>
      <c r="K159" s="39" t="n">
        <v>0</v>
      </c>
      <c r="L159" s="31" t="n">
        <v>16</v>
      </c>
    </row>
    <row r="160" customFormat="false" ht="15" hidden="false" customHeight="false" outlineLevel="0" collapsed="false">
      <c r="A160" s="31" t="n">
        <f aca="false">A159+1</f>
        <v>155</v>
      </c>
      <c r="B160" s="31" t="s">
        <v>818</v>
      </c>
      <c r="C160" s="37" t="s">
        <v>817</v>
      </c>
      <c r="D160" s="32" t="s">
        <v>819</v>
      </c>
      <c r="E160" s="31" t="n">
        <v>0</v>
      </c>
      <c r="F160" s="31" t="n">
        <v>33</v>
      </c>
      <c r="G160" s="31" t="n">
        <v>0</v>
      </c>
      <c r="H160" s="31" t="n">
        <v>33</v>
      </c>
      <c r="I160" s="38" t="n">
        <v>0</v>
      </c>
      <c r="J160" s="39" t="n">
        <v>25</v>
      </c>
      <c r="K160" s="39" t="n">
        <v>0</v>
      </c>
      <c r="L160" s="31" t="n">
        <v>25</v>
      </c>
    </row>
    <row r="161" customFormat="false" ht="15" hidden="false" customHeight="false" outlineLevel="0" collapsed="false">
      <c r="A161" s="31" t="n">
        <f aca="false">A160+1</f>
        <v>156</v>
      </c>
      <c r="B161" s="31" t="s">
        <v>586</v>
      </c>
      <c r="C161" s="37" t="s">
        <v>585</v>
      </c>
      <c r="D161" s="32" t="s">
        <v>587</v>
      </c>
      <c r="E161" s="31" t="n">
        <v>0</v>
      </c>
      <c r="F161" s="31" t="n">
        <v>27</v>
      </c>
      <c r="G161" s="31" t="n">
        <v>23</v>
      </c>
      <c r="H161" s="31" t="n">
        <v>50</v>
      </c>
      <c r="I161" s="38" t="n">
        <v>0</v>
      </c>
      <c r="J161" s="39" t="n">
        <v>21</v>
      </c>
      <c r="K161" s="39" t="n">
        <v>19</v>
      </c>
      <c r="L161" s="31" t="n">
        <v>33</v>
      </c>
    </row>
    <row r="162" customFormat="false" ht="15" hidden="false" customHeight="false" outlineLevel="0" collapsed="false">
      <c r="A162" s="31" t="n">
        <f aca="false">A161+1</f>
        <v>157</v>
      </c>
      <c r="B162" s="31" t="s">
        <v>1248</v>
      </c>
      <c r="C162" s="31" t="s">
        <v>1247</v>
      </c>
      <c r="D162" s="32" t="s">
        <v>1349</v>
      </c>
      <c r="E162" s="31" t="n">
        <v>17</v>
      </c>
      <c r="F162" s="31" t="n">
        <v>19</v>
      </c>
      <c r="G162" s="31" t="n">
        <v>0</v>
      </c>
      <c r="H162" s="31" t="n">
        <v>36</v>
      </c>
      <c r="I162" s="38" t="n">
        <v>15</v>
      </c>
      <c r="J162" s="39" t="n">
        <v>16</v>
      </c>
      <c r="K162" s="39" t="n">
        <v>0</v>
      </c>
      <c r="L162" s="31" t="n">
        <v>26</v>
      </c>
    </row>
    <row r="163" customFormat="false" ht="15" hidden="false" customHeight="false" outlineLevel="0" collapsed="false">
      <c r="A163" s="31" t="n">
        <f aca="false">A162+1</f>
        <v>158</v>
      </c>
      <c r="B163" s="31" t="s">
        <v>676</v>
      </c>
      <c r="C163" s="37" t="s">
        <v>675</v>
      </c>
      <c r="D163" s="32" t="s">
        <v>677</v>
      </c>
      <c r="E163" s="31" t="n">
        <v>2</v>
      </c>
      <c r="F163" s="31" t="n">
        <v>14</v>
      </c>
      <c r="G163" s="31" t="n">
        <v>1</v>
      </c>
      <c r="H163" s="31" t="n">
        <v>17</v>
      </c>
      <c r="I163" s="38" t="n">
        <v>2</v>
      </c>
      <c r="J163" s="39" t="n">
        <v>13</v>
      </c>
      <c r="K163" s="39" t="n">
        <v>1</v>
      </c>
      <c r="L163" s="31" t="n">
        <v>15</v>
      </c>
    </row>
    <row r="164" customFormat="false" ht="15" hidden="false" customHeight="false" outlineLevel="0" collapsed="false">
      <c r="A164" s="31" t="n">
        <f aca="false">A163+1</f>
        <v>159</v>
      </c>
      <c r="B164" s="31" t="s">
        <v>161</v>
      </c>
      <c r="C164" s="37" t="s">
        <v>160</v>
      </c>
      <c r="D164" s="32" t="s">
        <v>162</v>
      </c>
      <c r="E164" s="31" t="n">
        <v>10</v>
      </c>
      <c r="F164" s="31" t="n">
        <v>43</v>
      </c>
      <c r="G164" s="31" t="n">
        <v>8</v>
      </c>
      <c r="H164" s="31" t="n">
        <v>61</v>
      </c>
      <c r="I164" s="38" t="n">
        <v>9</v>
      </c>
      <c r="J164" s="39" t="n">
        <v>36</v>
      </c>
      <c r="K164" s="39" t="n">
        <v>7</v>
      </c>
      <c r="L164" s="31" t="n">
        <v>48</v>
      </c>
    </row>
    <row r="165" customFormat="false" ht="15" hidden="false" customHeight="false" outlineLevel="0" collapsed="false">
      <c r="A165" s="31" t="n">
        <f aca="false">A164+1</f>
        <v>160</v>
      </c>
      <c r="B165" s="31" t="s">
        <v>359</v>
      </c>
      <c r="C165" s="37" t="s">
        <v>358</v>
      </c>
      <c r="D165" s="32" t="s">
        <v>360</v>
      </c>
      <c r="E165" s="31" t="n">
        <v>0</v>
      </c>
      <c r="F165" s="31" t="n">
        <v>49</v>
      </c>
      <c r="G165" s="31" t="n">
        <v>3</v>
      </c>
      <c r="H165" s="31" t="n">
        <v>52</v>
      </c>
      <c r="I165" s="38" t="n">
        <v>0</v>
      </c>
      <c r="J165" s="39" t="n">
        <v>37</v>
      </c>
      <c r="K165" s="39" t="n">
        <v>3</v>
      </c>
      <c r="L165" s="31" t="n">
        <v>40</v>
      </c>
    </row>
    <row r="166" customFormat="false" ht="15" hidden="false" customHeight="false" outlineLevel="0" collapsed="false">
      <c r="A166" s="31" t="n">
        <f aca="false">A165+1</f>
        <v>161</v>
      </c>
      <c r="B166" s="31" t="s">
        <v>1291</v>
      </c>
      <c r="C166" s="37" t="s">
        <v>1290</v>
      </c>
      <c r="D166" s="32" t="s">
        <v>1292</v>
      </c>
      <c r="E166" s="31" t="n">
        <v>1</v>
      </c>
      <c r="F166" s="31" t="n">
        <v>11</v>
      </c>
      <c r="G166" s="31" t="n">
        <v>0</v>
      </c>
      <c r="H166" s="31" t="n">
        <v>12</v>
      </c>
      <c r="I166" s="38" t="n">
        <v>1</v>
      </c>
      <c r="J166" s="39" t="n">
        <v>10</v>
      </c>
      <c r="K166" s="39"/>
      <c r="L166" s="31" t="n">
        <v>11</v>
      </c>
    </row>
    <row r="167" customFormat="false" ht="15" hidden="false" customHeight="false" outlineLevel="0" collapsed="false">
      <c r="A167" s="31" t="n">
        <f aca="false">A166+1</f>
        <v>162</v>
      </c>
      <c r="B167" s="31" t="s">
        <v>580</v>
      </c>
      <c r="C167" s="37" t="s">
        <v>579</v>
      </c>
      <c r="D167" s="32" t="s">
        <v>581</v>
      </c>
      <c r="E167" s="31" t="n">
        <v>0</v>
      </c>
      <c r="F167" s="31" t="n">
        <v>43</v>
      </c>
      <c r="G167" s="31" t="n">
        <v>0</v>
      </c>
      <c r="H167" s="31" t="n">
        <v>43</v>
      </c>
      <c r="I167" s="38" t="n">
        <v>0</v>
      </c>
      <c r="J167" s="39" t="n">
        <v>30</v>
      </c>
      <c r="K167" s="39" t="n">
        <v>0</v>
      </c>
      <c r="L167" s="31" t="n">
        <v>30</v>
      </c>
    </row>
    <row r="168" customFormat="false" ht="15" hidden="false" customHeight="false" outlineLevel="0" collapsed="false">
      <c r="A168" s="31" t="n">
        <f aca="false">A167+1</f>
        <v>163</v>
      </c>
      <c r="B168" s="31" t="s">
        <v>505</v>
      </c>
      <c r="C168" s="37" t="s">
        <v>504</v>
      </c>
      <c r="D168" s="32" t="s">
        <v>506</v>
      </c>
      <c r="E168" s="31" t="n">
        <v>0</v>
      </c>
      <c r="F168" s="31" t="n">
        <v>23</v>
      </c>
      <c r="G168" s="31" t="n">
        <v>0</v>
      </c>
      <c r="H168" s="31" t="n">
        <v>23</v>
      </c>
      <c r="I168" s="38" t="n">
        <v>0</v>
      </c>
      <c r="J168" s="39" t="n">
        <v>22</v>
      </c>
      <c r="K168" s="39" t="n">
        <v>0</v>
      </c>
      <c r="L168" s="31" t="n">
        <v>22</v>
      </c>
    </row>
    <row r="169" customFormat="false" ht="15" hidden="false" customHeight="false" outlineLevel="0" collapsed="false">
      <c r="A169" s="31" t="n">
        <f aca="false">A168+1</f>
        <v>164</v>
      </c>
      <c r="B169" s="31" t="s">
        <v>137</v>
      </c>
      <c r="C169" s="37" t="s">
        <v>136</v>
      </c>
      <c r="D169" s="32" t="s">
        <v>138</v>
      </c>
      <c r="E169" s="31" t="n">
        <v>0</v>
      </c>
      <c r="F169" s="31" t="n">
        <v>27</v>
      </c>
      <c r="G169" s="31" t="n">
        <v>2</v>
      </c>
      <c r="H169" s="31" t="n">
        <v>29</v>
      </c>
      <c r="I169" s="38" t="n">
        <v>0</v>
      </c>
      <c r="J169" s="39" t="n">
        <v>25</v>
      </c>
      <c r="K169" s="39" t="n">
        <v>2</v>
      </c>
      <c r="L169" s="31" t="n">
        <v>27</v>
      </c>
    </row>
    <row r="170" customFormat="false" ht="15" hidden="false" customHeight="false" outlineLevel="0" collapsed="false">
      <c r="A170" s="31" t="n">
        <f aca="false">A169+1</f>
        <v>165</v>
      </c>
      <c r="B170" s="31" t="s">
        <v>1094</v>
      </c>
      <c r="C170" s="31" t="s">
        <v>1093</v>
      </c>
      <c r="D170" s="32" t="s">
        <v>1095</v>
      </c>
      <c r="E170" s="31" t="n">
        <v>0</v>
      </c>
      <c r="F170" s="31" t="n">
        <v>23</v>
      </c>
      <c r="G170" s="31" t="n">
        <v>0</v>
      </c>
      <c r="H170" s="31" t="n">
        <v>23</v>
      </c>
      <c r="I170" s="38" t="n">
        <v>0</v>
      </c>
      <c r="J170" s="38" t="n">
        <v>21</v>
      </c>
      <c r="K170" s="39" t="n">
        <v>0</v>
      </c>
      <c r="L170" s="31" t="n">
        <v>21</v>
      </c>
    </row>
    <row r="171" customFormat="false" ht="15" hidden="false" customHeight="false" outlineLevel="0" collapsed="false">
      <c r="A171" s="31" t="n">
        <f aca="false">A170+1</f>
        <v>166</v>
      </c>
      <c r="B171" s="31" t="s">
        <v>889</v>
      </c>
      <c r="C171" s="37" t="s">
        <v>888</v>
      </c>
      <c r="D171" s="32" t="s">
        <v>890</v>
      </c>
      <c r="E171" s="31" t="n">
        <v>0</v>
      </c>
      <c r="F171" s="31" t="n">
        <v>70</v>
      </c>
      <c r="G171" s="31" t="n">
        <v>7</v>
      </c>
      <c r="H171" s="31" t="n">
        <v>77</v>
      </c>
      <c r="I171" s="38" t="n">
        <v>0</v>
      </c>
      <c r="J171" s="39" t="n">
        <v>40</v>
      </c>
      <c r="K171" s="39" t="n">
        <v>7</v>
      </c>
      <c r="L171" s="31" t="n">
        <v>45</v>
      </c>
    </row>
    <row r="172" customFormat="false" ht="15" hidden="false" customHeight="false" outlineLevel="0" collapsed="false">
      <c r="A172" s="31" t="n">
        <f aca="false">A171+1</f>
        <v>167</v>
      </c>
      <c r="B172" s="31" t="s">
        <v>508</v>
      </c>
      <c r="C172" s="37" t="s">
        <v>507</v>
      </c>
      <c r="D172" s="32" t="s">
        <v>509</v>
      </c>
      <c r="E172" s="31" t="n">
        <v>1</v>
      </c>
      <c r="F172" s="31" t="n">
        <v>17</v>
      </c>
      <c r="G172" s="31" t="n">
        <v>10</v>
      </c>
      <c r="H172" s="31" t="n">
        <v>28</v>
      </c>
      <c r="I172" s="38" t="n">
        <v>1</v>
      </c>
      <c r="J172" s="39" t="n">
        <v>15</v>
      </c>
      <c r="K172" s="39" t="n">
        <v>10</v>
      </c>
      <c r="L172" s="31" t="n">
        <v>24</v>
      </c>
    </row>
    <row r="173" customFormat="false" ht="15" hidden="false" customHeight="false" outlineLevel="0" collapsed="false">
      <c r="A173" s="31" t="n">
        <f aca="false">A172+1</f>
        <v>168</v>
      </c>
      <c r="B173" s="31" t="s">
        <v>1184</v>
      </c>
      <c r="C173" s="37" t="s">
        <v>1183</v>
      </c>
      <c r="D173" s="32" t="s">
        <v>1185</v>
      </c>
      <c r="E173" s="31" t="n">
        <v>0</v>
      </c>
      <c r="F173" s="31" t="n">
        <v>18</v>
      </c>
      <c r="G173" s="31" t="n">
        <v>1</v>
      </c>
      <c r="H173" s="31" t="n">
        <v>19</v>
      </c>
      <c r="I173" s="38" t="n">
        <v>0</v>
      </c>
      <c r="J173" s="39" t="n">
        <v>16</v>
      </c>
      <c r="K173" s="39" t="n">
        <v>1</v>
      </c>
      <c r="L173" s="31" t="n">
        <v>17</v>
      </c>
    </row>
    <row r="174" customFormat="false" ht="15" hidden="false" customHeight="false" outlineLevel="0" collapsed="false">
      <c r="A174" s="31" t="n">
        <f aca="false">A173+1</f>
        <v>169</v>
      </c>
      <c r="B174" s="31" t="s">
        <v>565</v>
      </c>
      <c r="C174" s="37" t="s">
        <v>564</v>
      </c>
      <c r="D174" s="32" t="s">
        <v>566</v>
      </c>
      <c r="E174" s="31" t="n">
        <v>0</v>
      </c>
      <c r="F174" s="31" t="n">
        <v>21</v>
      </c>
      <c r="G174" s="31" t="n">
        <v>28</v>
      </c>
      <c r="H174" s="31" t="n">
        <v>49</v>
      </c>
      <c r="I174" s="38" t="n">
        <v>0</v>
      </c>
      <c r="J174" s="39" t="n">
        <v>15</v>
      </c>
      <c r="K174" s="39" t="n">
        <v>22</v>
      </c>
      <c r="L174" s="31" t="n">
        <v>33</v>
      </c>
    </row>
    <row r="175" customFormat="false" ht="15" hidden="false" customHeight="false" outlineLevel="0" collapsed="false">
      <c r="A175" s="31" t="n">
        <f aca="false">A174+1</f>
        <v>170</v>
      </c>
      <c r="B175" s="31" t="s">
        <v>143</v>
      </c>
      <c r="C175" s="37" t="s">
        <v>142</v>
      </c>
      <c r="D175" s="32" t="s">
        <v>144</v>
      </c>
      <c r="E175" s="31" t="n">
        <v>1</v>
      </c>
      <c r="F175" s="31" t="n">
        <v>27</v>
      </c>
      <c r="G175" s="31" t="n">
        <v>2</v>
      </c>
      <c r="H175" s="31" t="n">
        <v>30</v>
      </c>
      <c r="I175" s="38" t="n">
        <v>1</v>
      </c>
      <c r="J175" s="39" t="n">
        <v>26</v>
      </c>
      <c r="K175" s="39" t="n">
        <v>2</v>
      </c>
      <c r="L175" s="31" t="n">
        <v>28</v>
      </c>
    </row>
    <row r="176" customFormat="false" ht="15" hidden="false" customHeight="false" outlineLevel="0" collapsed="false">
      <c r="A176" s="31" t="n">
        <f aca="false">A175+1</f>
        <v>171</v>
      </c>
      <c r="B176" s="31" t="s">
        <v>526</v>
      </c>
      <c r="C176" s="37" t="s">
        <v>525</v>
      </c>
      <c r="D176" s="32" t="s">
        <v>527</v>
      </c>
      <c r="E176" s="31" t="n">
        <v>0</v>
      </c>
      <c r="F176" s="31" t="n">
        <v>55</v>
      </c>
      <c r="G176" s="31" t="n">
        <v>9</v>
      </c>
      <c r="H176" s="31" t="n">
        <v>64</v>
      </c>
      <c r="I176" s="38" t="n">
        <v>0</v>
      </c>
      <c r="J176" s="39" t="n">
        <v>38</v>
      </c>
      <c r="K176" s="39" t="n">
        <v>9</v>
      </c>
      <c r="L176" s="31" t="n">
        <v>46</v>
      </c>
    </row>
    <row r="177" customFormat="false" ht="15" hidden="false" customHeight="false" outlineLevel="0" collapsed="false">
      <c r="A177" s="31" t="n">
        <f aca="false">A176+1</f>
        <v>172</v>
      </c>
      <c r="B177" s="31" t="s">
        <v>1062</v>
      </c>
      <c r="C177" s="31" t="s">
        <v>1061</v>
      </c>
      <c r="D177" s="32" t="s">
        <v>1063</v>
      </c>
      <c r="E177" s="31" t="n">
        <v>5</v>
      </c>
      <c r="F177" s="31" t="n">
        <v>38</v>
      </c>
      <c r="G177" s="31" t="n">
        <v>2</v>
      </c>
      <c r="H177" s="31" t="n">
        <v>45</v>
      </c>
      <c r="I177" s="38" t="n">
        <v>5</v>
      </c>
      <c r="J177" s="39" t="n">
        <v>30</v>
      </c>
      <c r="K177" s="39" t="n">
        <v>2</v>
      </c>
      <c r="L177" s="31" t="n">
        <v>34</v>
      </c>
    </row>
    <row r="178" customFormat="false" ht="15" hidden="false" customHeight="false" outlineLevel="0" collapsed="false">
      <c r="A178" s="31" t="n">
        <f aca="false">A177+1</f>
        <v>173</v>
      </c>
      <c r="B178" s="31" t="s">
        <v>1318</v>
      </c>
      <c r="C178" s="37" t="s">
        <v>1317</v>
      </c>
      <c r="D178" s="32" t="s">
        <v>1319</v>
      </c>
      <c r="E178" s="31" t="n">
        <v>0</v>
      </c>
      <c r="F178" s="31" t="n">
        <v>16</v>
      </c>
      <c r="G178" s="31" t="n">
        <v>0</v>
      </c>
      <c r="H178" s="31" t="n">
        <v>16</v>
      </c>
      <c r="I178" s="38" t="n">
        <v>0</v>
      </c>
      <c r="J178" s="39" t="n">
        <v>11</v>
      </c>
      <c r="K178" s="39" t="n">
        <v>0</v>
      </c>
      <c r="L178" s="31" t="n">
        <v>11</v>
      </c>
    </row>
    <row r="179" customFormat="false" ht="15" hidden="false" customHeight="false" outlineLevel="0" collapsed="false">
      <c r="A179" s="31" t="n">
        <f aca="false">A178+1</f>
        <v>174</v>
      </c>
      <c r="B179" s="31" t="s">
        <v>809</v>
      </c>
      <c r="C179" s="37" t="s">
        <v>808</v>
      </c>
      <c r="D179" s="32" t="s">
        <v>810</v>
      </c>
      <c r="E179" s="31" t="n">
        <v>6</v>
      </c>
      <c r="F179" s="31" t="n">
        <v>18</v>
      </c>
      <c r="G179" s="31" t="n">
        <v>1</v>
      </c>
      <c r="H179" s="31" t="n">
        <v>25</v>
      </c>
      <c r="I179" s="38" t="n">
        <v>6</v>
      </c>
      <c r="J179" s="39" t="n">
        <v>14</v>
      </c>
      <c r="K179" s="39" t="n">
        <v>1</v>
      </c>
      <c r="L179" s="31" t="n">
        <v>18</v>
      </c>
    </row>
    <row r="180" customFormat="false" ht="15" hidden="false" customHeight="false" outlineLevel="0" collapsed="false">
      <c r="A180" s="31" t="n">
        <f aca="false">A179+1</f>
        <v>175</v>
      </c>
      <c r="B180" s="31" t="s">
        <v>806</v>
      </c>
      <c r="C180" s="37" t="s">
        <v>805</v>
      </c>
      <c r="D180" s="32" t="s">
        <v>807</v>
      </c>
      <c r="E180" s="31" t="n">
        <v>0</v>
      </c>
      <c r="F180" s="31" t="n">
        <v>27</v>
      </c>
      <c r="G180" s="31" t="n">
        <v>31</v>
      </c>
      <c r="H180" s="31" t="n">
        <v>58</v>
      </c>
      <c r="I180" s="38" t="n">
        <v>0</v>
      </c>
      <c r="J180" s="39" t="n">
        <v>20</v>
      </c>
      <c r="K180" s="39" t="n">
        <v>22</v>
      </c>
      <c r="L180" s="31" t="n">
        <v>35</v>
      </c>
    </row>
    <row r="181" customFormat="false" ht="15" hidden="false" customHeight="false" outlineLevel="0" collapsed="false">
      <c r="A181" s="31" t="n">
        <f aca="false">A180+1</f>
        <v>176</v>
      </c>
      <c r="B181" s="31" t="s">
        <v>643</v>
      </c>
      <c r="C181" s="37" t="s">
        <v>642</v>
      </c>
      <c r="D181" s="32" t="s">
        <v>644</v>
      </c>
      <c r="E181" s="31" t="n">
        <v>0</v>
      </c>
      <c r="F181" s="31" t="n">
        <v>15</v>
      </c>
      <c r="G181" s="31" t="n">
        <v>4</v>
      </c>
      <c r="H181" s="31" t="n">
        <v>19</v>
      </c>
      <c r="I181" s="38" t="n">
        <v>0</v>
      </c>
      <c r="J181" s="39" t="n">
        <v>13</v>
      </c>
      <c r="K181" s="39" t="n">
        <v>4</v>
      </c>
      <c r="L181" s="31" t="n">
        <v>16</v>
      </c>
    </row>
    <row r="182" customFormat="false" ht="15" hidden="false" customHeight="false" outlineLevel="0" collapsed="false">
      <c r="A182" s="31" t="n">
        <f aca="false">A181+1</f>
        <v>177</v>
      </c>
      <c r="B182" s="31" t="s">
        <v>56</v>
      </c>
      <c r="C182" s="37" t="s">
        <v>55</v>
      </c>
      <c r="D182" s="32" t="s">
        <v>57</v>
      </c>
      <c r="E182" s="31" t="n">
        <v>6</v>
      </c>
      <c r="F182" s="31" t="n">
        <v>5</v>
      </c>
      <c r="G182" s="31" t="n">
        <v>5</v>
      </c>
      <c r="H182" s="31" t="n">
        <v>16</v>
      </c>
      <c r="I182" s="38" t="n">
        <v>6</v>
      </c>
      <c r="J182" s="39" t="n">
        <v>5</v>
      </c>
      <c r="K182" s="39" t="n">
        <v>5</v>
      </c>
      <c r="L182" s="31" t="n">
        <v>15</v>
      </c>
    </row>
    <row r="183" customFormat="false" ht="15" hidden="false" customHeight="false" outlineLevel="0" collapsed="false">
      <c r="A183" s="31" t="n">
        <f aca="false">A182+1</f>
        <v>178</v>
      </c>
      <c r="B183" s="31" t="s">
        <v>113</v>
      </c>
      <c r="C183" s="37" t="s">
        <v>112</v>
      </c>
      <c r="D183" s="32" t="s">
        <v>114</v>
      </c>
      <c r="E183" s="31" t="n">
        <v>7</v>
      </c>
      <c r="F183" s="31" t="n">
        <v>21</v>
      </c>
      <c r="G183" s="31" t="n">
        <v>2</v>
      </c>
      <c r="H183" s="31" t="n">
        <v>30</v>
      </c>
      <c r="I183" s="38" t="n">
        <v>7</v>
      </c>
      <c r="J183" s="39" t="n">
        <v>21</v>
      </c>
      <c r="K183" s="39" t="n">
        <v>2</v>
      </c>
      <c r="L183" s="31" t="n">
        <v>28</v>
      </c>
    </row>
    <row r="184" customFormat="false" ht="15" hidden="false" customHeight="false" outlineLevel="0" collapsed="false">
      <c r="A184" s="31" t="n">
        <f aca="false">A183+1</f>
        <v>179</v>
      </c>
      <c r="B184" s="31" t="s">
        <v>1254</v>
      </c>
      <c r="C184" s="31" t="s">
        <v>1253</v>
      </c>
      <c r="D184" s="32" t="s">
        <v>1255</v>
      </c>
      <c r="E184" s="31" t="n">
        <v>0</v>
      </c>
      <c r="F184" s="31" t="n">
        <v>48</v>
      </c>
      <c r="G184" s="31" t="n">
        <v>82</v>
      </c>
      <c r="H184" s="31" t="n">
        <v>130</v>
      </c>
      <c r="I184" s="38" t="n">
        <v>0</v>
      </c>
      <c r="J184" s="39" t="n">
        <v>29</v>
      </c>
      <c r="K184" s="39" t="n">
        <v>44</v>
      </c>
      <c r="L184" s="31" t="n">
        <v>55</v>
      </c>
    </row>
    <row r="185" customFormat="false" ht="15" hidden="false" customHeight="false" outlineLevel="0" collapsed="false">
      <c r="A185" s="31" t="n">
        <f aca="false">A184+1</f>
        <v>180</v>
      </c>
      <c r="B185" s="31" t="s">
        <v>170</v>
      </c>
      <c r="C185" s="37" t="s">
        <v>169</v>
      </c>
      <c r="D185" s="32" t="s">
        <v>171</v>
      </c>
      <c r="E185" s="31" t="n">
        <v>0</v>
      </c>
      <c r="F185" s="31" t="n">
        <v>40</v>
      </c>
      <c r="G185" s="31" t="n">
        <v>0</v>
      </c>
      <c r="H185" s="31" t="n">
        <v>40</v>
      </c>
      <c r="I185" s="38" t="n">
        <v>0</v>
      </c>
      <c r="J185" s="39" t="n">
        <v>31</v>
      </c>
      <c r="K185" s="39" t="n">
        <v>0</v>
      </c>
      <c r="L185" s="31" t="n">
        <v>31</v>
      </c>
    </row>
    <row r="186" customFormat="false" ht="15" hidden="false" customHeight="false" outlineLevel="0" collapsed="false">
      <c r="A186" s="31" t="n">
        <f aca="false">A185+1</f>
        <v>181</v>
      </c>
      <c r="B186" s="31" t="s">
        <v>1056</v>
      </c>
      <c r="C186" s="37" t="s">
        <v>1055</v>
      </c>
      <c r="D186" s="32" t="s">
        <v>1057</v>
      </c>
      <c r="E186" s="31" t="n">
        <v>1</v>
      </c>
      <c r="F186" s="31" t="n">
        <v>9</v>
      </c>
      <c r="G186" s="31" t="n">
        <v>8</v>
      </c>
      <c r="H186" s="31" t="n">
        <v>18</v>
      </c>
      <c r="I186" s="38" t="n">
        <v>1</v>
      </c>
      <c r="J186" s="39" t="n">
        <v>8</v>
      </c>
      <c r="K186" s="39" t="n">
        <v>8</v>
      </c>
      <c r="L186" s="31" t="n">
        <v>16</v>
      </c>
    </row>
    <row r="187" customFormat="false" ht="15" hidden="false" customHeight="false" outlineLevel="0" collapsed="false">
      <c r="A187" s="31" t="n">
        <f aca="false">A186+1</f>
        <v>182</v>
      </c>
      <c r="B187" s="31" t="s">
        <v>631</v>
      </c>
      <c r="C187" s="37" t="s">
        <v>630</v>
      </c>
      <c r="D187" s="32" t="s">
        <v>632</v>
      </c>
      <c r="E187" s="31" t="n">
        <v>4</v>
      </c>
      <c r="F187" s="31" t="n">
        <v>15</v>
      </c>
      <c r="G187" s="31" t="n">
        <v>23</v>
      </c>
      <c r="H187" s="31" t="n">
        <v>42</v>
      </c>
      <c r="I187" s="38" t="n">
        <v>4</v>
      </c>
      <c r="J187" s="39" t="n">
        <v>14</v>
      </c>
      <c r="K187" s="39" t="n">
        <v>19</v>
      </c>
      <c r="L187" s="31" t="n">
        <v>30</v>
      </c>
    </row>
    <row r="188" customFormat="false" ht="15" hidden="false" customHeight="false" outlineLevel="0" collapsed="false">
      <c r="A188" s="31" t="n">
        <f aca="false">A187+1</f>
        <v>183</v>
      </c>
      <c r="B188" s="31" t="s">
        <v>1145</v>
      </c>
      <c r="C188" s="37" t="s">
        <v>1144</v>
      </c>
      <c r="D188" s="32" t="s">
        <v>1146</v>
      </c>
      <c r="E188" s="31" t="n">
        <v>2</v>
      </c>
      <c r="F188" s="31" t="n">
        <v>46</v>
      </c>
      <c r="G188" s="31" t="n">
        <v>22</v>
      </c>
      <c r="H188" s="31" t="n">
        <v>70</v>
      </c>
      <c r="I188" s="38" t="n">
        <v>2</v>
      </c>
      <c r="J188" s="39" t="n">
        <v>30</v>
      </c>
      <c r="K188" s="39" t="n">
        <v>22</v>
      </c>
      <c r="L188" s="31" t="n">
        <v>44</v>
      </c>
    </row>
    <row r="189" customFormat="false" ht="15" hidden="false" customHeight="false" outlineLevel="0" collapsed="false">
      <c r="A189" s="31" t="n">
        <f aca="false">A188+1</f>
        <v>184</v>
      </c>
      <c r="B189" s="31" t="s">
        <v>287</v>
      </c>
      <c r="C189" s="37" t="s">
        <v>286</v>
      </c>
      <c r="D189" s="32" t="s">
        <v>288</v>
      </c>
      <c r="E189" s="31" t="n">
        <v>0</v>
      </c>
      <c r="F189" s="31" t="n">
        <v>17</v>
      </c>
      <c r="G189" s="31" t="n">
        <v>3</v>
      </c>
      <c r="H189" s="31" t="n">
        <v>20</v>
      </c>
      <c r="I189" s="38" t="n">
        <v>0</v>
      </c>
      <c r="J189" s="39" t="n">
        <v>14</v>
      </c>
      <c r="K189" s="39" t="n">
        <v>3</v>
      </c>
      <c r="L189" s="31" t="n">
        <v>15</v>
      </c>
    </row>
    <row r="190" customFormat="false" ht="15" hidden="false" customHeight="false" outlineLevel="0" collapsed="false">
      <c r="A190" s="31" t="n">
        <f aca="false">A189+1</f>
        <v>185</v>
      </c>
      <c r="B190" s="31" t="s">
        <v>797</v>
      </c>
      <c r="C190" s="31" t="s">
        <v>796</v>
      </c>
      <c r="D190" s="32" t="s">
        <v>798</v>
      </c>
      <c r="E190" s="31" t="n">
        <v>0</v>
      </c>
      <c r="F190" s="31" t="n">
        <v>12</v>
      </c>
      <c r="G190" s="31" t="n">
        <v>1</v>
      </c>
      <c r="H190" s="31" t="n">
        <v>13</v>
      </c>
      <c r="I190" s="38" t="n">
        <v>0</v>
      </c>
      <c r="J190" s="39" t="n">
        <v>8</v>
      </c>
      <c r="K190" s="39" t="n">
        <v>1</v>
      </c>
      <c r="L190" s="31" t="n">
        <v>8</v>
      </c>
    </row>
    <row r="191" customFormat="false" ht="15" hidden="false" customHeight="false" outlineLevel="0" collapsed="false">
      <c r="A191" s="31" t="n">
        <f aca="false">A190+1</f>
        <v>186</v>
      </c>
      <c r="B191" s="31" t="s">
        <v>1091</v>
      </c>
      <c r="C191" s="31" t="s">
        <v>1090</v>
      </c>
      <c r="D191" s="32" t="s">
        <v>1092</v>
      </c>
      <c r="E191" s="31" t="n">
        <v>0</v>
      </c>
      <c r="F191" s="31" t="n">
        <v>43</v>
      </c>
      <c r="G191" s="31" t="n">
        <v>4</v>
      </c>
      <c r="H191" s="31" t="n">
        <v>47</v>
      </c>
      <c r="I191" s="38" t="n">
        <v>0</v>
      </c>
      <c r="J191" s="39" t="n">
        <v>30</v>
      </c>
      <c r="K191" s="39" t="n">
        <v>4</v>
      </c>
      <c r="L191" s="31" t="n">
        <v>31</v>
      </c>
    </row>
    <row r="192" customFormat="false" ht="15" hidden="false" customHeight="false" outlineLevel="0" collapsed="false">
      <c r="A192" s="31" t="n">
        <f aca="false">A191+1</f>
        <v>187</v>
      </c>
      <c r="B192" s="31" t="s">
        <v>314</v>
      </c>
      <c r="C192" s="37" t="s">
        <v>313</v>
      </c>
      <c r="D192" s="32" t="s">
        <v>315</v>
      </c>
      <c r="E192" s="31" t="n">
        <v>0</v>
      </c>
      <c r="F192" s="31" t="n">
        <v>30</v>
      </c>
      <c r="G192" s="31" t="n">
        <v>4</v>
      </c>
      <c r="H192" s="31" t="n">
        <v>34</v>
      </c>
      <c r="I192" s="38" t="n">
        <v>0</v>
      </c>
      <c r="J192" s="39" t="n">
        <v>25</v>
      </c>
      <c r="K192" s="39" t="n">
        <v>4</v>
      </c>
      <c r="L192" s="31" t="n">
        <v>29</v>
      </c>
    </row>
    <row r="193" customFormat="false" ht="15" hidden="false" customHeight="false" outlineLevel="0" collapsed="false">
      <c r="A193" s="31" t="n">
        <f aca="false">A192+1</f>
        <v>188</v>
      </c>
      <c r="B193" s="31" t="s">
        <v>68</v>
      </c>
      <c r="C193" s="37" t="s">
        <v>67</v>
      </c>
      <c r="D193" s="32" t="s">
        <v>69</v>
      </c>
      <c r="E193" s="31" t="n">
        <v>1</v>
      </c>
      <c r="F193" s="31" t="n">
        <v>14</v>
      </c>
      <c r="G193" s="31" t="n">
        <v>5</v>
      </c>
      <c r="H193" s="31" t="n">
        <v>20</v>
      </c>
      <c r="I193" s="38" t="n">
        <v>1</v>
      </c>
      <c r="J193" s="39" t="n">
        <v>12</v>
      </c>
      <c r="K193" s="39" t="n">
        <v>5</v>
      </c>
      <c r="L193" s="31" t="n">
        <v>18</v>
      </c>
    </row>
    <row r="194" customFormat="false" ht="15" hidden="false" customHeight="false" outlineLevel="0" collapsed="false">
      <c r="A194" s="31" t="n">
        <f aca="false">A193+1</f>
        <v>189</v>
      </c>
      <c r="B194" s="31" t="s">
        <v>640</v>
      </c>
      <c r="C194" s="37" t="s">
        <v>639</v>
      </c>
      <c r="D194" s="32" t="s">
        <v>641</v>
      </c>
      <c r="E194" s="31" t="n">
        <v>14</v>
      </c>
      <c r="F194" s="31" t="n">
        <v>29</v>
      </c>
      <c r="G194" s="31" t="n">
        <v>3</v>
      </c>
      <c r="H194" s="31" t="n">
        <v>46</v>
      </c>
      <c r="I194" s="38" t="n">
        <v>11</v>
      </c>
      <c r="J194" s="39" t="n">
        <v>24</v>
      </c>
      <c r="K194" s="39" t="n">
        <v>3</v>
      </c>
      <c r="L194" s="31" t="n">
        <v>29</v>
      </c>
    </row>
    <row r="195" customFormat="false" ht="15" hidden="false" customHeight="false" outlineLevel="0" collapsed="false">
      <c r="A195" s="31" t="n">
        <f aca="false">A194+1</f>
        <v>190</v>
      </c>
      <c r="B195" s="31" t="s">
        <v>723</v>
      </c>
      <c r="C195" s="37" t="s">
        <v>722</v>
      </c>
      <c r="D195" s="32" t="s">
        <v>724</v>
      </c>
      <c r="E195" s="31" t="n">
        <v>23</v>
      </c>
      <c r="F195" s="31" t="n">
        <v>9</v>
      </c>
      <c r="G195" s="31" t="n">
        <v>16</v>
      </c>
      <c r="H195" s="31" t="n">
        <v>48</v>
      </c>
      <c r="I195" s="38" t="n">
        <v>21</v>
      </c>
      <c r="J195" s="39" t="n">
        <v>8</v>
      </c>
      <c r="K195" s="39" t="n">
        <v>15</v>
      </c>
      <c r="L195" s="31" t="n">
        <v>36</v>
      </c>
    </row>
    <row r="196" customFormat="false" ht="15" hidden="false" customHeight="false" outlineLevel="0" collapsed="false">
      <c r="A196" s="31" t="n">
        <f aca="false">A195+1</f>
        <v>191</v>
      </c>
      <c r="B196" s="31" t="s">
        <v>146</v>
      </c>
      <c r="C196" s="37" t="s">
        <v>145</v>
      </c>
      <c r="D196" s="32" t="s">
        <v>147</v>
      </c>
      <c r="E196" s="31" t="n">
        <v>0</v>
      </c>
      <c r="F196" s="31" t="n">
        <v>12</v>
      </c>
      <c r="G196" s="31" t="n">
        <v>3</v>
      </c>
      <c r="H196" s="31" t="n">
        <v>15</v>
      </c>
      <c r="I196" s="38" t="n">
        <v>0</v>
      </c>
      <c r="J196" s="39" t="n">
        <v>12</v>
      </c>
      <c r="K196" s="39" t="n">
        <v>3</v>
      </c>
      <c r="L196" s="31" t="n">
        <v>14</v>
      </c>
    </row>
    <row r="197" customFormat="false" ht="15" hidden="false" customHeight="false" outlineLevel="0" collapsed="false">
      <c r="A197" s="31" t="n">
        <f aca="false">A196+1</f>
        <v>192</v>
      </c>
      <c r="B197" s="31" t="s">
        <v>1219</v>
      </c>
      <c r="C197" s="31" t="s">
        <v>1218</v>
      </c>
      <c r="D197" s="32" t="s">
        <v>1220</v>
      </c>
      <c r="E197" s="31" t="n">
        <v>0</v>
      </c>
      <c r="F197" s="31" t="n">
        <v>17</v>
      </c>
      <c r="G197" s="31" t="n">
        <v>4</v>
      </c>
      <c r="H197" s="31" t="n">
        <v>21</v>
      </c>
      <c r="I197" s="38" t="n">
        <v>0</v>
      </c>
      <c r="J197" s="39" t="n">
        <v>16</v>
      </c>
      <c r="K197" s="39" t="n">
        <v>4</v>
      </c>
      <c r="L197" s="31" t="n">
        <v>17</v>
      </c>
    </row>
    <row r="198" customFormat="false" ht="15" hidden="false" customHeight="false" outlineLevel="0" collapsed="false">
      <c r="A198" s="31" t="n">
        <f aca="false">A197+1</f>
        <v>193</v>
      </c>
      <c r="B198" s="31" t="s">
        <v>541</v>
      </c>
      <c r="C198" s="37" t="s">
        <v>540</v>
      </c>
      <c r="D198" s="32" t="s">
        <v>542</v>
      </c>
      <c r="E198" s="31" t="n">
        <v>0</v>
      </c>
      <c r="F198" s="31" t="n">
        <v>39</v>
      </c>
      <c r="G198" s="31" t="n">
        <v>0</v>
      </c>
      <c r="H198" s="31" t="n">
        <v>39</v>
      </c>
      <c r="I198" s="38" t="n">
        <v>0</v>
      </c>
      <c r="J198" s="38" t="n">
        <v>25</v>
      </c>
      <c r="K198" s="39" t="n">
        <v>0</v>
      </c>
      <c r="L198" s="31" t="n">
        <v>25</v>
      </c>
    </row>
    <row r="199" customFormat="false" ht="15" hidden="false" customHeight="false" outlineLevel="0" collapsed="false">
      <c r="A199" s="31" t="n">
        <f aca="false">A198+1</f>
        <v>194</v>
      </c>
      <c r="B199" s="31" t="s">
        <v>1100</v>
      </c>
      <c r="C199" s="31" t="s">
        <v>1099</v>
      </c>
      <c r="D199" s="32" t="s">
        <v>1101</v>
      </c>
      <c r="E199" s="31" t="n">
        <v>5</v>
      </c>
      <c r="F199" s="31" t="n">
        <v>15</v>
      </c>
      <c r="G199" s="31" t="n">
        <v>3</v>
      </c>
      <c r="H199" s="31" t="n">
        <v>23</v>
      </c>
      <c r="I199" s="39" t="n">
        <v>5</v>
      </c>
      <c r="J199" s="39" t="n">
        <v>15</v>
      </c>
      <c r="K199" s="39" t="n">
        <v>2</v>
      </c>
      <c r="L199" s="31" t="n">
        <v>22</v>
      </c>
    </row>
    <row r="200" customFormat="false" ht="15" hidden="false" customHeight="false" outlineLevel="0" collapsed="false">
      <c r="A200" s="31" t="n">
        <f aca="false">A199+1</f>
        <v>195</v>
      </c>
      <c r="B200" s="31" t="s">
        <v>194</v>
      </c>
      <c r="C200" s="37" t="s">
        <v>193</v>
      </c>
      <c r="D200" s="32" t="s">
        <v>195</v>
      </c>
      <c r="E200" s="31" t="n">
        <v>1</v>
      </c>
      <c r="F200" s="31" t="n">
        <v>16</v>
      </c>
      <c r="G200" s="31" t="n">
        <v>35</v>
      </c>
      <c r="H200" s="31" t="n">
        <v>52</v>
      </c>
      <c r="I200" s="38" t="n">
        <v>1</v>
      </c>
      <c r="J200" s="39" t="n">
        <v>14</v>
      </c>
      <c r="K200" s="39" t="n">
        <v>27</v>
      </c>
      <c r="L200" s="31" t="n">
        <v>37</v>
      </c>
    </row>
    <row r="201" customFormat="false" ht="15" hidden="false" customHeight="false" outlineLevel="0" collapsed="false">
      <c r="A201" s="31" t="n">
        <f aca="false">A200+1</f>
        <v>196</v>
      </c>
      <c r="B201" s="31" t="s">
        <v>203</v>
      </c>
      <c r="C201" s="37" t="s">
        <v>202</v>
      </c>
      <c r="D201" s="32" t="s">
        <v>204</v>
      </c>
      <c r="E201" s="31" t="n">
        <v>0</v>
      </c>
      <c r="F201" s="31" t="n">
        <v>53</v>
      </c>
      <c r="G201" s="31" t="n">
        <v>0</v>
      </c>
      <c r="H201" s="31" t="n">
        <v>53</v>
      </c>
      <c r="I201" s="38" t="n">
        <v>0</v>
      </c>
      <c r="J201" s="39" t="n">
        <v>37</v>
      </c>
      <c r="K201" s="39" t="n">
        <v>0</v>
      </c>
      <c r="L201" s="31" t="n">
        <v>37</v>
      </c>
    </row>
    <row r="202" customFormat="false" ht="15" hidden="false" customHeight="false" outlineLevel="0" collapsed="false">
      <c r="A202" s="31" t="n">
        <f aca="false">A201+1</f>
        <v>197</v>
      </c>
      <c r="B202" s="31" t="s">
        <v>296</v>
      </c>
      <c r="C202" s="37" t="s">
        <v>295</v>
      </c>
      <c r="D202" s="32" t="s">
        <v>297</v>
      </c>
      <c r="E202" s="31" t="n">
        <v>1</v>
      </c>
      <c r="F202" s="31" t="n">
        <v>51</v>
      </c>
      <c r="G202" s="31" t="n">
        <v>5</v>
      </c>
      <c r="H202" s="31" t="n">
        <v>57</v>
      </c>
      <c r="I202" s="38" t="n">
        <v>1</v>
      </c>
      <c r="J202" s="39" t="n">
        <v>35</v>
      </c>
      <c r="K202" s="39" t="n">
        <v>5</v>
      </c>
      <c r="L202" s="31" t="n">
        <v>40</v>
      </c>
    </row>
    <row r="203" customFormat="false" ht="15" hidden="false" customHeight="false" outlineLevel="0" collapsed="false">
      <c r="A203" s="31" t="n">
        <f aca="false">A202+1</f>
        <v>198</v>
      </c>
      <c r="B203" s="31" t="s">
        <v>1020</v>
      </c>
      <c r="C203" s="31" t="s">
        <v>1019</v>
      </c>
      <c r="D203" s="32" t="s">
        <v>1021</v>
      </c>
      <c r="E203" s="31" t="n">
        <v>0</v>
      </c>
      <c r="F203" s="31" t="n">
        <v>3</v>
      </c>
      <c r="G203" s="31" t="n">
        <v>0</v>
      </c>
      <c r="H203" s="31" t="n">
        <v>3</v>
      </c>
      <c r="I203" s="38" t="n">
        <v>0</v>
      </c>
      <c r="J203" s="38" t="n">
        <v>3</v>
      </c>
      <c r="K203" s="39" t="n">
        <v>0</v>
      </c>
      <c r="L203" s="31" t="n">
        <v>3</v>
      </c>
    </row>
    <row r="204" customFormat="false" ht="15" hidden="false" customHeight="false" outlineLevel="0" collapsed="false">
      <c r="A204" s="31" t="n">
        <f aca="false">A203+1</f>
        <v>199</v>
      </c>
      <c r="B204" s="31" t="s">
        <v>224</v>
      </c>
      <c r="C204" s="37" t="s">
        <v>223</v>
      </c>
      <c r="D204" s="32" t="s">
        <v>225</v>
      </c>
      <c r="E204" s="31" t="n">
        <v>2</v>
      </c>
      <c r="F204" s="31" t="n">
        <v>19</v>
      </c>
      <c r="G204" s="31" t="n">
        <v>0</v>
      </c>
      <c r="H204" s="31" t="n">
        <v>21</v>
      </c>
      <c r="I204" s="38" t="n">
        <v>2</v>
      </c>
      <c r="J204" s="39" t="n">
        <v>15</v>
      </c>
      <c r="K204" s="39" t="n">
        <v>0</v>
      </c>
      <c r="L204" s="31" t="n">
        <v>17</v>
      </c>
    </row>
    <row r="205" customFormat="false" ht="15" hidden="false" customHeight="false" outlineLevel="0" collapsed="false">
      <c r="A205" s="31" t="n">
        <f aca="false">A204+1</f>
        <v>200</v>
      </c>
      <c r="B205" s="31" t="s">
        <v>1118</v>
      </c>
      <c r="C205" s="37" t="s">
        <v>1117</v>
      </c>
      <c r="D205" s="32" t="s">
        <v>1119</v>
      </c>
      <c r="E205" s="31" t="n">
        <v>0</v>
      </c>
      <c r="F205" s="31" t="n">
        <v>18</v>
      </c>
      <c r="G205" s="31" t="n">
        <v>1</v>
      </c>
      <c r="H205" s="31" t="n">
        <v>19</v>
      </c>
      <c r="I205" s="38" t="n">
        <v>0</v>
      </c>
      <c r="J205" s="39" t="n">
        <v>16</v>
      </c>
      <c r="K205" s="39" t="n">
        <v>1</v>
      </c>
      <c r="L205" s="31" t="n">
        <v>17</v>
      </c>
    </row>
    <row r="206" customFormat="false" ht="15" hidden="false" customHeight="false" outlineLevel="0" collapsed="false">
      <c r="A206" s="31" t="n">
        <f aca="false">A205+1</f>
        <v>201</v>
      </c>
      <c r="B206" s="31" t="s">
        <v>776</v>
      </c>
      <c r="C206" s="37" t="s">
        <v>775</v>
      </c>
      <c r="D206" s="32" t="s">
        <v>777</v>
      </c>
      <c r="E206" s="31" t="n">
        <v>1</v>
      </c>
      <c r="F206" s="31" t="n">
        <v>21</v>
      </c>
      <c r="G206" s="31" t="n">
        <v>2</v>
      </c>
      <c r="H206" s="31" t="n">
        <v>24</v>
      </c>
      <c r="I206" s="38" t="n">
        <v>1</v>
      </c>
      <c r="J206" s="39" t="n">
        <v>18</v>
      </c>
      <c r="K206" s="39" t="n">
        <v>2</v>
      </c>
      <c r="L206" s="31" t="n">
        <v>21</v>
      </c>
    </row>
    <row r="207" customFormat="false" ht="15" hidden="false" customHeight="false" outlineLevel="0" collapsed="false">
      <c r="A207" s="31" t="n">
        <f aca="false">A206+1</f>
        <v>202</v>
      </c>
      <c r="B207" s="31" t="s">
        <v>1315</v>
      </c>
      <c r="C207" s="37" t="s">
        <v>1314</v>
      </c>
      <c r="D207" s="32" t="s">
        <v>1316</v>
      </c>
      <c r="E207" s="31" t="n">
        <v>2</v>
      </c>
      <c r="F207" s="31" t="n">
        <v>4</v>
      </c>
      <c r="G207" s="31" t="n">
        <v>0</v>
      </c>
      <c r="H207" s="31" t="n">
        <v>6</v>
      </c>
      <c r="I207" s="38" t="n">
        <v>2</v>
      </c>
      <c r="J207" s="39" t="n">
        <v>4</v>
      </c>
      <c r="K207" s="39" t="n">
        <v>0</v>
      </c>
      <c r="L207" s="31" t="n">
        <v>6</v>
      </c>
    </row>
    <row r="208" customFormat="false" ht="15" hidden="false" customHeight="false" outlineLevel="0" collapsed="false">
      <c r="A208" s="31" t="n">
        <f aca="false">A207+1</f>
        <v>203</v>
      </c>
      <c r="B208" s="31" t="s">
        <v>1121</v>
      </c>
      <c r="C208" s="37" t="s">
        <v>1120</v>
      </c>
      <c r="D208" s="32" t="s">
        <v>1122</v>
      </c>
      <c r="E208" s="31" t="n">
        <v>0</v>
      </c>
      <c r="F208" s="31" t="n">
        <v>12</v>
      </c>
      <c r="G208" s="31" t="n">
        <v>3</v>
      </c>
      <c r="H208" s="31" t="n">
        <v>15</v>
      </c>
      <c r="I208" s="38" t="n">
        <v>0</v>
      </c>
      <c r="J208" s="39" t="n">
        <v>11</v>
      </c>
      <c r="K208" s="39" t="n">
        <v>3</v>
      </c>
      <c r="L208" s="31" t="n">
        <v>13</v>
      </c>
    </row>
    <row r="209" customFormat="false" ht="15" hidden="false" customHeight="false" outlineLevel="0" collapsed="false">
      <c r="A209" s="31" t="n">
        <f aca="false">A208+1</f>
        <v>204</v>
      </c>
      <c r="B209" s="31" t="s">
        <v>703</v>
      </c>
      <c r="C209" s="31" t="s">
        <v>702</v>
      </c>
      <c r="D209" s="32" t="s">
        <v>704</v>
      </c>
      <c r="E209" s="31" t="n">
        <v>2</v>
      </c>
      <c r="F209" s="31" t="n">
        <v>68</v>
      </c>
      <c r="G209" s="31" t="n">
        <v>10</v>
      </c>
      <c r="H209" s="31" t="n">
        <v>80</v>
      </c>
      <c r="I209" s="38" t="n">
        <v>2</v>
      </c>
      <c r="J209" s="39" t="n">
        <v>46</v>
      </c>
      <c r="K209" s="39" t="n">
        <v>9</v>
      </c>
      <c r="L209" s="31" t="n">
        <v>54</v>
      </c>
    </row>
    <row r="210" customFormat="false" ht="15" hidden="false" customHeight="false" outlineLevel="0" collapsed="false">
      <c r="A210" s="31" t="n">
        <f aca="false">A209+1</f>
        <v>205</v>
      </c>
      <c r="B210" s="31" t="s">
        <v>1151</v>
      </c>
      <c r="C210" s="37" t="s">
        <v>1150</v>
      </c>
      <c r="D210" s="32" t="s">
        <v>1152</v>
      </c>
      <c r="E210" s="31" t="n">
        <v>0</v>
      </c>
      <c r="F210" s="31" t="n">
        <v>57</v>
      </c>
      <c r="G210" s="31" t="n">
        <v>0</v>
      </c>
      <c r="H210" s="31" t="n">
        <v>57</v>
      </c>
      <c r="I210" s="38" t="n">
        <v>0</v>
      </c>
      <c r="J210" s="39" t="n">
        <v>37</v>
      </c>
      <c r="K210" s="39" t="n">
        <v>0</v>
      </c>
      <c r="L210" s="31" t="n">
        <v>37</v>
      </c>
    </row>
    <row r="211" customFormat="false" ht="15" hidden="false" customHeight="false" outlineLevel="0" collapsed="false">
      <c r="A211" s="31" t="n">
        <f aca="false">A210+1</f>
        <v>206</v>
      </c>
      <c r="B211" s="31" t="s">
        <v>752</v>
      </c>
      <c r="C211" s="37" t="s">
        <v>751</v>
      </c>
      <c r="D211" s="32" t="s">
        <v>753</v>
      </c>
      <c r="E211" s="31" t="n">
        <v>0</v>
      </c>
      <c r="F211" s="31" t="n">
        <v>26</v>
      </c>
      <c r="G211" s="31" t="n">
        <v>0</v>
      </c>
      <c r="H211" s="31" t="n">
        <v>26</v>
      </c>
      <c r="I211" s="38" t="n">
        <v>0</v>
      </c>
      <c r="J211" s="39" t="n">
        <v>25</v>
      </c>
      <c r="K211" s="39" t="n">
        <v>0</v>
      </c>
      <c r="L211" s="31" t="n">
        <v>25</v>
      </c>
    </row>
    <row r="212" customFormat="false" ht="15" hidden="false" customHeight="false" outlineLevel="0" collapsed="false">
      <c r="A212" s="31" t="n">
        <f aca="false">A211+1</f>
        <v>207</v>
      </c>
      <c r="B212" s="31" t="s">
        <v>233</v>
      </c>
      <c r="C212" s="37" t="s">
        <v>232</v>
      </c>
      <c r="D212" s="32" t="s">
        <v>234</v>
      </c>
      <c r="E212" s="31" t="n">
        <v>0</v>
      </c>
      <c r="F212" s="31" t="n">
        <v>20</v>
      </c>
      <c r="G212" s="31" t="n">
        <v>16</v>
      </c>
      <c r="H212" s="31" t="n">
        <v>36</v>
      </c>
      <c r="I212" s="38" t="n">
        <v>0</v>
      </c>
      <c r="J212" s="39" t="n">
        <v>17</v>
      </c>
      <c r="K212" s="39" t="n">
        <v>16</v>
      </c>
      <c r="L212" s="31" t="n">
        <v>32</v>
      </c>
    </row>
    <row r="213" customFormat="false" ht="15" hidden="false" customHeight="false" outlineLevel="0" collapsed="false">
      <c r="A213" s="31" t="n">
        <f aca="false">A212+1</f>
        <v>208</v>
      </c>
      <c r="B213" s="31" t="s">
        <v>749</v>
      </c>
      <c r="C213" s="37" t="s">
        <v>746</v>
      </c>
      <c r="D213" s="32" t="s">
        <v>750</v>
      </c>
      <c r="E213" s="31" t="n">
        <v>8</v>
      </c>
      <c r="F213" s="31" t="n">
        <v>135</v>
      </c>
      <c r="G213" s="31" t="n">
        <v>15</v>
      </c>
      <c r="H213" s="31" t="n">
        <v>158</v>
      </c>
      <c r="I213" s="38" t="n">
        <v>6</v>
      </c>
      <c r="J213" s="39" t="n">
        <v>63</v>
      </c>
      <c r="K213" s="39" t="n">
        <v>13</v>
      </c>
      <c r="L213" s="31" t="n">
        <v>70</v>
      </c>
    </row>
    <row r="214" customFormat="false" ht="15" hidden="false" customHeight="false" outlineLevel="0" collapsed="false">
      <c r="A214" s="31" t="n">
        <f aca="false">A213+1</f>
        <v>209</v>
      </c>
      <c r="B214" s="31" t="s">
        <v>832</v>
      </c>
      <c r="C214" s="37" t="s">
        <v>831</v>
      </c>
      <c r="D214" s="32" t="s">
        <v>833</v>
      </c>
      <c r="E214" s="31" t="n">
        <v>0</v>
      </c>
      <c r="F214" s="31" t="n">
        <v>8</v>
      </c>
      <c r="G214" s="31" t="n">
        <v>0</v>
      </c>
      <c r="H214" s="31" t="n">
        <v>8</v>
      </c>
      <c r="I214" s="39" t="n">
        <v>0</v>
      </c>
      <c r="J214" s="39" t="n">
        <v>8</v>
      </c>
      <c r="K214" s="39" t="n">
        <v>0</v>
      </c>
      <c r="L214" s="31" t="n">
        <v>8</v>
      </c>
    </row>
    <row r="215" customFormat="false" ht="15" hidden="false" customHeight="false" outlineLevel="0" collapsed="false">
      <c r="A215" s="31" t="n">
        <f aca="false">A214+1</f>
        <v>210</v>
      </c>
      <c r="B215" s="31" t="s">
        <v>290</v>
      </c>
      <c r="C215" s="37" t="s">
        <v>289</v>
      </c>
      <c r="D215" s="32" t="s">
        <v>291</v>
      </c>
      <c r="E215" s="31" t="n">
        <v>0</v>
      </c>
      <c r="F215" s="31" t="n">
        <v>72</v>
      </c>
      <c r="G215" s="31" t="n">
        <v>0</v>
      </c>
      <c r="H215" s="31" t="n">
        <v>72</v>
      </c>
      <c r="I215" s="38" t="n">
        <v>0</v>
      </c>
      <c r="J215" s="39" t="n">
        <v>42</v>
      </c>
      <c r="K215" s="39" t="n">
        <v>0</v>
      </c>
      <c r="L215" s="31" t="n">
        <v>42</v>
      </c>
    </row>
    <row r="216" customFormat="false" ht="15" hidden="false" customHeight="false" outlineLevel="0" collapsed="false">
      <c r="A216" s="31" t="n">
        <f aca="false">A215+1</f>
        <v>211</v>
      </c>
      <c r="B216" s="31" t="s">
        <v>758</v>
      </c>
      <c r="C216" s="37" t="s">
        <v>757</v>
      </c>
      <c r="D216" s="32" t="s">
        <v>759</v>
      </c>
      <c r="E216" s="31" t="n">
        <v>0</v>
      </c>
      <c r="F216" s="31" t="n">
        <v>5</v>
      </c>
      <c r="G216" s="31" t="n">
        <v>0</v>
      </c>
      <c r="H216" s="31" t="n">
        <v>5</v>
      </c>
      <c r="I216" s="38" t="n">
        <v>0</v>
      </c>
      <c r="J216" s="39" t="n">
        <v>4</v>
      </c>
      <c r="K216" s="39" t="n">
        <v>0</v>
      </c>
      <c r="L216" s="31" t="n">
        <v>4</v>
      </c>
    </row>
    <row r="217" customFormat="false" ht="15" hidden="false" customHeight="false" outlineLevel="0" collapsed="false">
      <c r="A217" s="31" t="n">
        <f aca="false">A216+1</f>
        <v>212</v>
      </c>
      <c r="B217" s="31" t="s">
        <v>607</v>
      </c>
      <c r="C217" s="37" t="s">
        <v>606</v>
      </c>
      <c r="D217" s="32" t="s">
        <v>608</v>
      </c>
      <c r="E217" s="31" t="n">
        <v>5</v>
      </c>
      <c r="F217" s="31" t="n">
        <v>30</v>
      </c>
      <c r="G217" s="31" t="n">
        <v>0</v>
      </c>
      <c r="H217" s="31" t="n">
        <v>35</v>
      </c>
      <c r="I217" s="38" t="n">
        <v>5</v>
      </c>
      <c r="J217" s="39" t="n">
        <v>27</v>
      </c>
      <c r="K217" s="39" t="n">
        <v>0</v>
      </c>
      <c r="L217" s="31" t="n">
        <v>32</v>
      </c>
    </row>
    <row r="218" customFormat="false" ht="15" hidden="false" customHeight="false" outlineLevel="0" collapsed="false">
      <c r="A218" s="31" t="n">
        <f aca="false">A217+1</f>
        <v>213</v>
      </c>
      <c r="B218" s="31" t="s">
        <v>317</v>
      </c>
      <c r="C218" s="37" t="s">
        <v>316</v>
      </c>
      <c r="D218" s="32" t="s">
        <v>318</v>
      </c>
      <c r="E218" s="31" t="n">
        <v>0</v>
      </c>
      <c r="F218" s="31" t="n">
        <v>59</v>
      </c>
      <c r="G218" s="31" t="n">
        <v>4</v>
      </c>
      <c r="H218" s="31" t="n">
        <v>63</v>
      </c>
      <c r="I218" s="38" t="n">
        <v>0</v>
      </c>
      <c r="J218" s="39" t="n">
        <v>38</v>
      </c>
      <c r="K218" s="39" t="n">
        <v>4</v>
      </c>
      <c r="L218" s="31" t="n">
        <v>41</v>
      </c>
    </row>
    <row r="219" customFormat="false" ht="15" hidden="false" customHeight="false" outlineLevel="0" collapsed="false">
      <c r="A219" s="31" t="n">
        <f aca="false">A218+1</f>
        <v>214</v>
      </c>
      <c r="B219" s="31" t="s">
        <v>1239</v>
      </c>
      <c r="C219" s="31" t="s">
        <v>1238</v>
      </c>
      <c r="D219" s="32" t="s">
        <v>1240</v>
      </c>
      <c r="E219" s="31" t="n">
        <v>0</v>
      </c>
      <c r="F219" s="31" t="n">
        <v>90</v>
      </c>
      <c r="G219" s="31" t="n">
        <v>0</v>
      </c>
      <c r="H219" s="31" t="n">
        <v>90</v>
      </c>
      <c r="I219" s="38" t="n">
        <v>0</v>
      </c>
      <c r="J219" s="39" t="n">
        <v>47</v>
      </c>
      <c r="K219" s="39" t="n">
        <v>0</v>
      </c>
      <c r="L219" s="31" t="n">
        <v>47</v>
      </c>
    </row>
    <row r="220" customFormat="false" ht="15" hidden="false" customHeight="false" outlineLevel="0" collapsed="false">
      <c r="A220" s="31" t="n">
        <f aca="false">A219+1</f>
        <v>215</v>
      </c>
      <c r="B220" s="31" t="s">
        <v>868</v>
      </c>
      <c r="C220" s="31" t="s">
        <v>867</v>
      </c>
      <c r="D220" s="32" t="s">
        <v>869</v>
      </c>
      <c r="E220" s="31" t="n">
        <v>0</v>
      </c>
      <c r="F220" s="31" t="n">
        <v>12</v>
      </c>
      <c r="G220" s="31" t="n">
        <v>15</v>
      </c>
      <c r="H220" s="31" t="n">
        <v>27</v>
      </c>
      <c r="I220" s="38" t="n">
        <v>0</v>
      </c>
      <c r="J220" s="39" t="n">
        <v>11</v>
      </c>
      <c r="K220" s="39" t="n">
        <v>14</v>
      </c>
      <c r="L220" s="31" t="n">
        <v>24</v>
      </c>
    </row>
    <row r="221" customFormat="false" ht="15" hidden="false" customHeight="false" outlineLevel="0" collapsed="false">
      <c r="A221" s="31" t="n">
        <f aca="false">A220+1</f>
        <v>216</v>
      </c>
      <c r="B221" s="31" t="s">
        <v>1172</v>
      </c>
      <c r="C221" s="37" t="s">
        <v>1171</v>
      </c>
      <c r="D221" s="32" t="s">
        <v>1173</v>
      </c>
      <c r="E221" s="31" t="n">
        <v>0</v>
      </c>
      <c r="F221" s="31" t="n">
        <v>32</v>
      </c>
      <c r="G221" s="31" t="n">
        <v>5</v>
      </c>
      <c r="H221" s="31" t="n">
        <v>37</v>
      </c>
      <c r="I221" s="38" t="n">
        <v>0</v>
      </c>
      <c r="J221" s="39" t="n">
        <v>25</v>
      </c>
      <c r="K221" s="39" t="n">
        <v>4</v>
      </c>
      <c r="L221" s="31" t="n">
        <v>27</v>
      </c>
    </row>
    <row r="222" customFormat="false" ht="15" hidden="false" customHeight="false" outlineLevel="0" collapsed="false">
      <c r="A222" s="31" t="n">
        <f aca="false">A221+1</f>
        <v>217</v>
      </c>
      <c r="B222" s="31" t="s">
        <v>502</v>
      </c>
      <c r="C222" s="37" t="s">
        <v>501</v>
      </c>
      <c r="D222" s="32" t="s">
        <v>503</v>
      </c>
      <c r="E222" s="31" t="n">
        <v>7</v>
      </c>
      <c r="F222" s="31" t="n">
        <v>22</v>
      </c>
      <c r="G222" s="31" t="n">
        <v>6</v>
      </c>
      <c r="H222" s="31" t="n">
        <v>35</v>
      </c>
      <c r="I222" s="38" t="n">
        <v>7</v>
      </c>
      <c r="J222" s="39" t="n">
        <v>18</v>
      </c>
      <c r="K222" s="39" t="n">
        <v>5</v>
      </c>
      <c r="L222" s="31" t="n">
        <v>25</v>
      </c>
    </row>
    <row r="223" customFormat="false" ht="15" hidden="false" customHeight="false" outlineLevel="0" collapsed="false">
      <c r="A223" s="31" t="n">
        <f aca="false">A222+1</f>
        <v>218</v>
      </c>
      <c r="B223" s="31" t="s">
        <v>1350</v>
      </c>
      <c r="C223" s="31" t="s">
        <v>1076</v>
      </c>
      <c r="D223" s="32" t="s">
        <v>1078</v>
      </c>
      <c r="E223" s="31" t="n">
        <v>0</v>
      </c>
      <c r="F223" s="31" t="n">
        <v>4</v>
      </c>
      <c r="G223" s="31" t="n">
        <v>1</v>
      </c>
      <c r="H223" s="31" t="n">
        <v>5</v>
      </c>
      <c r="I223" s="38" t="n">
        <v>0</v>
      </c>
      <c r="J223" s="39" t="n">
        <v>3</v>
      </c>
      <c r="K223" s="38" t="n">
        <v>1</v>
      </c>
      <c r="L223" s="31" t="n">
        <v>4</v>
      </c>
    </row>
    <row r="224" customFormat="false" ht="15" hidden="false" customHeight="false" outlineLevel="0" collapsed="false">
      <c r="A224" s="31" t="n">
        <f aca="false">A223+1</f>
        <v>219</v>
      </c>
      <c r="B224" s="31" t="s">
        <v>1142</v>
      </c>
      <c r="C224" s="37" t="s">
        <v>1141</v>
      </c>
      <c r="D224" s="32" t="s">
        <v>1143</v>
      </c>
      <c r="E224" s="31" t="n">
        <v>1</v>
      </c>
      <c r="F224" s="31" t="n">
        <v>7</v>
      </c>
      <c r="G224" s="31" t="n">
        <v>27</v>
      </c>
      <c r="H224" s="31" t="n">
        <v>35</v>
      </c>
      <c r="I224" s="38" t="n">
        <v>1</v>
      </c>
      <c r="J224" s="39" t="n">
        <v>7</v>
      </c>
      <c r="K224" s="39" t="n">
        <v>20</v>
      </c>
      <c r="L224" s="31" t="n">
        <v>27</v>
      </c>
    </row>
    <row r="225" customFormat="false" ht="15" hidden="false" customHeight="false" outlineLevel="0" collapsed="false">
      <c r="A225" s="31" t="n">
        <f aca="false">A224+1</f>
        <v>220</v>
      </c>
      <c r="B225" s="31" t="s">
        <v>1011</v>
      </c>
      <c r="C225" s="31" t="s">
        <v>1010</v>
      </c>
      <c r="D225" s="32" t="s">
        <v>1012</v>
      </c>
      <c r="E225" s="31" t="n">
        <v>0</v>
      </c>
      <c r="F225" s="31" t="n">
        <v>14</v>
      </c>
      <c r="G225" s="31" t="n">
        <v>0</v>
      </c>
      <c r="H225" s="31" t="n">
        <v>14</v>
      </c>
      <c r="I225" s="38" t="n">
        <v>0</v>
      </c>
      <c r="J225" s="38" t="n">
        <v>13</v>
      </c>
      <c r="K225" s="39" t="n">
        <v>0</v>
      </c>
      <c r="L225" s="31" t="n">
        <v>13</v>
      </c>
    </row>
    <row r="226" customFormat="false" ht="15" hidden="false" customHeight="false" outlineLevel="0" collapsed="false">
      <c r="A226" s="31" t="n">
        <f aca="false">A225+1</f>
        <v>221</v>
      </c>
      <c r="B226" s="31" t="s">
        <v>937</v>
      </c>
      <c r="C226" s="37" t="s">
        <v>936</v>
      </c>
      <c r="D226" s="32" t="s">
        <v>938</v>
      </c>
      <c r="E226" s="31" t="n">
        <v>1</v>
      </c>
      <c r="F226" s="31" t="n">
        <v>18</v>
      </c>
      <c r="G226" s="31" t="n">
        <v>0</v>
      </c>
      <c r="H226" s="31" t="n">
        <v>19</v>
      </c>
      <c r="I226" s="38" t="n">
        <v>1</v>
      </c>
      <c r="J226" s="39" t="n">
        <v>14</v>
      </c>
      <c r="K226" s="39" t="n">
        <v>0</v>
      </c>
      <c r="L226" s="31" t="n">
        <v>14</v>
      </c>
    </row>
    <row r="227" customFormat="false" ht="15" hidden="false" customHeight="false" outlineLevel="0" collapsed="false">
      <c r="A227" s="31" t="n">
        <f aca="false">A226+1</f>
        <v>222</v>
      </c>
      <c r="B227" s="31" t="s">
        <v>1181</v>
      </c>
      <c r="C227" s="37" t="s">
        <v>1180</v>
      </c>
      <c r="D227" s="32" t="s">
        <v>1182</v>
      </c>
      <c r="E227" s="31" t="n">
        <v>0</v>
      </c>
      <c r="F227" s="31" t="n">
        <v>12</v>
      </c>
      <c r="G227" s="31" t="n">
        <v>0</v>
      </c>
      <c r="H227" s="31" t="n">
        <v>12</v>
      </c>
      <c r="I227" s="38" t="n">
        <v>0</v>
      </c>
      <c r="J227" s="39" t="n">
        <v>11</v>
      </c>
      <c r="K227" s="39" t="n">
        <v>0</v>
      </c>
      <c r="L227" s="31" t="n">
        <v>11</v>
      </c>
    </row>
    <row r="228" customFormat="false" ht="15" hidden="false" customHeight="false" outlineLevel="0" collapsed="false">
      <c r="A228" s="31" t="n">
        <f aca="false">A227+1</f>
        <v>223</v>
      </c>
      <c r="B228" s="31" t="s">
        <v>1160</v>
      </c>
      <c r="C228" s="37" t="s">
        <v>1159</v>
      </c>
      <c r="D228" s="32" t="s">
        <v>1161</v>
      </c>
      <c r="E228" s="31" t="n">
        <v>3</v>
      </c>
      <c r="F228" s="31" t="n">
        <v>14</v>
      </c>
      <c r="G228" s="31" t="n">
        <v>0</v>
      </c>
      <c r="H228" s="31" t="n">
        <v>17</v>
      </c>
      <c r="I228" s="38" t="n">
        <v>3</v>
      </c>
      <c r="J228" s="39" t="n">
        <v>14</v>
      </c>
      <c r="K228" s="39" t="n">
        <v>0</v>
      </c>
      <c r="L228" s="31" t="n">
        <v>16</v>
      </c>
    </row>
    <row r="229" customFormat="false" ht="15" hidden="false" customHeight="false" outlineLevel="0" collapsed="false">
      <c r="A229" s="31" t="n">
        <f aca="false">A228+1</f>
        <v>224</v>
      </c>
      <c r="B229" s="31" t="s">
        <v>95</v>
      </c>
      <c r="C229" s="37" t="s">
        <v>94</v>
      </c>
      <c r="D229" s="32" t="s">
        <v>96</v>
      </c>
      <c r="E229" s="31" t="n">
        <v>0</v>
      </c>
      <c r="F229" s="31" t="n">
        <v>24</v>
      </c>
      <c r="G229" s="31" t="n">
        <v>0</v>
      </c>
      <c r="H229" s="31" t="n">
        <v>24</v>
      </c>
      <c r="I229" s="38" t="n">
        <v>0</v>
      </c>
      <c r="J229" s="39" t="n">
        <v>19</v>
      </c>
      <c r="K229" s="39" t="n">
        <v>0</v>
      </c>
      <c r="L229" s="31" t="n">
        <v>19</v>
      </c>
    </row>
    <row r="230" customFormat="false" ht="15" hidden="false" customHeight="false" outlineLevel="0" collapsed="false">
      <c r="A230" s="31" t="n">
        <f aca="false">A229+1</f>
        <v>225</v>
      </c>
      <c r="B230" s="31" t="s">
        <v>1032</v>
      </c>
      <c r="C230" s="37" t="s">
        <v>1031</v>
      </c>
      <c r="D230" s="32" t="s">
        <v>1033</v>
      </c>
      <c r="E230" s="31" t="n">
        <v>0</v>
      </c>
      <c r="F230" s="31" t="n">
        <v>47</v>
      </c>
      <c r="G230" s="31" t="n">
        <v>0</v>
      </c>
      <c r="H230" s="31" t="n">
        <v>47</v>
      </c>
      <c r="I230" s="38" t="n">
        <v>0</v>
      </c>
      <c r="J230" s="39" t="n">
        <v>25</v>
      </c>
      <c r="K230" s="39" t="n">
        <v>0</v>
      </c>
      <c r="L230" s="31" t="n">
        <v>25</v>
      </c>
    </row>
    <row r="231" customFormat="false" ht="15" hidden="false" customHeight="false" outlineLevel="0" collapsed="false">
      <c r="A231" s="31" t="n">
        <f aca="false">A230+1</f>
        <v>226</v>
      </c>
      <c r="B231" s="31" t="s">
        <v>38</v>
      </c>
      <c r="C231" s="37" t="s">
        <v>37</v>
      </c>
      <c r="D231" s="32" t="s">
        <v>39</v>
      </c>
      <c r="E231" s="31" t="n">
        <v>0</v>
      </c>
      <c r="F231" s="31" t="n">
        <v>28</v>
      </c>
      <c r="G231" s="31" t="n">
        <v>1</v>
      </c>
      <c r="H231" s="31" t="n">
        <v>29</v>
      </c>
      <c r="I231" s="38" t="n">
        <v>0</v>
      </c>
      <c r="J231" s="39" t="n">
        <v>21</v>
      </c>
      <c r="K231" s="39" t="n">
        <v>1</v>
      </c>
      <c r="L231" s="31" t="n">
        <v>21</v>
      </c>
    </row>
    <row r="232" customFormat="false" ht="15" hidden="false" customHeight="false" outlineLevel="0" collapsed="false">
      <c r="A232" s="31" t="n">
        <f aca="false">A231+1</f>
        <v>227</v>
      </c>
      <c r="B232" s="31" t="s">
        <v>74</v>
      </c>
      <c r="C232" s="37" t="s">
        <v>73</v>
      </c>
      <c r="D232" s="32" t="s">
        <v>75</v>
      </c>
      <c r="E232" s="31" t="n">
        <v>6</v>
      </c>
      <c r="F232" s="31" t="n">
        <v>4</v>
      </c>
      <c r="G232" s="31" t="n">
        <v>2</v>
      </c>
      <c r="H232" s="31" t="n">
        <v>12</v>
      </c>
      <c r="I232" s="38" t="n">
        <v>6</v>
      </c>
      <c r="J232" s="39" t="n">
        <v>4</v>
      </c>
      <c r="K232" s="39" t="n">
        <v>2</v>
      </c>
      <c r="L232" s="31" t="n">
        <v>12</v>
      </c>
    </row>
    <row r="233" customFormat="false" ht="15" hidden="false" customHeight="false" outlineLevel="0" collapsed="false">
      <c r="A233" s="31" t="n">
        <f aca="false">A232+1</f>
        <v>228</v>
      </c>
      <c r="B233" s="31" t="s">
        <v>1074</v>
      </c>
      <c r="C233" s="31" t="s">
        <v>1073</v>
      </c>
      <c r="D233" s="32" t="s">
        <v>1075</v>
      </c>
      <c r="E233" s="31" t="n">
        <v>0</v>
      </c>
      <c r="F233" s="31" t="n">
        <v>7</v>
      </c>
      <c r="G233" s="31" t="n">
        <v>0</v>
      </c>
      <c r="H233" s="31" t="n">
        <v>7</v>
      </c>
      <c r="I233" s="38" t="n">
        <v>0</v>
      </c>
      <c r="J233" s="38" t="n">
        <v>7</v>
      </c>
      <c r="K233" s="39" t="n">
        <v>0</v>
      </c>
      <c r="L233" s="31" t="n">
        <v>7</v>
      </c>
    </row>
    <row r="234" customFormat="false" ht="15" hidden="false" customHeight="false" outlineLevel="0" collapsed="false">
      <c r="A234" s="31" t="n">
        <f aca="false">A233+1</f>
        <v>229</v>
      </c>
      <c r="B234" s="31" t="s">
        <v>436</v>
      </c>
      <c r="C234" s="37" t="s">
        <v>435</v>
      </c>
      <c r="D234" s="32" t="s">
        <v>437</v>
      </c>
      <c r="E234" s="31" t="n">
        <v>0</v>
      </c>
      <c r="F234" s="31" t="n">
        <v>25</v>
      </c>
      <c r="G234" s="31" t="n">
        <v>4</v>
      </c>
      <c r="H234" s="31" t="n">
        <v>29</v>
      </c>
      <c r="I234" s="38" t="n">
        <v>0</v>
      </c>
      <c r="J234" s="39" t="n">
        <v>19</v>
      </c>
      <c r="K234" s="39" t="n">
        <v>3</v>
      </c>
      <c r="L234" s="31" t="n">
        <v>20</v>
      </c>
    </row>
    <row r="235" customFormat="false" ht="15" hidden="false" customHeight="false" outlineLevel="0" collapsed="false">
      <c r="A235" s="31" t="n">
        <f aca="false">A234+1</f>
        <v>230</v>
      </c>
      <c r="B235" s="31" t="s">
        <v>957</v>
      </c>
      <c r="C235" s="37" t="s">
        <v>956</v>
      </c>
      <c r="D235" s="32" t="s">
        <v>958</v>
      </c>
      <c r="E235" s="31" t="n">
        <v>2</v>
      </c>
      <c r="F235" s="31" t="n">
        <v>10</v>
      </c>
      <c r="G235" s="31" t="n">
        <v>16</v>
      </c>
      <c r="H235" s="31" t="n">
        <v>28</v>
      </c>
      <c r="I235" s="38" t="n">
        <v>2</v>
      </c>
      <c r="J235" s="39" t="n">
        <v>9</v>
      </c>
      <c r="K235" s="39" t="n">
        <v>14</v>
      </c>
      <c r="L235" s="31" t="n">
        <v>25</v>
      </c>
    </row>
    <row r="236" customFormat="false" ht="15" hidden="false" customHeight="false" outlineLevel="0" collapsed="false">
      <c r="A236" s="31" t="n">
        <f aca="false">A235+1</f>
        <v>231</v>
      </c>
      <c r="B236" s="31" t="s">
        <v>275</v>
      </c>
      <c r="C236" s="37" t="s">
        <v>274</v>
      </c>
      <c r="D236" s="32" t="s">
        <v>276</v>
      </c>
      <c r="E236" s="31" t="n">
        <v>0</v>
      </c>
      <c r="F236" s="31" t="n">
        <v>10</v>
      </c>
      <c r="G236" s="31" t="n">
        <v>1</v>
      </c>
      <c r="H236" s="31" t="n">
        <v>11</v>
      </c>
      <c r="I236" s="38" t="n">
        <v>0</v>
      </c>
      <c r="J236" s="39" t="n">
        <v>10</v>
      </c>
      <c r="K236" s="39" t="n">
        <v>1</v>
      </c>
      <c r="L236" s="31" t="n">
        <v>11</v>
      </c>
    </row>
    <row r="237" customFormat="false" ht="15" hidden="false" customHeight="false" outlineLevel="0" collapsed="false">
      <c r="A237" s="31" t="n">
        <f aca="false">A236+1</f>
        <v>232</v>
      </c>
      <c r="B237" s="31" t="s">
        <v>670</v>
      </c>
      <c r="C237" s="37" t="s">
        <v>669</v>
      </c>
      <c r="D237" s="32" t="s">
        <v>671</v>
      </c>
      <c r="E237" s="31" t="n">
        <v>0</v>
      </c>
      <c r="F237" s="31" t="n">
        <v>16</v>
      </c>
      <c r="G237" s="31" t="n">
        <v>0</v>
      </c>
      <c r="H237" s="31" t="n">
        <v>16</v>
      </c>
      <c r="I237" s="38" t="n">
        <v>0</v>
      </c>
      <c r="J237" s="39" t="n">
        <v>16</v>
      </c>
      <c r="K237" s="39" t="n">
        <v>0</v>
      </c>
      <c r="L237" s="31" t="n">
        <v>16</v>
      </c>
    </row>
    <row r="238" customFormat="false" ht="15" hidden="false" customHeight="false" outlineLevel="0" collapsed="false">
      <c r="A238" s="31" t="n">
        <f aca="false">A237+1</f>
        <v>233</v>
      </c>
      <c r="B238" s="31" t="s">
        <v>329</v>
      </c>
      <c r="C238" s="31" t="s">
        <v>328</v>
      </c>
      <c r="D238" s="32" t="s">
        <v>330</v>
      </c>
      <c r="E238" s="31" t="n">
        <v>1</v>
      </c>
      <c r="F238" s="31" t="n">
        <v>9</v>
      </c>
      <c r="G238" s="31" t="n">
        <v>4</v>
      </c>
      <c r="H238" s="31" t="n">
        <v>14</v>
      </c>
      <c r="I238" s="38" t="n">
        <v>1</v>
      </c>
      <c r="J238" s="39" t="n">
        <v>9</v>
      </c>
      <c r="K238" s="39" t="n">
        <v>4</v>
      </c>
      <c r="L238" s="31" t="n">
        <v>13</v>
      </c>
    </row>
    <row r="239" customFormat="false" ht="15" hidden="false" customHeight="false" outlineLevel="0" collapsed="false">
      <c r="A239" s="31" t="n">
        <f aca="false">A238+1</f>
        <v>234</v>
      </c>
      <c r="B239" s="31" t="s">
        <v>230</v>
      </c>
      <c r="C239" s="37" t="s">
        <v>229</v>
      </c>
      <c r="D239" s="32" t="s">
        <v>231</v>
      </c>
      <c r="E239" s="31" t="n">
        <v>0</v>
      </c>
      <c r="F239" s="31" t="n">
        <v>9</v>
      </c>
      <c r="G239" s="31" t="n">
        <v>10</v>
      </c>
      <c r="H239" s="31" t="n">
        <v>19</v>
      </c>
      <c r="I239" s="38" t="n">
        <v>0</v>
      </c>
      <c r="J239" s="39" t="n">
        <v>9</v>
      </c>
      <c r="K239" s="39" t="n">
        <v>10</v>
      </c>
      <c r="L239" s="31" t="n">
        <v>18</v>
      </c>
    </row>
    <row r="240" customFormat="false" ht="15" hidden="false" customHeight="false" outlineLevel="0" collapsed="false">
      <c r="A240" s="31" t="n">
        <f aca="false">A239+1</f>
        <v>235</v>
      </c>
      <c r="B240" s="31" t="s">
        <v>844</v>
      </c>
      <c r="C240" s="37" t="s">
        <v>843</v>
      </c>
      <c r="D240" s="32" t="s">
        <v>845</v>
      </c>
      <c r="E240" s="31" t="n">
        <v>3</v>
      </c>
      <c r="F240" s="31" t="n">
        <v>22</v>
      </c>
      <c r="G240" s="31" t="n">
        <v>19</v>
      </c>
      <c r="H240" s="31" t="n">
        <v>44</v>
      </c>
      <c r="I240" s="38" t="n">
        <v>3</v>
      </c>
      <c r="J240" s="39" t="n">
        <v>17</v>
      </c>
      <c r="K240" s="39" t="n">
        <v>12</v>
      </c>
      <c r="L240" s="31" t="n">
        <v>24</v>
      </c>
    </row>
    <row r="241" customFormat="false" ht="15" hidden="false" customHeight="false" outlineLevel="0" collapsed="false">
      <c r="A241" s="31" t="n">
        <f aca="false">A240+1</f>
        <v>236</v>
      </c>
      <c r="B241" s="31" t="s">
        <v>119</v>
      </c>
      <c r="C241" s="37" t="s">
        <v>118</v>
      </c>
      <c r="D241" s="32" t="s">
        <v>120</v>
      </c>
      <c r="E241" s="31" t="n">
        <v>0</v>
      </c>
      <c r="F241" s="31" t="n">
        <v>24</v>
      </c>
      <c r="G241" s="31" t="n">
        <v>1</v>
      </c>
      <c r="H241" s="31" t="n">
        <v>25</v>
      </c>
      <c r="I241" s="38" t="n">
        <v>0</v>
      </c>
      <c r="J241" s="39" t="n">
        <v>20</v>
      </c>
      <c r="K241" s="39" t="n">
        <v>1</v>
      </c>
      <c r="L241" s="31" t="n">
        <v>20</v>
      </c>
    </row>
    <row r="242" customFormat="false" ht="15" hidden="false" customHeight="false" outlineLevel="0" collapsed="false">
      <c r="A242" s="31" t="n">
        <f aca="false">A241+1</f>
        <v>237</v>
      </c>
      <c r="B242" s="31" t="s">
        <v>622</v>
      </c>
      <c r="C242" s="37" t="s">
        <v>621</v>
      </c>
      <c r="D242" s="32" t="s">
        <v>623</v>
      </c>
      <c r="E242" s="31" t="n">
        <v>0</v>
      </c>
      <c r="F242" s="31" t="n">
        <v>18</v>
      </c>
      <c r="G242" s="31" t="n">
        <v>1</v>
      </c>
      <c r="H242" s="31" t="n">
        <v>19</v>
      </c>
      <c r="I242" s="38" t="n">
        <v>0</v>
      </c>
      <c r="J242" s="39" t="n">
        <v>15</v>
      </c>
      <c r="K242" s="39" t="n">
        <v>1</v>
      </c>
      <c r="L242" s="31" t="n">
        <v>16</v>
      </c>
    </row>
    <row r="243" customFormat="false" ht="15" hidden="false" customHeight="false" outlineLevel="0" collapsed="false">
      <c r="A243" s="31" t="n">
        <f aca="false">A242+1</f>
        <v>238</v>
      </c>
      <c r="B243" s="31" t="s">
        <v>625</v>
      </c>
      <c r="C243" s="37" t="s">
        <v>624</v>
      </c>
      <c r="D243" s="32" t="s">
        <v>626</v>
      </c>
      <c r="E243" s="31" t="n">
        <v>0</v>
      </c>
      <c r="F243" s="31" t="n">
        <v>24</v>
      </c>
      <c r="G243" s="31" t="n">
        <v>3</v>
      </c>
      <c r="H243" s="31" t="n">
        <v>27</v>
      </c>
      <c r="I243" s="38" t="n">
        <v>0</v>
      </c>
      <c r="J243" s="39" t="n">
        <v>21</v>
      </c>
      <c r="K243" s="39" t="n">
        <v>3</v>
      </c>
      <c r="L243" s="31" t="n">
        <v>21</v>
      </c>
    </row>
    <row r="244" customFormat="false" ht="15" hidden="false" customHeight="false" outlineLevel="0" collapsed="false">
      <c r="A244" s="31" t="n">
        <f aca="false">A243+1</f>
        <v>239</v>
      </c>
      <c r="B244" s="31" t="s">
        <v>14</v>
      </c>
      <c r="C244" s="31" t="s">
        <v>13</v>
      </c>
      <c r="D244" s="32" t="s">
        <v>1351</v>
      </c>
      <c r="E244" s="31" t="n">
        <v>0</v>
      </c>
      <c r="F244" s="31" t="n">
        <v>60</v>
      </c>
      <c r="G244" s="31" t="n">
        <v>0</v>
      </c>
      <c r="H244" s="31" t="n">
        <v>60</v>
      </c>
      <c r="I244" s="38" t="n">
        <v>0</v>
      </c>
      <c r="J244" s="39" t="n">
        <v>39</v>
      </c>
      <c r="K244" s="39" t="n">
        <v>0</v>
      </c>
      <c r="L244" s="31" t="n">
        <v>39</v>
      </c>
    </row>
    <row r="245" customFormat="false" ht="15" hidden="false" customHeight="false" outlineLevel="0" collapsed="false">
      <c r="A245" s="31" t="n">
        <f aca="false">A244+1</f>
        <v>240</v>
      </c>
      <c r="B245" s="31" t="s">
        <v>487</v>
      </c>
      <c r="C245" s="31" t="s">
        <v>486</v>
      </c>
      <c r="D245" s="32" t="s">
        <v>488</v>
      </c>
      <c r="E245" s="31" t="n">
        <v>0</v>
      </c>
      <c r="F245" s="31" t="n">
        <v>5</v>
      </c>
      <c r="G245" s="31" t="n">
        <v>4</v>
      </c>
      <c r="H245" s="31" t="n">
        <v>9</v>
      </c>
      <c r="I245" s="38" t="n">
        <v>0</v>
      </c>
      <c r="J245" s="39" t="n">
        <v>5</v>
      </c>
      <c r="K245" s="39" t="n">
        <v>3</v>
      </c>
      <c r="L245" s="31" t="n">
        <v>8</v>
      </c>
    </row>
    <row r="246" customFormat="false" ht="15" hidden="false" customHeight="false" outlineLevel="0" collapsed="false">
      <c r="A246" s="31" t="n">
        <f aca="false">A245+1</f>
        <v>241</v>
      </c>
      <c r="B246" s="31" t="s">
        <v>574</v>
      </c>
      <c r="C246" s="37" t="s">
        <v>573</v>
      </c>
      <c r="D246" s="32" t="s">
        <v>575</v>
      </c>
      <c r="E246" s="31" t="n">
        <v>0</v>
      </c>
      <c r="F246" s="31" t="n">
        <v>8</v>
      </c>
      <c r="G246" s="31" t="n">
        <v>6</v>
      </c>
      <c r="H246" s="31" t="n">
        <v>14</v>
      </c>
      <c r="I246" s="38" t="n">
        <v>0</v>
      </c>
      <c r="J246" s="39" t="n">
        <v>8</v>
      </c>
      <c r="K246" s="39" t="n">
        <v>5</v>
      </c>
      <c r="L246" s="31" t="n">
        <v>12</v>
      </c>
    </row>
    <row r="247" customFormat="false" ht="15" hidden="false" customHeight="false" outlineLevel="0" collapsed="false">
      <c r="A247" s="31" t="n">
        <f aca="false">A246+1</f>
        <v>242</v>
      </c>
      <c r="B247" s="31" t="s">
        <v>1169</v>
      </c>
      <c r="C247" s="37" t="s">
        <v>1168</v>
      </c>
      <c r="D247" s="32" t="s">
        <v>1170</v>
      </c>
      <c r="E247" s="31" t="n">
        <v>4</v>
      </c>
      <c r="F247" s="31" t="n">
        <v>73</v>
      </c>
      <c r="G247" s="31" t="n">
        <v>65</v>
      </c>
      <c r="H247" s="31" t="n">
        <v>142</v>
      </c>
      <c r="I247" s="38" t="n">
        <v>4</v>
      </c>
      <c r="J247" s="39" t="n">
        <v>46</v>
      </c>
      <c r="K247" s="39" t="n">
        <v>40</v>
      </c>
      <c r="L247" s="31" t="n">
        <v>60</v>
      </c>
    </row>
    <row r="248" customFormat="false" ht="15" hidden="false" customHeight="false" outlineLevel="0" collapsed="false">
      <c r="A248" s="31" t="n">
        <f aca="false">A247+1</f>
        <v>243</v>
      </c>
      <c r="B248" s="31" t="s">
        <v>266</v>
      </c>
      <c r="C248" s="37" t="s">
        <v>265</v>
      </c>
      <c r="D248" s="32" t="s">
        <v>267</v>
      </c>
      <c r="E248" s="31" t="n">
        <v>0</v>
      </c>
      <c r="F248" s="31" t="n">
        <v>52</v>
      </c>
      <c r="G248" s="31" t="n">
        <v>5</v>
      </c>
      <c r="H248" s="31" t="n">
        <v>57</v>
      </c>
      <c r="I248" s="38" t="n">
        <v>0</v>
      </c>
      <c r="J248" s="39" t="n">
        <v>33</v>
      </c>
      <c r="K248" s="39" t="n">
        <v>5</v>
      </c>
      <c r="L248" s="31" t="n">
        <v>36</v>
      </c>
    </row>
    <row r="249" customFormat="false" ht="15" hidden="false" customHeight="false" outlineLevel="0" collapsed="false">
      <c r="A249" s="31" t="n">
        <f aca="false">A248+1</f>
        <v>244</v>
      </c>
      <c r="B249" s="31" t="s">
        <v>326</v>
      </c>
      <c r="C249" s="37" t="s">
        <v>325</v>
      </c>
      <c r="D249" s="32" t="s">
        <v>327</v>
      </c>
      <c r="E249" s="31" t="n">
        <v>3</v>
      </c>
      <c r="F249" s="31" t="n">
        <v>33</v>
      </c>
      <c r="G249" s="31" t="n">
        <v>4</v>
      </c>
      <c r="H249" s="31" t="n">
        <v>40</v>
      </c>
      <c r="I249" s="38" t="n">
        <v>3</v>
      </c>
      <c r="J249" s="39" t="n">
        <v>28</v>
      </c>
      <c r="K249" s="39" t="n">
        <v>4</v>
      </c>
      <c r="L249" s="31" t="n">
        <v>31</v>
      </c>
    </row>
    <row r="250" customFormat="false" ht="15" hidden="false" customHeight="false" outlineLevel="0" collapsed="false">
      <c r="A250" s="31" t="n">
        <f aca="false">A249+1</f>
        <v>245</v>
      </c>
      <c r="B250" s="31" t="s">
        <v>835</v>
      </c>
      <c r="C250" s="37" t="s">
        <v>834</v>
      </c>
      <c r="D250" s="32" t="s">
        <v>836</v>
      </c>
      <c r="E250" s="31" t="n">
        <v>0</v>
      </c>
      <c r="F250" s="31" t="n">
        <v>28</v>
      </c>
      <c r="G250" s="31" t="n">
        <v>41</v>
      </c>
      <c r="H250" s="31" t="n">
        <v>69</v>
      </c>
      <c r="I250" s="38" t="n">
        <v>0</v>
      </c>
      <c r="J250" s="39" t="n">
        <v>20</v>
      </c>
      <c r="K250" s="39" t="n">
        <v>35</v>
      </c>
      <c r="L250" s="31" t="n">
        <v>46</v>
      </c>
    </row>
    <row r="251" customFormat="false" ht="15" hidden="false" customHeight="false" outlineLevel="0" collapsed="false">
      <c r="A251" s="31" t="n">
        <f aca="false">A250+1</f>
        <v>246</v>
      </c>
      <c r="B251" s="31" t="s">
        <v>598</v>
      </c>
      <c r="C251" s="37" t="s">
        <v>597</v>
      </c>
      <c r="D251" s="32" t="s">
        <v>599</v>
      </c>
      <c r="E251" s="31" t="n">
        <v>11</v>
      </c>
      <c r="F251" s="31" t="n">
        <v>13</v>
      </c>
      <c r="G251" s="31" t="n">
        <v>15</v>
      </c>
      <c r="H251" s="31" t="n">
        <v>39</v>
      </c>
      <c r="I251" s="38" t="n">
        <v>10</v>
      </c>
      <c r="J251" s="39" t="n">
        <v>12</v>
      </c>
      <c r="K251" s="39" t="n">
        <v>11</v>
      </c>
      <c r="L251" s="31" t="n">
        <v>27</v>
      </c>
    </row>
    <row r="252" customFormat="false" ht="15" hidden="false" customHeight="false" outlineLevel="0" collapsed="false">
      <c r="A252" s="31" t="n">
        <f aca="false">A251+1</f>
        <v>247</v>
      </c>
      <c r="B252" s="31" t="s">
        <v>272</v>
      </c>
      <c r="C252" s="37" t="s">
        <v>271</v>
      </c>
      <c r="D252" s="32" t="s">
        <v>273</v>
      </c>
      <c r="E252" s="31" t="n">
        <v>0</v>
      </c>
      <c r="F252" s="31" t="n">
        <v>15</v>
      </c>
      <c r="G252" s="31" t="n">
        <v>7</v>
      </c>
      <c r="H252" s="31" t="n">
        <v>22</v>
      </c>
      <c r="I252" s="38" t="n">
        <v>0</v>
      </c>
      <c r="J252" s="39" t="n">
        <v>15</v>
      </c>
      <c r="K252" s="39" t="n">
        <v>7</v>
      </c>
      <c r="L252" s="31" t="n">
        <v>19</v>
      </c>
    </row>
    <row r="253" customFormat="false" ht="15" hidden="false" customHeight="false" outlineLevel="0" collapsed="false">
      <c r="A253" s="31" t="n">
        <f aca="false">A252+1</f>
        <v>248</v>
      </c>
      <c r="B253" s="31" t="s">
        <v>729</v>
      </c>
      <c r="C253" s="37" t="s">
        <v>728</v>
      </c>
      <c r="D253" s="32" t="s">
        <v>730</v>
      </c>
      <c r="E253" s="31" t="n">
        <v>0</v>
      </c>
      <c r="F253" s="31" t="n">
        <v>26</v>
      </c>
      <c r="G253" s="31" t="n">
        <v>0</v>
      </c>
      <c r="H253" s="31" t="n">
        <v>26</v>
      </c>
      <c r="I253" s="38" t="n">
        <v>0</v>
      </c>
      <c r="J253" s="39" t="n">
        <v>23</v>
      </c>
      <c r="K253" s="39" t="n">
        <v>0</v>
      </c>
      <c r="L253" s="31" t="n">
        <v>23</v>
      </c>
    </row>
    <row r="254" customFormat="false" ht="15" hidden="false" customHeight="false" outlineLevel="0" collapsed="false">
      <c r="A254" s="31" t="n">
        <f aca="false">A253+1</f>
        <v>249</v>
      </c>
      <c r="B254" s="31" t="s">
        <v>859</v>
      </c>
      <c r="C254" s="31" t="s">
        <v>858</v>
      </c>
      <c r="D254" s="32" t="s">
        <v>860</v>
      </c>
      <c r="E254" s="31" t="n">
        <v>0</v>
      </c>
      <c r="F254" s="31" t="n">
        <v>6</v>
      </c>
      <c r="G254" s="31" t="n">
        <v>0</v>
      </c>
      <c r="H254" s="31" t="n">
        <v>6</v>
      </c>
      <c r="I254" s="38" t="n">
        <v>0</v>
      </c>
      <c r="J254" s="39" t="n">
        <v>6</v>
      </c>
      <c r="K254" s="39" t="n">
        <v>0</v>
      </c>
      <c r="L254" s="31" t="n">
        <v>6</v>
      </c>
    </row>
    <row r="255" customFormat="false" ht="15" hidden="false" customHeight="false" outlineLevel="0" collapsed="false">
      <c r="A255" s="31" t="n">
        <f aca="false">A254+1</f>
        <v>250</v>
      </c>
      <c r="B255" s="31" t="s">
        <v>29</v>
      </c>
      <c r="C255" s="37" t="s">
        <v>28</v>
      </c>
      <c r="D255" s="32" t="s">
        <v>30</v>
      </c>
      <c r="E255" s="31" t="n">
        <v>0</v>
      </c>
      <c r="F255" s="31" t="n">
        <v>14</v>
      </c>
      <c r="G255" s="31" t="n">
        <v>1</v>
      </c>
      <c r="H255" s="31" t="n">
        <v>15</v>
      </c>
      <c r="I255" s="38" t="n">
        <v>0</v>
      </c>
      <c r="J255" s="39" t="n">
        <v>13</v>
      </c>
      <c r="K255" s="39" t="n">
        <v>1</v>
      </c>
      <c r="L255" s="31" t="n">
        <v>14</v>
      </c>
    </row>
    <row r="256" customFormat="false" ht="15" hidden="false" customHeight="false" outlineLevel="0" collapsed="false">
      <c r="A256" s="31" t="n">
        <f aca="false">A255+1</f>
        <v>251</v>
      </c>
      <c r="B256" s="31" t="s">
        <v>664</v>
      </c>
      <c r="C256" s="37" t="s">
        <v>663</v>
      </c>
      <c r="D256" s="32" t="s">
        <v>665</v>
      </c>
      <c r="E256" s="31" t="n">
        <v>1</v>
      </c>
      <c r="F256" s="31" t="n">
        <v>3</v>
      </c>
      <c r="G256" s="31" t="n">
        <v>14</v>
      </c>
      <c r="H256" s="31" t="n">
        <v>18</v>
      </c>
      <c r="I256" s="38" t="n">
        <v>1</v>
      </c>
      <c r="J256" s="39" t="n">
        <v>3</v>
      </c>
      <c r="K256" s="39" t="n">
        <v>12</v>
      </c>
      <c r="L256" s="31" t="n">
        <v>14</v>
      </c>
    </row>
    <row r="257" customFormat="false" ht="15" hidden="false" customHeight="false" outlineLevel="0" collapsed="false">
      <c r="A257" s="31" t="n">
        <f aca="false">A256+1</f>
        <v>252</v>
      </c>
      <c r="B257" s="31" t="s">
        <v>1053</v>
      </c>
      <c r="C257" s="37" t="s">
        <v>1052</v>
      </c>
      <c r="D257" s="32" t="s">
        <v>1054</v>
      </c>
      <c r="E257" s="31" t="n">
        <v>3</v>
      </c>
      <c r="F257" s="31" t="n">
        <v>12</v>
      </c>
      <c r="G257" s="31" t="n">
        <v>6</v>
      </c>
      <c r="H257" s="31" t="n">
        <v>21</v>
      </c>
      <c r="I257" s="38" t="n">
        <v>3</v>
      </c>
      <c r="J257" s="39" t="n">
        <v>12</v>
      </c>
      <c r="K257" s="39" t="n">
        <v>6</v>
      </c>
      <c r="L257" s="31" t="n">
        <v>20</v>
      </c>
    </row>
    <row r="258" customFormat="false" ht="15" hidden="false" customHeight="false" outlineLevel="0" collapsed="false">
      <c r="A258" s="31" t="n">
        <f aca="false">A257+1</f>
        <v>253</v>
      </c>
      <c r="B258" s="31" t="s">
        <v>251</v>
      </c>
      <c r="C258" s="37" t="s">
        <v>250</v>
      </c>
      <c r="D258" s="32" t="s">
        <v>252</v>
      </c>
      <c r="E258" s="31" t="n">
        <v>4</v>
      </c>
      <c r="F258" s="31" t="n">
        <v>38</v>
      </c>
      <c r="G258" s="31" t="n">
        <v>14</v>
      </c>
      <c r="H258" s="31" t="n">
        <v>56</v>
      </c>
      <c r="I258" s="38" t="n">
        <v>4</v>
      </c>
      <c r="J258" s="39" t="n">
        <v>28</v>
      </c>
      <c r="K258" s="39" t="n">
        <v>10</v>
      </c>
      <c r="L258" s="31" t="n">
        <v>33</v>
      </c>
    </row>
    <row r="259" customFormat="false" ht="15" hidden="false" customHeight="false" outlineLevel="0" collapsed="false">
      <c r="A259" s="31" t="n">
        <f aca="false">A258+1</f>
        <v>254</v>
      </c>
      <c r="B259" s="31" t="s">
        <v>658</v>
      </c>
      <c r="C259" s="37" t="s">
        <v>657</v>
      </c>
      <c r="D259" s="32" t="s">
        <v>659</v>
      </c>
      <c r="E259" s="31" t="n">
        <v>0</v>
      </c>
      <c r="F259" s="31" t="n">
        <v>24</v>
      </c>
      <c r="G259" s="31" t="n">
        <v>4</v>
      </c>
      <c r="H259" s="31" t="n">
        <v>28</v>
      </c>
      <c r="I259" s="38" t="n">
        <v>0</v>
      </c>
      <c r="J259" s="39" t="n">
        <v>22</v>
      </c>
      <c r="K259" s="39" t="n">
        <v>4</v>
      </c>
      <c r="L259" s="31" t="n">
        <v>24</v>
      </c>
    </row>
    <row r="260" customFormat="false" ht="15" hidden="false" customHeight="false" outlineLevel="0" collapsed="false">
      <c r="A260" s="31" t="n">
        <f aca="false">A259+1</f>
        <v>255</v>
      </c>
      <c r="B260" s="31" t="s">
        <v>404</v>
      </c>
      <c r="C260" s="37" t="s">
        <v>403</v>
      </c>
      <c r="D260" s="32" t="s">
        <v>405</v>
      </c>
      <c r="E260" s="31" t="n">
        <v>0</v>
      </c>
      <c r="F260" s="31" t="n">
        <v>12</v>
      </c>
      <c r="G260" s="31" t="n">
        <v>0</v>
      </c>
      <c r="H260" s="31" t="n">
        <v>12</v>
      </c>
      <c r="I260" s="38" t="n">
        <v>0</v>
      </c>
      <c r="J260" s="39" t="n">
        <v>12</v>
      </c>
      <c r="K260" s="39" t="n">
        <v>0</v>
      </c>
      <c r="L260" s="31" t="n">
        <v>12</v>
      </c>
    </row>
    <row r="261" customFormat="false" ht="15" hidden="false" customHeight="false" outlineLevel="0" collapsed="false">
      <c r="A261" s="31" t="n">
        <f aca="false">A260+1</f>
        <v>256</v>
      </c>
      <c r="B261" s="31" t="s">
        <v>140</v>
      </c>
      <c r="C261" s="37" t="s">
        <v>139</v>
      </c>
      <c r="D261" s="32" t="s">
        <v>141</v>
      </c>
      <c r="E261" s="31" t="n">
        <v>1</v>
      </c>
      <c r="F261" s="31" t="n">
        <v>40</v>
      </c>
      <c r="G261" s="31" t="n">
        <v>7</v>
      </c>
      <c r="H261" s="31" t="n">
        <v>48</v>
      </c>
      <c r="I261" s="38" t="n">
        <v>1</v>
      </c>
      <c r="J261" s="39" t="n">
        <v>30</v>
      </c>
      <c r="K261" s="39" t="n">
        <v>7</v>
      </c>
      <c r="L261" s="31" t="n">
        <v>35</v>
      </c>
    </row>
    <row r="262" customFormat="false" ht="15" hidden="false" customHeight="false" outlineLevel="0" collapsed="false">
      <c r="A262" s="31" t="n">
        <f aca="false">A261+1</f>
        <v>257</v>
      </c>
      <c r="B262" s="31" t="s">
        <v>71</v>
      </c>
      <c r="C262" s="37" t="s">
        <v>70</v>
      </c>
      <c r="D262" s="32" t="s">
        <v>72</v>
      </c>
      <c r="E262" s="31" t="n">
        <v>11</v>
      </c>
      <c r="F262" s="31" t="n">
        <v>48</v>
      </c>
      <c r="G262" s="31" t="n">
        <v>18</v>
      </c>
      <c r="H262" s="31" t="n">
        <v>77</v>
      </c>
      <c r="I262" s="38" t="n">
        <v>10</v>
      </c>
      <c r="J262" s="39" t="n">
        <v>30</v>
      </c>
      <c r="K262" s="39" t="n">
        <v>14</v>
      </c>
      <c r="L262" s="31" t="n">
        <v>45</v>
      </c>
    </row>
    <row r="263" customFormat="false" ht="15" hidden="false" customHeight="false" outlineLevel="0" collapsed="false">
      <c r="A263" s="31" t="n">
        <f aca="false">A262+1</f>
        <v>258</v>
      </c>
      <c r="B263" s="31" t="s">
        <v>197</v>
      </c>
      <c r="C263" s="37" t="s">
        <v>196</v>
      </c>
      <c r="D263" s="32" t="s">
        <v>198</v>
      </c>
      <c r="E263" s="31" t="n">
        <v>0</v>
      </c>
      <c r="F263" s="31" t="n">
        <v>21</v>
      </c>
      <c r="G263" s="31" t="n">
        <v>0</v>
      </c>
      <c r="H263" s="31" t="n">
        <v>21</v>
      </c>
      <c r="I263" s="38" t="n">
        <v>0</v>
      </c>
      <c r="J263" s="39" t="n">
        <v>19</v>
      </c>
      <c r="K263" s="39" t="n">
        <v>0</v>
      </c>
      <c r="L263" s="31" t="n">
        <v>19</v>
      </c>
    </row>
    <row r="264" customFormat="false" ht="15" hidden="false" customHeight="false" outlineLevel="0" collapsed="false">
      <c r="A264" s="31" t="n">
        <f aca="false">A263+1</f>
        <v>259</v>
      </c>
      <c r="B264" s="31" t="s">
        <v>50</v>
      </c>
      <c r="C264" s="37" t="s">
        <v>49</v>
      </c>
      <c r="D264" s="32" t="s">
        <v>51</v>
      </c>
      <c r="E264" s="31" t="n">
        <v>0</v>
      </c>
      <c r="F264" s="31" t="n">
        <v>13</v>
      </c>
      <c r="G264" s="31" t="n">
        <v>0</v>
      </c>
      <c r="H264" s="31" t="n">
        <v>13</v>
      </c>
      <c r="I264" s="38" t="n">
        <v>0</v>
      </c>
      <c r="J264" s="39" t="n">
        <v>11</v>
      </c>
      <c r="K264" s="39" t="n">
        <v>0</v>
      </c>
      <c r="L264" s="31" t="n">
        <v>11</v>
      </c>
    </row>
    <row r="265" customFormat="false" ht="15" hidden="false" customHeight="false" outlineLevel="0" collapsed="false">
      <c r="A265" s="31" t="n">
        <f aca="false">A264+1</f>
        <v>260</v>
      </c>
      <c r="B265" s="31" t="s">
        <v>478</v>
      </c>
      <c r="C265" s="31" t="s">
        <v>477</v>
      </c>
      <c r="D265" s="32" t="s">
        <v>479</v>
      </c>
      <c r="E265" s="31" t="n">
        <v>0</v>
      </c>
      <c r="F265" s="31" t="n">
        <v>31</v>
      </c>
      <c r="G265" s="31" t="n">
        <v>0</v>
      </c>
      <c r="H265" s="31" t="n">
        <v>31</v>
      </c>
      <c r="I265" s="38" t="n">
        <v>0</v>
      </c>
      <c r="J265" s="39" t="n">
        <v>16</v>
      </c>
      <c r="K265" s="39" t="n">
        <v>0</v>
      </c>
      <c r="L265" s="31" t="n">
        <v>16</v>
      </c>
    </row>
    <row r="266" customFormat="false" ht="15" hidden="false" customHeight="false" outlineLevel="0" collapsed="false">
      <c r="A266" s="31" t="n">
        <f aca="false">A265+1</f>
        <v>261</v>
      </c>
      <c r="B266" s="31" t="s">
        <v>892</v>
      </c>
      <c r="C266" s="37" t="s">
        <v>891</v>
      </c>
      <c r="D266" s="32" t="s">
        <v>893</v>
      </c>
      <c r="E266" s="31" t="n">
        <v>0</v>
      </c>
      <c r="F266" s="31" t="n">
        <v>100</v>
      </c>
      <c r="G266" s="31" t="n">
        <v>62</v>
      </c>
      <c r="H266" s="31" t="n">
        <v>162</v>
      </c>
      <c r="I266" s="38" t="n">
        <v>0</v>
      </c>
      <c r="J266" s="39" t="n">
        <v>55</v>
      </c>
      <c r="K266" s="39" t="n">
        <v>47</v>
      </c>
      <c r="L266" s="31" t="n">
        <v>76</v>
      </c>
    </row>
    <row r="267" customFormat="false" ht="15" hidden="false" customHeight="false" outlineLevel="0" collapsed="false">
      <c r="A267" s="31" t="n">
        <f aca="false">A266+1</f>
        <v>262</v>
      </c>
      <c r="B267" s="31" t="s">
        <v>101</v>
      </c>
      <c r="C267" s="37" t="s">
        <v>100</v>
      </c>
      <c r="D267" s="32" t="s">
        <v>102</v>
      </c>
      <c r="E267" s="31" t="n">
        <v>3</v>
      </c>
      <c r="F267" s="31" t="n">
        <v>82</v>
      </c>
      <c r="G267" s="31" t="n">
        <v>9</v>
      </c>
      <c r="H267" s="31" t="n">
        <v>94</v>
      </c>
      <c r="I267" s="38" t="n">
        <v>3</v>
      </c>
      <c r="J267" s="39" t="n">
        <v>41</v>
      </c>
      <c r="K267" s="39" t="n">
        <v>7</v>
      </c>
      <c r="L267" s="31" t="n">
        <v>45</v>
      </c>
    </row>
    <row r="268" customFormat="false" ht="15" hidden="false" customHeight="false" outlineLevel="0" collapsed="false">
      <c r="A268" s="31" t="n">
        <f aca="false">A267+1</f>
        <v>263</v>
      </c>
      <c r="B268" s="31" t="s">
        <v>167</v>
      </c>
      <c r="C268" s="37" t="s">
        <v>166</v>
      </c>
      <c r="D268" s="32" t="s">
        <v>168</v>
      </c>
      <c r="E268" s="31" t="n">
        <v>0</v>
      </c>
      <c r="F268" s="31" t="n">
        <v>30</v>
      </c>
      <c r="G268" s="31" t="n">
        <v>0</v>
      </c>
      <c r="H268" s="31" t="n">
        <v>30</v>
      </c>
      <c r="I268" s="38" t="n">
        <v>0</v>
      </c>
      <c r="J268" s="39" t="n">
        <v>22</v>
      </c>
      <c r="K268" s="39" t="n">
        <v>0</v>
      </c>
      <c r="L268" s="31" t="n">
        <v>22</v>
      </c>
    </row>
    <row r="269" customFormat="false" ht="15" hidden="false" customHeight="false" outlineLevel="0" collapsed="false">
      <c r="A269" s="31" t="n">
        <f aca="false">A268+1</f>
        <v>264</v>
      </c>
      <c r="B269" s="31" t="s">
        <v>949</v>
      </c>
      <c r="C269" s="37" t="s">
        <v>948</v>
      </c>
      <c r="D269" s="32" t="s">
        <v>950</v>
      </c>
      <c r="E269" s="31" t="n">
        <v>0</v>
      </c>
      <c r="F269" s="31" t="n">
        <v>24</v>
      </c>
      <c r="G269" s="31" t="n">
        <v>0</v>
      </c>
      <c r="H269" s="31" t="n">
        <v>24</v>
      </c>
      <c r="I269" s="38" t="n">
        <v>0</v>
      </c>
      <c r="J269" s="39" t="n">
        <v>20</v>
      </c>
      <c r="K269" s="39" t="n">
        <v>0</v>
      </c>
      <c r="L269" s="31" t="n">
        <v>20</v>
      </c>
    </row>
    <row r="270" customFormat="false" ht="15" hidden="false" customHeight="false" outlineLevel="0" collapsed="false">
      <c r="A270" s="31" t="n">
        <f aca="false">A269+1</f>
        <v>265</v>
      </c>
      <c r="B270" s="31" t="s">
        <v>963</v>
      </c>
      <c r="C270" s="37" t="s">
        <v>962</v>
      </c>
      <c r="D270" s="32" t="s">
        <v>964</v>
      </c>
      <c r="E270" s="31" t="n">
        <v>0</v>
      </c>
      <c r="F270" s="31" t="n">
        <v>14</v>
      </c>
      <c r="G270" s="31" t="n">
        <v>5</v>
      </c>
      <c r="H270" s="31" t="n">
        <v>19</v>
      </c>
      <c r="I270" s="38" t="n">
        <v>0</v>
      </c>
      <c r="J270" s="39" t="n">
        <v>11</v>
      </c>
      <c r="K270" s="39" t="n">
        <v>5</v>
      </c>
      <c r="L270" s="31" t="n">
        <v>16</v>
      </c>
    </row>
    <row r="271" customFormat="false" ht="15" hidden="false" customHeight="false" outlineLevel="0" collapsed="false">
      <c r="A271" s="31" t="n">
        <f aca="false">A270+1</f>
        <v>266</v>
      </c>
      <c r="B271" s="31" t="s">
        <v>173</v>
      </c>
      <c r="C271" s="37" t="s">
        <v>172</v>
      </c>
      <c r="D271" s="32" t="s">
        <v>174</v>
      </c>
      <c r="E271" s="31" t="n">
        <v>0</v>
      </c>
      <c r="F271" s="31" t="n">
        <v>9</v>
      </c>
      <c r="G271" s="31" t="n">
        <v>10</v>
      </c>
      <c r="H271" s="31" t="n">
        <v>19</v>
      </c>
      <c r="I271" s="38" t="n">
        <v>0</v>
      </c>
      <c r="J271" s="39" t="n">
        <v>7</v>
      </c>
      <c r="K271" s="39" t="n">
        <v>9</v>
      </c>
      <c r="L271" s="31" t="n">
        <v>14</v>
      </c>
    </row>
    <row r="272" customFormat="false" ht="15" hidden="false" customHeight="false" outlineLevel="0" collapsed="false">
      <c r="A272" s="31" t="n">
        <f aca="false">A271+1</f>
        <v>267</v>
      </c>
      <c r="B272" s="31" t="s">
        <v>1103</v>
      </c>
      <c r="C272" s="31" t="s">
        <v>1102</v>
      </c>
      <c r="D272" s="32" t="s">
        <v>1104</v>
      </c>
      <c r="E272" s="31" t="n">
        <v>10</v>
      </c>
      <c r="F272" s="31" t="n">
        <v>193</v>
      </c>
      <c r="G272" s="31" t="n">
        <v>8</v>
      </c>
      <c r="H272" s="31" t="n">
        <v>211</v>
      </c>
      <c r="I272" s="39" t="n">
        <v>10</v>
      </c>
      <c r="J272" s="39" t="n">
        <v>63</v>
      </c>
      <c r="K272" s="39" t="n">
        <v>7</v>
      </c>
      <c r="L272" s="31" t="n">
        <v>65</v>
      </c>
    </row>
    <row r="273" customFormat="false" ht="15" hidden="false" customHeight="false" outlineLevel="0" collapsed="false">
      <c r="A273" s="31" t="n">
        <f aca="false">A272+1</f>
        <v>268</v>
      </c>
      <c r="B273" s="31" t="s">
        <v>1333</v>
      </c>
      <c r="C273" s="37" t="s">
        <v>1332</v>
      </c>
      <c r="D273" s="32" t="s">
        <v>1334</v>
      </c>
      <c r="E273" s="31" t="n">
        <v>0</v>
      </c>
      <c r="F273" s="31" t="n">
        <v>13</v>
      </c>
      <c r="G273" s="31" t="n">
        <v>1</v>
      </c>
      <c r="H273" s="31" t="n">
        <v>14</v>
      </c>
      <c r="I273" s="38" t="n">
        <v>0</v>
      </c>
      <c r="J273" s="39" t="n">
        <v>13</v>
      </c>
      <c r="K273" s="39" t="n">
        <v>1</v>
      </c>
      <c r="L273" s="31" t="n">
        <v>14</v>
      </c>
    </row>
    <row r="274" customFormat="false" ht="15" hidden="false" customHeight="false" outlineLevel="0" collapsed="false">
      <c r="A274" s="31" t="n">
        <f aca="false">A273+1</f>
        <v>269</v>
      </c>
      <c r="B274" s="31" t="s">
        <v>993</v>
      </c>
      <c r="C274" s="31" t="s">
        <v>992</v>
      </c>
      <c r="D274" s="32" t="s">
        <v>994</v>
      </c>
      <c r="E274" s="31" t="n">
        <v>0</v>
      </c>
      <c r="F274" s="31" t="n">
        <v>16</v>
      </c>
      <c r="G274" s="31" t="n">
        <v>0</v>
      </c>
      <c r="H274" s="31" t="n">
        <v>16</v>
      </c>
      <c r="I274" s="38" t="n">
        <v>0</v>
      </c>
      <c r="J274" s="38" t="n">
        <v>15</v>
      </c>
      <c r="K274" s="39" t="n">
        <v>0</v>
      </c>
      <c r="L274" s="31" t="n">
        <v>15</v>
      </c>
    </row>
    <row r="275" customFormat="false" ht="15" hidden="false" customHeight="false" outlineLevel="0" collapsed="false">
      <c r="A275" s="31" t="n">
        <f aca="false">A274+1</f>
        <v>270</v>
      </c>
      <c r="B275" s="31" t="s">
        <v>1008</v>
      </c>
      <c r="C275" s="31" t="s">
        <v>1007</v>
      </c>
      <c r="D275" s="32" t="s">
        <v>1009</v>
      </c>
      <c r="E275" s="31" t="n">
        <v>0</v>
      </c>
      <c r="F275" s="31" t="n">
        <v>17</v>
      </c>
      <c r="G275" s="31" t="n">
        <v>0</v>
      </c>
      <c r="H275" s="31" t="n">
        <v>17</v>
      </c>
      <c r="I275" s="38" t="n">
        <v>0</v>
      </c>
      <c r="J275" s="38" t="n">
        <v>16</v>
      </c>
      <c r="K275" s="39" t="n">
        <v>0</v>
      </c>
      <c r="L275" s="31" t="n">
        <v>16</v>
      </c>
    </row>
    <row r="276" customFormat="false" ht="15" hidden="false" customHeight="false" outlineLevel="0" collapsed="false">
      <c r="A276" s="31" t="n">
        <f aca="false">A275+1</f>
        <v>271</v>
      </c>
      <c r="B276" s="31" t="s">
        <v>779</v>
      </c>
      <c r="C276" s="37" t="s">
        <v>778</v>
      </c>
      <c r="D276" s="32" t="s">
        <v>780</v>
      </c>
      <c r="E276" s="31" t="n">
        <v>0</v>
      </c>
      <c r="F276" s="31" t="n">
        <v>7</v>
      </c>
      <c r="G276" s="31" t="n">
        <v>0</v>
      </c>
      <c r="H276" s="31" t="n">
        <v>7</v>
      </c>
      <c r="I276" s="38" t="n">
        <v>0</v>
      </c>
      <c r="J276" s="39" t="n">
        <v>7</v>
      </c>
      <c r="K276" s="39" t="n">
        <v>0</v>
      </c>
      <c r="L276" s="31" t="n">
        <v>7</v>
      </c>
    </row>
    <row r="277" customFormat="false" ht="15" hidden="false" customHeight="false" outlineLevel="0" collapsed="false">
      <c r="A277" s="31" t="n">
        <f aca="false">A276+1</f>
        <v>272</v>
      </c>
      <c r="B277" s="31" t="s">
        <v>284</v>
      </c>
      <c r="C277" s="37" t="s">
        <v>283</v>
      </c>
      <c r="D277" s="32" t="s">
        <v>285</v>
      </c>
      <c r="E277" s="31" t="n">
        <v>0</v>
      </c>
      <c r="F277" s="31" t="n">
        <v>81</v>
      </c>
      <c r="G277" s="31" t="n">
        <v>0</v>
      </c>
      <c r="H277" s="31" t="n">
        <v>81</v>
      </c>
      <c r="I277" s="38" t="n">
        <v>0</v>
      </c>
      <c r="J277" s="39" t="n">
        <v>47</v>
      </c>
      <c r="K277" s="39" t="n">
        <v>0</v>
      </c>
      <c r="L277" s="31" t="n">
        <v>47</v>
      </c>
    </row>
    <row r="278" customFormat="false" ht="15" hidden="false" customHeight="false" outlineLevel="0" collapsed="false">
      <c r="A278" s="31" t="n">
        <f aca="false">A277+1</f>
        <v>273</v>
      </c>
      <c r="B278" s="31" t="s">
        <v>131</v>
      </c>
      <c r="C278" s="37" t="s">
        <v>130</v>
      </c>
      <c r="D278" s="32" t="s">
        <v>132</v>
      </c>
      <c r="E278" s="31" t="n">
        <v>1</v>
      </c>
      <c r="F278" s="31" t="n">
        <v>18</v>
      </c>
      <c r="G278" s="31" t="n">
        <v>0</v>
      </c>
      <c r="H278" s="31" t="n">
        <v>19</v>
      </c>
      <c r="I278" s="38" t="n">
        <v>1</v>
      </c>
      <c r="J278" s="39" t="n">
        <v>15</v>
      </c>
      <c r="K278" s="39" t="n">
        <v>0</v>
      </c>
      <c r="L278" s="31" t="n">
        <v>16</v>
      </c>
    </row>
    <row r="279" customFormat="false" ht="15" hidden="false" customHeight="false" outlineLevel="0" collapsed="false">
      <c r="A279" s="31" t="n">
        <f aca="false">A278+1</f>
        <v>274</v>
      </c>
      <c r="B279" s="31" t="s">
        <v>1163</v>
      </c>
      <c r="C279" s="37" t="s">
        <v>1162</v>
      </c>
      <c r="D279" s="32" t="s">
        <v>1164</v>
      </c>
      <c r="E279" s="31" t="n">
        <v>0</v>
      </c>
      <c r="F279" s="31" t="n">
        <v>14</v>
      </c>
      <c r="G279" s="31" t="n">
        <v>6</v>
      </c>
      <c r="H279" s="31" t="n">
        <v>20</v>
      </c>
      <c r="I279" s="38" t="n">
        <v>0</v>
      </c>
      <c r="J279" s="39" t="n">
        <v>12</v>
      </c>
      <c r="K279" s="39" t="n">
        <v>6</v>
      </c>
      <c r="L279" s="31" t="n">
        <v>15</v>
      </c>
    </row>
    <row r="280" customFormat="false" ht="15" hidden="false" customHeight="false" outlineLevel="0" collapsed="false">
      <c r="A280" s="31" t="n">
        <f aca="false">A279+1</f>
        <v>275</v>
      </c>
      <c r="B280" s="31" t="s">
        <v>1230</v>
      </c>
      <c r="C280" s="31" t="s">
        <v>1229</v>
      </c>
      <c r="D280" s="32" t="s">
        <v>1231</v>
      </c>
      <c r="E280" s="31" t="n">
        <v>2</v>
      </c>
      <c r="F280" s="31" t="n">
        <v>26</v>
      </c>
      <c r="G280" s="31" t="n">
        <v>2</v>
      </c>
      <c r="H280" s="31" t="n">
        <v>30</v>
      </c>
      <c r="I280" s="38" t="n">
        <v>2</v>
      </c>
      <c r="J280" s="39" t="n">
        <v>23</v>
      </c>
      <c r="K280" s="39" t="n">
        <v>2</v>
      </c>
      <c r="L280" s="31" t="n">
        <v>25</v>
      </c>
    </row>
    <row r="281" customFormat="false" ht="15" hidden="false" customHeight="false" outlineLevel="0" collapsed="false">
      <c r="A281" s="31" t="n">
        <f aca="false">A280+1</f>
        <v>276</v>
      </c>
      <c r="B281" s="31" t="s">
        <v>1115</v>
      </c>
      <c r="C281" s="37" t="s">
        <v>1114</v>
      </c>
      <c r="D281" s="32" t="s">
        <v>1116</v>
      </c>
      <c r="E281" s="31" t="n">
        <v>0</v>
      </c>
      <c r="F281" s="31" t="n">
        <v>39</v>
      </c>
      <c r="G281" s="31" t="n">
        <v>2</v>
      </c>
      <c r="H281" s="31" t="n">
        <v>41</v>
      </c>
      <c r="I281" s="38" t="n">
        <v>0</v>
      </c>
      <c r="J281" s="39" t="n">
        <v>29</v>
      </c>
      <c r="K281" s="39" t="n">
        <v>2</v>
      </c>
      <c r="L281" s="31" t="n">
        <v>31</v>
      </c>
    </row>
    <row r="282" customFormat="false" ht="15" hidden="false" customHeight="false" outlineLevel="0" collapsed="false">
      <c r="A282" s="31" t="n">
        <f aca="false">A281+1</f>
        <v>277</v>
      </c>
      <c r="B282" s="31" t="s">
        <v>568</v>
      </c>
      <c r="C282" s="37" t="s">
        <v>567</v>
      </c>
      <c r="D282" s="32" t="s">
        <v>569</v>
      </c>
      <c r="E282" s="31" t="n">
        <v>1</v>
      </c>
      <c r="F282" s="31" t="n">
        <v>35</v>
      </c>
      <c r="G282" s="31" t="n">
        <v>5</v>
      </c>
      <c r="H282" s="31" t="n">
        <v>41</v>
      </c>
      <c r="I282" s="38" t="n">
        <v>1</v>
      </c>
      <c r="J282" s="39" t="n">
        <v>30</v>
      </c>
      <c r="K282" s="39" t="n">
        <v>4</v>
      </c>
      <c r="L282" s="31" t="n">
        <v>33</v>
      </c>
    </row>
    <row r="283" customFormat="false" ht="15" hidden="false" customHeight="false" outlineLevel="0" collapsed="false">
      <c r="A283" s="31" t="n">
        <f aca="false">A282+1</f>
        <v>278</v>
      </c>
      <c r="B283" s="31" t="s">
        <v>418</v>
      </c>
      <c r="C283" s="37" t="s">
        <v>417</v>
      </c>
      <c r="D283" s="32" t="s">
        <v>419</v>
      </c>
      <c r="E283" s="31" t="n">
        <v>0</v>
      </c>
      <c r="F283" s="31" t="n">
        <v>25</v>
      </c>
      <c r="G283" s="31" t="n">
        <v>0</v>
      </c>
      <c r="H283" s="31" t="n">
        <v>25</v>
      </c>
      <c r="I283" s="38" t="n">
        <v>0</v>
      </c>
      <c r="J283" s="39" t="n">
        <v>19</v>
      </c>
      <c r="K283" s="39" t="n">
        <v>0</v>
      </c>
      <c r="L283" s="31" t="n">
        <v>19</v>
      </c>
    </row>
    <row r="284" customFormat="false" ht="15" hidden="false" customHeight="false" outlineLevel="0" collapsed="false">
      <c r="A284" s="31" t="n">
        <f aca="false">A283+1</f>
        <v>279</v>
      </c>
      <c r="B284" s="31" t="s">
        <v>1306</v>
      </c>
      <c r="C284" s="37" t="s">
        <v>1305</v>
      </c>
      <c r="D284" s="32" t="s">
        <v>1307</v>
      </c>
      <c r="E284" s="31" t="n">
        <v>0</v>
      </c>
      <c r="F284" s="31" t="n">
        <v>9</v>
      </c>
      <c r="G284" s="31" t="n">
        <v>0</v>
      </c>
      <c r="H284" s="31" t="n">
        <v>9</v>
      </c>
      <c r="I284" s="38" t="n">
        <v>0</v>
      </c>
      <c r="J284" s="39" t="n">
        <v>8</v>
      </c>
      <c r="K284" s="39" t="n">
        <v>0</v>
      </c>
      <c r="L284" s="31" t="n">
        <v>8</v>
      </c>
    </row>
    <row r="285" customFormat="false" ht="15" hidden="false" customHeight="false" outlineLevel="0" collapsed="false">
      <c r="A285" s="31" t="n">
        <f aca="false">A284+1</f>
        <v>280</v>
      </c>
      <c r="B285" s="31" t="s">
        <v>1251</v>
      </c>
      <c r="C285" s="31" t="s">
        <v>1250</v>
      </c>
      <c r="D285" s="32" t="s">
        <v>1252</v>
      </c>
      <c r="E285" s="31" t="n">
        <v>0</v>
      </c>
      <c r="F285" s="31" t="n">
        <v>5</v>
      </c>
      <c r="G285" s="31" t="n">
        <v>3</v>
      </c>
      <c r="H285" s="31" t="n">
        <v>8</v>
      </c>
      <c r="I285" s="38" t="n">
        <v>0</v>
      </c>
      <c r="J285" s="39" t="n">
        <v>4</v>
      </c>
      <c r="K285" s="39" t="n">
        <v>3</v>
      </c>
      <c r="L285" s="31" t="n">
        <v>7</v>
      </c>
    </row>
    <row r="286" customFormat="false" ht="15" hidden="false" customHeight="false" outlineLevel="0" collapsed="false">
      <c r="A286" s="31" t="n">
        <f aca="false">A285+1</f>
        <v>281</v>
      </c>
      <c r="B286" s="31" t="s">
        <v>368</v>
      </c>
      <c r="C286" s="37" t="s">
        <v>367</v>
      </c>
      <c r="D286" s="32" t="s">
        <v>369</v>
      </c>
      <c r="E286" s="31" t="n">
        <v>0</v>
      </c>
      <c r="F286" s="31" t="n">
        <v>38</v>
      </c>
      <c r="G286" s="31" t="n">
        <v>8</v>
      </c>
      <c r="H286" s="31" t="n">
        <v>46</v>
      </c>
      <c r="I286" s="38" t="n">
        <v>0</v>
      </c>
      <c r="J286" s="39" t="n">
        <v>30</v>
      </c>
      <c r="K286" s="39" t="n">
        <v>8</v>
      </c>
      <c r="L286" s="31" t="n">
        <v>36</v>
      </c>
    </row>
    <row r="287" customFormat="false" ht="15" hidden="false" customHeight="false" outlineLevel="0" collapsed="false">
      <c r="A287" s="31" t="n">
        <f aca="false">A286+1</f>
        <v>282</v>
      </c>
      <c r="B287" s="31" t="s">
        <v>410</v>
      </c>
      <c r="C287" s="37" t="s">
        <v>409</v>
      </c>
      <c r="D287" s="32" t="s">
        <v>180</v>
      </c>
      <c r="E287" s="31" t="n">
        <v>0</v>
      </c>
      <c r="F287" s="31" t="n">
        <v>30</v>
      </c>
      <c r="G287" s="31" t="n">
        <v>0</v>
      </c>
      <c r="H287" s="31" t="n">
        <v>30</v>
      </c>
      <c r="I287" s="38" t="n">
        <v>0</v>
      </c>
      <c r="J287" s="39" t="n">
        <v>29</v>
      </c>
      <c r="K287" s="39" t="n">
        <v>0</v>
      </c>
      <c r="L287" s="31" t="n">
        <v>29</v>
      </c>
    </row>
    <row r="288" customFormat="false" ht="15" hidden="false" customHeight="false" outlineLevel="0" collapsed="false">
      <c r="A288" s="31" t="n">
        <f aca="false">A287+1</f>
        <v>283</v>
      </c>
      <c r="B288" s="31" t="s">
        <v>430</v>
      </c>
      <c r="C288" s="37" t="s">
        <v>429</v>
      </c>
      <c r="D288" s="32" t="s">
        <v>431</v>
      </c>
      <c r="E288" s="31" t="n">
        <v>0</v>
      </c>
      <c r="F288" s="31" t="n">
        <v>27</v>
      </c>
      <c r="G288" s="31" t="n">
        <v>0</v>
      </c>
      <c r="H288" s="31" t="n">
        <v>27</v>
      </c>
      <c r="I288" s="38" t="n">
        <v>0</v>
      </c>
      <c r="J288" s="39" t="n">
        <v>23</v>
      </c>
      <c r="K288" s="39" t="n">
        <v>0</v>
      </c>
      <c r="L288" s="31" t="n">
        <v>23</v>
      </c>
    </row>
    <row r="289" customFormat="false" ht="15" hidden="false" customHeight="false" outlineLevel="0" collapsed="false">
      <c r="A289" s="31" t="n">
        <f aca="false">A288+1</f>
        <v>284</v>
      </c>
      <c r="B289" s="31" t="s">
        <v>35</v>
      </c>
      <c r="C289" s="37" t="s">
        <v>34</v>
      </c>
      <c r="D289" s="32" t="s">
        <v>36</v>
      </c>
      <c r="E289" s="31" t="n">
        <v>5</v>
      </c>
      <c r="F289" s="31" t="n">
        <v>9</v>
      </c>
      <c r="G289" s="31" t="n">
        <v>16</v>
      </c>
      <c r="H289" s="31" t="n">
        <v>30</v>
      </c>
      <c r="I289" s="38" t="n">
        <v>5</v>
      </c>
      <c r="J289" s="39" t="n">
        <v>9</v>
      </c>
      <c r="K289" s="39" t="n">
        <v>15</v>
      </c>
      <c r="L289" s="31" t="n">
        <v>29</v>
      </c>
    </row>
    <row r="290" customFormat="false" ht="15" hidden="false" customHeight="false" outlineLevel="0" collapsed="false">
      <c r="A290" s="31" t="n">
        <f aca="false">A289+1</f>
        <v>285</v>
      </c>
      <c r="B290" s="31" t="s">
        <v>263</v>
      </c>
      <c r="C290" s="37" t="s">
        <v>262</v>
      </c>
      <c r="D290" s="32" t="s">
        <v>264</v>
      </c>
      <c r="E290" s="31" t="n">
        <v>0</v>
      </c>
      <c r="F290" s="31" t="n">
        <v>17</v>
      </c>
      <c r="G290" s="31" t="n">
        <v>27</v>
      </c>
      <c r="H290" s="31" t="n">
        <v>44</v>
      </c>
      <c r="I290" s="38" t="n">
        <v>0</v>
      </c>
      <c r="J290" s="39" t="n">
        <v>15</v>
      </c>
      <c r="K290" s="39" t="n">
        <v>20</v>
      </c>
      <c r="L290" s="31" t="n">
        <v>30</v>
      </c>
    </row>
    <row r="291" customFormat="false" ht="15" hidden="false" customHeight="false" outlineLevel="0" collapsed="false">
      <c r="A291" s="31" t="n">
        <f aca="false">A290+1</f>
        <v>286</v>
      </c>
      <c r="B291" s="31" t="s">
        <v>1005</v>
      </c>
      <c r="C291" s="31" t="s">
        <v>1004</v>
      </c>
      <c r="D291" s="32" t="s">
        <v>1006</v>
      </c>
      <c r="E291" s="31" t="n">
        <v>0</v>
      </c>
      <c r="F291" s="31" t="n">
        <v>18</v>
      </c>
      <c r="G291" s="31" t="n">
        <v>0</v>
      </c>
      <c r="H291" s="31" t="n">
        <v>18</v>
      </c>
      <c r="I291" s="38" t="n">
        <v>0</v>
      </c>
      <c r="J291" s="38" t="n">
        <v>17</v>
      </c>
      <c r="K291" s="39" t="n">
        <v>0</v>
      </c>
      <c r="L291" s="31" t="n">
        <v>17</v>
      </c>
    </row>
    <row r="292" customFormat="false" ht="15" hidden="false" customHeight="false" outlineLevel="0" collapsed="false">
      <c r="A292" s="31" t="n">
        <f aca="false">A291+1</f>
        <v>287</v>
      </c>
      <c r="B292" s="31" t="s">
        <v>511</v>
      </c>
      <c r="C292" s="37" t="s">
        <v>510</v>
      </c>
      <c r="D292" s="32" t="s">
        <v>512</v>
      </c>
      <c r="E292" s="31" t="n">
        <v>3</v>
      </c>
      <c r="F292" s="31" t="n">
        <v>48</v>
      </c>
      <c r="G292" s="31" t="n">
        <v>7</v>
      </c>
      <c r="H292" s="31" t="n">
        <v>58</v>
      </c>
      <c r="I292" s="38" t="n">
        <v>3</v>
      </c>
      <c r="J292" s="39" t="n">
        <v>37</v>
      </c>
      <c r="K292" s="39" t="n">
        <v>7</v>
      </c>
      <c r="L292" s="31" t="n">
        <v>44</v>
      </c>
    </row>
    <row r="293" customFormat="false" ht="15" hidden="false" customHeight="false" outlineLevel="0" collapsed="false">
      <c r="A293" s="31" t="n">
        <f aca="false">A292+1</f>
        <v>288</v>
      </c>
      <c r="B293" s="31" t="s">
        <v>1297</v>
      </c>
      <c r="C293" s="31" t="s">
        <v>1296</v>
      </c>
      <c r="D293" s="32" t="s">
        <v>1298</v>
      </c>
      <c r="E293" s="31" t="n">
        <v>7</v>
      </c>
      <c r="F293" s="31" t="n">
        <v>34</v>
      </c>
      <c r="G293" s="31" t="n">
        <v>2</v>
      </c>
      <c r="H293" s="31" t="n">
        <v>43</v>
      </c>
      <c r="I293" s="38" t="n">
        <v>7</v>
      </c>
      <c r="J293" s="39" t="n">
        <v>26</v>
      </c>
      <c r="K293" s="38" t="n">
        <v>2</v>
      </c>
      <c r="L293" s="31" t="n">
        <v>29</v>
      </c>
    </row>
    <row r="294" customFormat="false" ht="15" hidden="false" customHeight="false" outlineLevel="0" collapsed="false">
      <c r="A294" s="31" t="n">
        <f aca="false">A293+1</f>
        <v>289</v>
      </c>
      <c r="B294" s="31" t="s">
        <v>708</v>
      </c>
      <c r="C294" s="37" t="s">
        <v>707</v>
      </c>
      <c r="D294" s="32" t="s">
        <v>709</v>
      </c>
      <c r="E294" s="31" t="n">
        <v>4</v>
      </c>
      <c r="F294" s="31" t="n">
        <v>8</v>
      </c>
      <c r="G294" s="31" t="n">
        <v>8</v>
      </c>
      <c r="H294" s="31" t="n">
        <v>20</v>
      </c>
      <c r="I294" s="38" t="n">
        <v>4</v>
      </c>
      <c r="J294" s="39" t="n">
        <v>5</v>
      </c>
      <c r="K294" s="39" t="n">
        <v>8</v>
      </c>
      <c r="L294" s="31" t="n">
        <v>17</v>
      </c>
    </row>
    <row r="295" customFormat="false" ht="15" hidden="false" customHeight="false" outlineLevel="0" collapsed="false">
      <c r="A295" s="31" t="n">
        <f aca="false">A294+1</f>
        <v>290</v>
      </c>
      <c r="B295" s="31" t="s">
        <v>815</v>
      </c>
      <c r="C295" s="37" t="s">
        <v>814</v>
      </c>
      <c r="D295" s="32" t="s">
        <v>816</v>
      </c>
      <c r="E295" s="31" t="n">
        <v>0</v>
      </c>
      <c r="F295" s="31" t="n">
        <v>11</v>
      </c>
      <c r="G295" s="31" t="n">
        <v>0</v>
      </c>
      <c r="H295" s="31" t="n">
        <v>11</v>
      </c>
      <c r="I295" s="38" t="n">
        <v>0</v>
      </c>
      <c r="J295" s="39" t="n">
        <v>10</v>
      </c>
      <c r="K295" s="39" t="n">
        <v>0</v>
      </c>
      <c r="L295" s="31" t="n">
        <v>10</v>
      </c>
    </row>
    <row r="296" customFormat="false" ht="15" hidden="false" customHeight="false" outlineLevel="0" collapsed="false">
      <c r="A296" s="31" t="n">
        <f aca="false">A295+1</f>
        <v>291</v>
      </c>
      <c r="B296" s="31" t="s">
        <v>107</v>
      </c>
      <c r="C296" s="37" t="s">
        <v>106</v>
      </c>
      <c r="D296" s="32" t="s">
        <v>108</v>
      </c>
      <c r="E296" s="31" t="n">
        <v>0</v>
      </c>
      <c r="F296" s="31" t="n">
        <v>39</v>
      </c>
      <c r="G296" s="31" t="n">
        <v>0</v>
      </c>
      <c r="H296" s="31" t="n">
        <v>39</v>
      </c>
      <c r="I296" s="39" t="n">
        <v>0</v>
      </c>
      <c r="J296" s="39" t="n">
        <v>31</v>
      </c>
      <c r="K296" s="39" t="n">
        <v>0</v>
      </c>
      <c r="L296" s="31" t="n">
        <v>31</v>
      </c>
    </row>
    <row r="297" customFormat="false" ht="15" hidden="false" customHeight="false" outlineLevel="0" collapsed="false">
      <c r="A297" s="31" t="n">
        <f aca="false">A296+1</f>
        <v>292</v>
      </c>
      <c r="B297" s="31" t="s">
        <v>448</v>
      </c>
      <c r="C297" s="37" t="s">
        <v>447</v>
      </c>
      <c r="D297" s="32" t="s">
        <v>449</v>
      </c>
      <c r="E297" s="31" t="n">
        <v>4</v>
      </c>
      <c r="F297" s="31" t="n">
        <v>55</v>
      </c>
      <c r="G297" s="31" t="n">
        <v>18</v>
      </c>
      <c r="H297" s="31" t="n">
        <v>77</v>
      </c>
      <c r="I297" s="38" t="n">
        <v>4</v>
      </c>
      <c r="J297" s="39" t="n">
        <v>37</v>
      </c>
      <c r="K297" s="39" t="n">
        <v>17</v>
      </c>
      <c r="L297" s="31" t="n">
        <v>50</v>
      </c>
    </row>
    <row r="298" customFormat="false" ht="15" hidden="false" customHeight="false" outlineLevel="0" collapsed="false">
      <c r="A298" s="31" t="n">
        <f aca="false">A297+1</f>
        <v>293</v>
      </c>
      <c r="B298" s="31" t="s">
        <v>553</v>
      </c>
      <c r="C298" s="31" t="s">
        <v>552</v>
      </c>
      <c r="D298" s="32" t="s">
        <v>554</v>
      </c>
      <c r="E298" s="31" t="n">
        <v>6</v>
      </c>
      <c r="F298" s="31" t="n">
        <v>44</v>
      </c>
      <c r="G298" s="31" t="n">
        <v>20</v>
      </c>
      <c r="H298" s="31" t="n">
        <v>70</v>
      </c>
      <c r="I298" s="38" t="n">
        <v>6</v>
      </c>
      <c r="J298" s="39" t="n">
        <v>33</v>
      </c>
      <c r="K298" s="39" t="n">
        <v>15</v>
      </c>
      <c r="L298" s="31" t="n">
        <v>41</v>
      </c>
    </row>
    <row r="299" customFormat="false" ht="15" hidden="false" customHeight="false" outlineLevel="0" collapsed="false">
      <c r="A299" s="31" t="n">
        <f aca="false">A298+1</f>
        <v>294</v>
      </c>
      <c r="B299" s="31" t="s">
        <v>1245</v>
      </c>
      <c r="C299" s="31" t="s">
        <v>1244</v>
      </c>
      <c r="D299" s="32" t="s">
        <v>1246</v>
      </c>
      <c r="E299" s="31" t="n">
        <v>0</v>
      </c>
      <c r="F299" s="31" t="n">
        <v>23</v>
      </c>
      <c r="G299" s="31" t="n">
        <v>0</v>
      </c>
      <c r="H299" s="31" t="n">
        <v>23</v>
      </c>
      <c r="I299" s="38" t="n">
        <v>0</v>
      </c>
      <c r="J299" s="39" t="n">
        <v>22</v>
      </c>
      <c r="K299" s="39" t="n">
        <v>0</v>
      </c>
      <c r="L299" s="31" t="n">
        <v>22</v>
      </c>
    </row>
    <row r="300" customFormat="false" ht="15" hidden="false" customHeight="false" outlineLevel="0" collapsed="false">
      <c r="A300" s="31" t="n">
        <f aca="false">A299+1</f>
        <v>295</v>
      </c>
      <c r="B300" s="31" t="s">
        <v>987</v>
      </c>
      <c r="C300" s="31" t="s">
        <v>986</v>
      </c>
      <c r="D300" s="32" t="s">
        <v>988</v>
      </c>
      <c r="E300" s="31" t="n">
        <v>0</v>
      </c>
      <c r="F300" s="31" t="n">
        <v>44</v>
      </c>
      <c r="G300" s="31" t="n">
        <v>0</v>
      </c>
      <c r="H300" s="31" t="n">
        <v>44</v>
      </c>
      <c r="I300" s="38" t="n">
        <v>0</v>
      </c>
      <c r="J300" s="38" t="n">
        <v>36</v>
      </c>
      <c r="K300" s="39" t="n">
        <v>0</v>
      </c>
      <c r="L300" s="31" t="n">
        <v>36</v>
      </c>
    </row>
    <row r="301" customFormat="false" ht="15" hidden="false" customHeight="false" outlineLevel="0" collapsed="false">
      <c r="A301" s="31" t="n">
        <f aca="false">A300+1</f>
        <v>296</v>
      </c>
      <c r="B301" s="31" t="s">
        <v>946</v>
      </c>
      <c r="C301" s="37" t="s">
        <v>945</v>
      </c>
      <c r="D301" s="32" t="s">
        <v>947</v>
      </c>
      <c r="E301" s="31" t="n">
        <v>0</v>
      </c>
      <c r="F301" s="31" t="n">
        <v>42</v>
      </c>
      <c r="G301" s="31" t="n">
        <v>0</v>
      </c>
      <c r="H301" s="31" t="n">
        <v>42</v>
      </c>
      <c r="I301" s="38" t="n">
        <v>0</v>
      </c>
      <c r="J301" s="39" t="n">
        <v>34</v>
      </c>
      <c r="K301" s="39" t="n">
        <v>0</v>
      </c>
      <c r="L301" s="31" t="n">
        <v>34</v>
      </c>
    </row>
    <row r="302" customFormat="false" ht="15" hidden="false" customHeight="false" outlineLevel="0" collapsed="false">
      <c r="A302" s="31" t="n">
        <f aca="false">A301+1</f>
        <v>297</v>
      </c>
      <c r="B302" s="31" t="s">
        <v>1352</v>
      </c>
      <c r="C302" s="31" t="s">
        <v>998</v>
      </c>
      <c r="D302" s="32" t="s">
        <v>1000</v>
      </c>
      <c r="E302" s="31" t="n">
        <v>0</v>
      </c>
      <c r="F302" s="31" t="n">
        <v>17</v>
      </c>
      <c r="G302" s="31" t="n">
        <v>0</v>
      </c>
      <c r="H302" s="31" t="n">
        <v>17</v>
      </c>
      <c r="I302" s="38" t="n">
        <v>0</v>
      </c>
      <c r="J302" s="38" t="n">
        <v>17</v>
      </c>
      <c r="K302" s="39" t="n">
        <v>0</v>
      </c>
      <c r="L302" s="31" t="n">
        <v>17</v>
      </c>
    </row>
    <row r="303" customFormat="false" ht="15" hidden="false" customHeight="false" outlineLevel="0" collapsed="false">
      <c r="A303" s="31" t="n">
        <f aca="false">A302+1</f>
        <v>298</v>
      </c>
      <c r="B303" s="31" t="s">
        <v>496</v>
      </c>
      <c r="C303" s="37" t="s">
        <v>495</v>
      </c>
      <c r="D303" s="32" t="s">
        <v>497</v>
      </c>
      <c r="E303" s="31" t="n">
        <v>6</v>
      </c>
      <c r="F303" s="31" t="n">
        <v>5</v>
      </c>
      <c r="G303" s="31" t="n">
        <v>50</v>
      </c>
      <c r="H303" s="31" t="n">
        <v>61</v>
      </c>
      <c r="I303" s="38" t="n">
        <v>6</v>
      </c>
      <c r="J303" s="39" t="n">
        <v>4</v>
      </c>
      <c r="K303" s="39" t="n">
        <v>34</v>
      </c>
      <c r="L303" s="31" t="n">
        <v>38</v>
      </c>
    </row>
    <row r="304" customFormat="false" ht="15" hidden="false" customHeight="false" outlineLevel="0" collapsed="false">
      <c r="A304" s="31" t="n">
        <f aca="false">A303+1</f>
        <v>299</v>
      </c>
      <c r="B304" s="31" t="s">
        <v>773</v>
      </c>
      <c r="C304" s="37" t="s">
        <v>772</v>
      </c>
      <c r="D304" s="32" t="s">
        <v>774</v>
      </c>
      <c r="E304" s="31" t="n">
        <v>3</v>
      </c>
      <c r="F304" s="31" t="n">
        <v>13</v>
      </c>
      <c r="G304" s="31" t="n">
        <v>68</v>
      </c>
      <c r="H304" s="31" t="n">
        <v>84</v>
      </c>
      <c r="I304" s="38" t="n">
        <v>3</v>
      </c>
      <c r="J304" s="39" t="n">
        <v>12</v>
      </c>
      <c r="K304" s="39" t="n">
        <v>42</v>
      </c>
      <c r="L304" s="31" t="n">
        <v>48</v>
      </c>
    </row>
    <row r="305" customFormat="false" ht="15" hidden="false" customHeight="false" outlineLevel="0" collapsed="false">
      <c r="A305" s="31" t="n">
        <f aca="false">A304+1</f>
        <v>300</v>
      </c>
      <c r="B305" s="31" t="s">
        <v>931</v>
      </c>
      <c r="C305" s="37" t="s">
        <v>930</v>
      </c>
      <c r="D305" s="32" t="s">
        <v>932</v>
      </c>
      <c r="E305" s="31" t="n">
        <v>2</v>
      </c>
      <c r="F305" s="31" t="n">
        <v>19</v>
      </c>
      <c r="G305" s="31" t="n">
        <v>2</v>
      </c>
      <c r="H305" s="31" t="n">
        <v>23</v>
      </c>
      <c r="I305" s="38" t="n">
        <v>2</v>
      </c>
      <c r="J305" s="39" t="n">
        <v>17</v>
      </c>
      <c r="K305" s="39" t="n">
        <v>2</v>
      </c>
      <c r="L305" s="31" t="n">
        <v>20</v>
      </c>
    </row>
    <row r="306" customFormat="false" ht="15" hidden="false" customHeight="false" outlineLevel="0" collapsed="false">
      <c r="A306" s="31" t="n">
        <f aca="false">A305+1</f>
        <v>301</v>
      </c>
      <c r="B306" s="31" t="s">
        <v>952</v>
      </c>
      <c r="C306" s="37" t="s">
        <v>951</v>
      </c>
      <c r="D306" s="32" t="s">
        <v>730</v>
      </c>
      <c r="E306" s="31" t="n">
        <v>0</v>
      </c>
      <c r="F306" s="31" t="n">
        <v>45</v>
      </c>
      <c r="G306" s="31" t="n">
        <v>0</v>
      </c>
      <c r="H306" s="31" t="n">
        <v>45</v>
      </c>
      <c r="I306" s="38" t="n">
        <v>0</v>
      </c>
      <c r="J306" s="39" t="n">
        <v>37</v>
      </c>
      <c r="K306" s="39" t="n">
        <v>0</v>
      </c>
      <c r="L306" s="31" t="n">
        <v>37</v>
      </c>
    </row>
    <row r="307" customFormat="false" ht="15" hidden="false" customHeight="false" outlineLevel="0" collapsed="false">
      <c r="A307" s="31" t="n">
        <f aca="false">A306+1</f>
        <v>302</v>
      </c>
      <c r="B307" s="31" t="s">
        <v>1071</v>
      </c>
      <c r="C307" s="31" t="s">
        <v>1070</v>
      </c>
      <c r="D307" s="32" t="s">
        <v>1072</v>
      </c>
      <c r="E307" s="31" t="n">
        <v>1</v>
      </c>
      <c r="F307" s="31" t="n">
        <v>11</v>
      </c>
      <c r="G307" s="31" t="n">
        <v>9</v>
      </c>
      <c r="H307" s="31" t="n">
        <v>21</v>
      </c>
      <c r="I307" s="38" t="n">
        <v>1</v>
      </c>
      <c r="J307" s="39" t="n">
        <v>9</v>
      </c>
      <c r="K307" s="38" t="n">
        <v>6</v>
      </c>
      <c r="L307" s="31" t="n">
        <v>16</v>
      </c>
    </row>
    <row r="308" customFormat="false" ht="15" hidden="false" customHeight="false" outlineLevel="0" collapsed="false">
      <c r="A308" s="31" t="n">
        <f aca="false">A307+1</f>
        <v>303</v>
      </c>
      <c r="B308" s="31" t="s">
        <v>1035</v>
      </c>
      <c r="C308" s="37" t="s">
        <v>1034</v>
      </c>
      <c r="D308" s="32" t="s">
        <v>1036</v>
      </c>
      <c r="E308" s="31" t="n">
        <v>0</v>
      </c>
      <c r="F308" s="31" t="n">
        <v>52</v>
      </c>
      <c r="G308" s="31" t="n">
        <v>9</v>
      </c>
      <c r="H308" s="31" t="n">
        <v>61</v>
      </c>
      <c r="I308" s="38" t="n">
        <v>0</v>
      </c>
      <c r="J308" s="39" t="n">
        <v>38</v>
      </c>
      <c r="K308" s="39" t="n">
        <v>9</v>
      </c>
      <c r="L308" s="31" t="n">
        <v>42</v>
      </c>
    </row>
    <row r="309" customFormat="false" ht="15" hidden="false" customHeight="false" outlineLevel="0" collapsed="false">
      <c r="A309" s="31" t="n">
        <f aca="false">A308+1</f>
        <v>304</v>
      </c>
      <c r="B309" s="31" t="s">
        <v>520</v>
      </c>
      <c r="C309" s="37" t="s">
        <v>519</v>
      </c>
      <c r="D309" s="32" t="s">
        <v>521</v>
      </c>
      <c r="E309" s="31" t="n">
        <v>0</v>
      </c>
      <c r="F309" s="31" t="n">
        <v>11</v>
      </c>
      <c r="G309" s="31" t="n">
        <v>0</v>
      </c>
      <c r="H309" s="31" t="n">
        <v>11</v>
      </c>
      <c r="I309" s="38" t="n">
        <v>0</v>
      </c>
      <c r="J309" s="39" t="n">
        <v>11</v>
      </c>
      <c r="K309" s="39" t="n">
        <v>0</v>
      </c>
      <c r="L309" s="31" t="n">
        <v>11</v>
      </c>
    </row>
    <row r="310" customFormat="false" ht="15" hidden="false" customHeight="false" outlineLevel="0" collapsed="false">
      <c r="A310" s="31" t="n">
        <f aca="false">A309+1</f>
        <v>305</v>
      </c>
      <c r="B310" s="31" t="s">
        <v>1023</v>
      </c>
      <c r="C310" s="37" t="s">
        <v>1022</v>
      </c>
      <c r="D310" s="32" t="s">
        <v>1024</v>
      </c>
      <c r="E310" s="31" t="n">
        <v>1</v>
      </c>
      <c r="F310" s="31" t="n">
        <v>45</v>
      </c>
      <c r="G310" s="31" t="n">
        <v>28</v>
      </c>
      <c r="H310" s="31" t="n">
        <v>74</v>
      </c>
      <c r="I310" s="38" t="n">
        <v>1</v>
      </c>
      <c r="J310" s="39" t="n">
        <v>28</v>
      </c>
      <c r="K310" s="39" t="n">
        <v>24</v>
      </c>
      <c r="L310" s="31" t="n">
        <v>42</v>
      </c>
    </row>
    <row r="311" customFormat="false" ht="15" hidden="false" customHeight="false" outlineLevel="0" collapsed="false">
      <c r="A311" s="31" t="n">
        <f aca="false">A310+1</f>
        <v>306</v>
      </c>
      <c r="B311" s="31" t="s">
        <v>92</v>
      </c>
      <c r="C311" s="37" t="s">
        <v>91</v>
      </c>
      <c r="D311" s="32" t="s">
        <v>93</v>
      </c>
      <c r="E311" s="31" t="n">
        <v>4</v>
      </c>
      <c r="F311" s="31" t="n">
        <v>30</v>
      </c>
      <c r="G311" s="31" t="n">
        <v>11</v>
      </c>
      <c r="H311" s="31" t="n">
        <v>45</v>
      </c>
      <c r="I311" s="38" t="n">
        <v>4</v>
      </c>
      <c r="J311" s="39" t="n">
        <v>23</v>
      </c>
      <c r="K311" s="39" t="n">
        <v>11</v>
      </c>
      <c r="L311" s="31" t="n">
        <v>35</v>
      </c>
    </row>
    <row r="312" customFormat="false" ht="15" hidden="false" customHeight="false" outlineLevel="0" collapsed="false">
      <c r="A312" s="31" t="n">
        <f aca="false">A311+1</f>
        <v>307</v>
      </c>
      <c r="B312" s="31" t="s">
        <v>1014</v>
      </c>
      <c r="C312" s="31" t="s">
        <v>1013</v>
      </c>
      <c r="D312" s="32" t="s">
        <v>1015</v>
      </c>
      <c r="E312" s="31" t="n">
        <v>0</v>
      </c>
      <c r="F312" s="31" t="n">
        <v>16</v>
      </c>
      <c r="G312" s="31" t="n">
        <v>1</v>
      </c>
      <c r="H312" s="31" t="n">
        <v>17</v>
      </c>
      <c r="I312" s="38" t="n">
        <v>0</v>
      </c>
      <c r="J312" s="39" t="n">
        <v>16</v>
      </c>
      <c r="K312" s="38" t="n">
        <v>1</v>
      </c>
      <c r="L312" s="31" t="n">
        <v>17</v>
      </c>
    </row>
    <row r="313" customFormat="false" ht="15" hidden="false" customHeight="false" outlineLevel="0" collapsed="false">
      <c r="A313" s="31" t="n">
        <f aca="false">A312+1</f>
        <v>308</v>
      </c>
      <c r="B313" s="31" t="s">
        <v>257</v>
      </c>
      <c r="C313" s="37" t="s">
        <v>256</v>
      </c>
      <c r="D313" s="32" t="s">
        <v>258</v>
      </c>
      <c r="E313" s="31" t="n">
        <v>4</v>
      </c>
      <c r="F313" s="31" t="n">
        <v>47</v>
      </c>
      <c r="G313" s="31" t="n">
        <v>1</v>
      </c>
      <c r="H313" s="31" t="n">
        <v>52</v>
      </c>
      <c r="I313" s="38" t="n">
        <v>4</v>
      </c>
      <c r="J313" s="39" t="n">
        <v>36</v>
      </c>
      <c r="K313" s="39" t="n">
        <v>1</v>
      </c>
      <c r="L313" s="31" t="n">
        <v>37</v>
      </c>
    </row>
    <row r="314" customFormat="false" ht="15" hidden="false" customHeight="false" outlineLevel="0" collapsed="false">
      <c r="A314" s="31" t="n">
        <f aca="false">A313+1</f>
        <v>309</v>
      </c>
      <c r="B314" s="31" t="s">
        <v>706</v>
      </c>
      <c r="C314" s="37" t="s">
        <v>705</v>
      </c>
      <c r="D314" s="32" t="s">
        <v>467</v>
      </c>
      <c r="E314" s="31" t="n">
        <v>0</v>
      </c>
      <c r="F314" s="31" t="n">
        <v>15</v>
      </c>
      <c r="G314" s="31" t="n">
        <v>4</v>
      </c>
      <c r="H314" s="31" t="n">
        <v>19</v>
      </c>
      <c r="I314" s="38" t="n">
        <v>0</v>
      </c>
      <c r="J314" s="39" t="n">
        <v>12</v>
      </c>
      <c r="K314" s="39" t="n">
        <v>3</v>
      </c>
      <c r="L314" s="31" t="n">
        <v>15</v>
      </c>
    </row>
    <row r="315" customFormat="false" ht="15" hidden="false" customHeight="false" outlineLevel="0" collapsed="false">
      <c r="A315" s="31" t="n">
        <f aca="false">A314+1</f>
        <v>310</v>
      </c>
      <c r="B315" s="31" t="s">
        <v>874</v>
      </c>
      <c r="C315" s="31" t="s">
        <v>873</v>
      </c>
      <c r="D315" s="32" t="s">
        <v>875</v>
      </c>
      <c r="E315" s="31" t="n">
        <v>0</v>
      </c>
      <c r="F315" s="31" t="n">
        <v>31</v>
      </c>
      <c r="G315" s="31" t="n">
        <v>7</v>
      </c>
      <c r="H315" s="31" t="n">
        <v>38</v>
      </c>
      <c r="I315" s="38" t="n">
        <v>0</v>
      </c>
      <c r="J315" s="39" t="n">
        <v>24</v>
      </c>
      <c r="K315" s="39" t="n">
        <v>7</v>
      </c>
      <c r="L315" s="31" t="n">
        <v>31</v>
      </c>
    </row>
    <row r="316" customFormat="false" ht="15" hidden="false" customHeight="false" outlineLevel="0" collapsed="false">
      <c r="A316" s="31" t="n">
        <f aca="false">A315+1</f>
        <v>311</v>
      </c>
      <c r="B316" s="31" t="s">
        <v>466</v>
      </c>
      <c r="C316" s="31" t="s">
        <v>465</v>
      </c>
      <c r="D316" s="32" t="s">
        <v>467</v>
      </c>
      <c r="E316" s="31" t="n">
        <v>3</v>
      </c>
      <c r="F316" s="31" t="n">
        <v>15</v>
      </c>
      <c r="G316" s="31" t="n">
        <v>0</v>
      </c>
      <c r="H316" s="31" t="n">
        <v>18</v>
      </c>
      <c r="I316" s="38" t="n">
        <v>3</v>
      </c>
      <c r="J316" s="39" t="n">
        <v>13</v>
      </c>
      <c r="K316" s="39" t="n">
        <v>0</v>
      </c>
      <c r="L316" s="31" t="n">
        <v>15</v>
      </c>
    </row>
    <row r="317" customFormat="false" ht="15" hidden="false" customHeight="false" outlineLevel="0" collapsed="false">
      <c r="A317" s="31" t="n">
        <f aca="false">A316+1</f>
        <v>312</v>
      </c>
      <c r="B317" s="31" t="s">
        <v>1233</v>
      </c>
      <c r="C317" s="31" t="s">
        <v>1232</v>
      </c>
      <c r="D317" s="32" t="s">
        <v>1234</v>
      </c>
      <c r="E317" s="31" t="n">
        <v>0</v>
      </c>
      <c r="F317" s="31" t="n">
        <v>40</v>
      </c>
      <c r="G317" s="31" t="n">
        <v>0</v>
      </c>
      <c r="H317" s="31" t="n">
        <v>40</v>
      </c>
      <c r="I317" s="38" t="n">
        <v>0</v>
      </c>
      <c r="J317" s="39" t="n">
        <v>31</v>
      </c>
      <c r="K317" s="39" t="n">
        <v>0</v>
      </c>
      <c r="L317" s="31" t="n">
        <v>31</v>
      </c>
    </row>
    <row r="318" customFormat="false" ht="15" hidden="false" customHeight="false" outlineLevel="0" collapsed="false">
      <c r="A318" s="31" t="n">
        <f aca="false">A317+1</f>
        <v>313</v>
      </c>
      <c r="B318" s="31" t="s">
        <v>782</v>
      </c>
      <c r="C318" s="37" t="s">
        <v>781</v>
      </c>
      <c r="D318" s="32" t="s">
        <v>783</v>
      </c>
      <c r="E318" s="31" t="n">
        <v>2</v>
      </c>
      <c r="F318" s="31" t="n">
        <v>1</v>
      </c>
      <c r="G318" s="31" t="n">
        <v>6</v>
      </c>
      <c r="H318" s="31" t="n">
        <v>9</v>
      </c>
      <c r="I318" s="38" t="n">
        <v>2</v>
      </c>
      <c r="J318" s="39" t="n">
        <v>1</v>
      </c>
      <c r="K318" s="39" t="n">
        <v>6</v>
      </c>
      <c r="L318" s="31" t="n">
        <v>8</v>
      </c>
    </row>
    <row r="319" customFormat="false" ht="15" hidden="false" customHeight="false" outlineLevel="0" collapsed="false">
      <c r="A319" s="31" t="n">
        <f aca="false">A318+1</f>
        <v>314</v>
      </c>
      <c r="B319" s="31" t="s">
        <v>559</v>
      </c>
      <c r="C319" s="37" t="s">
        <v>558</v>
      </c>
      <c r="D319" s="32" t="s">
        <v>560</v>
      </c>
      <c r="E319" s="31" t="n">
        <v>0</v>
      </c>
      <c r="F319" s="31" t="n">
        <v>46</v>
      </c>
      <c r="G319" s="31" t="n">
        <v>1</v>
      </c>
      <c r="H319" s="31" t="n">
        <v>47</v>
      </c>
      <c r="I319" s="38" t="n">
        <v>0</v>
      </c>
      <c r="J319" s="39" t="n">
        <v>38</v>
      </c>
      <c r="K319" s="39" t="n">
        <v>1</v>
      </c>
      <c r="L319" s="31" t="n">
        <v>38</v>
      </c>
    </row>
    <row r="320" customFormat="false" ht="15" hidden="false" customHeight="false" outlineLevel="0" collapsed="false">
      <c r="A320" s="31" t="n">
        <f aca="false">A319+1</f>
        <v>315</v>
      </c>
      <c r="B320" s="31" t="s">
        <v>20</v>
      </c>
      <c r="C320" s="37" t="s">
        <v>19</v>
      </c>
      <c r="D320" s="32" t="s">
        <v>21</v>
      </c>
      <c r="E320" s="31" t="n">
        <v>2</v>
      </c>
      <c r="F320" s="31" t="n">
        <v>13</v>
      </c>
      <c r="G320" s="31" t="n">
        <v>6</v>
      </c>
      <c r="H320" s="31" t="n">
        <v>21</v>
      </c>
      <c r="I320" s="38" t="n">
        <v>2</v>
      </c>
      <c r="J320" s="39" t="n">
        <v>13</v>
      </c>
      <c r="K320" s="39" t="n">
        <v>6</v>
      </c>
      <c r="L320" s="31" t="n">
        <v>18</v>
      </c>
    </row>
    <row r="321" customFormat="false" ht="15" hidden="false" customHeight="false" outlineLevel="0" collapsed="false">
      <c r="A321" s="31" t="n">
        <f aca="false">A320+1</f>
        <v>316</v>
      </c>
      <c r="B321" s="31" t="s">
        <v>788</v>
      </c>
      <c r="C321" s="31" t="s">
        <v>787</v>
      </c>
      <c r="D321" s="32" t="s">
        <v>789</v>
      </c>
      <c r="E321" s="31" t="n">
        <v>0</v>
      </c>
      <c r="F321" s="31" t="n">
        <v>21</v>
      </c>
      <c r="G321" s="31" t="n">
        <v>2</v>
      </c>
      <c r="H321" s="31" t="n">
        <v>23</v>
      </c>
      <c r="I321" s="38" t="n">
        <v>0</v>
      </c>
      <c r="J321" s="39" t="n">
        <v>18</v>
      </c>
      <c r="K321" s="39" t="n">
        <v>2</v>
      </c>
      <c r="L321" s="31" t="n">
        <v>20</v>
      </c>
    </row>
    <row r="322" customFormat="false" ht="15" hidden="false" customHeight="false" outlineLevel="0" collapsed="false">
      <c r="A322" s="31" t="n">
        <f aca="false">A321+1</f>
        <v>317</v>
      </c>
      <c r="B322" s="31" t="s">
        <v>862</v>
      </c>
      <c r="C322" s="31" t="s">
        <v>861</v>
      </c>
      <c r="D322" s="32" t="s">
        <v>863</v>
      </c>
      <c r="E322" s="31" t="n">
        <v>0</v>
      </c>
      <c r="F322" s="31" t="n">
        <v>15</v>
      </c>
      <c r="G322" s="31" t="n">
        <v>1</v>
      </c>
      <c r="H322" s="31" t="n">
        <v>16</v>
      </c>
      <c r="I322" s="38" t="n">
        <v>0</v>
      </c>
      <c r="J322" s="39" t="n">
        <v>13</v>
      </c>
      <c r="K322" s="39" t="n">
        <v>1</v>
      </c>
      <c r="L322" s="31" t="n">
        <v>14</v>
      </c>
    </row>
    <row r="323" customFormat="false" ht="15" hidden="false" customHeight="false" outlineLevel="0" collapsed="false">
      <c r="A323" s="31" t="n">
        <f aca="false">A322+1</f>
        <v>318</v>
      </c>
      <c r="B323" s="31" t="s">
        <v>655</v>
      </c>
      <c r="C323" s="37" t="s">
        <v>654</v>
      </c>
      <c r="D323" s="32" t="s">
        <v>656</v>
      </c>
      <c r="E323" s="31" t="n">
        <v>1</v>
      </c>
      <c r="F323" s="31" t="n">
        <v>26</v>
      </c>
      <c r="G323" s="31" t="n">
        <v>0</v>
      </c>
      <c r="H323" s="31" t="n">
        <v>27</v>
      </c>
      <c r="I323" s="38" t="n">
        <v>1</v>
      </c>
      <c r="J323" s="39" t="n">
        <v>23</v>
      </c>
      <c r="K323" s="39" t="n">
        <v>0</v>
      </c>
      <c r="L323" s="31" t="n">
        <v>24</v>
      </c>
    </row>
    <row r="324" customFormat="false" ht="15" hidden="false" customHeight="false" outlineLevel="0" collapsed="false">
      <c r="A324" s="31" t="n">
        <f aca="false">A323+1</f>
        <v>319</v>
      </c>
      <c r="B324" s="31" t="s">
        <v>984</v>
      </c>
      <c r="C324" s="31" t="s">
        <v>983</v>
      </c>
      <c r="D324" s="32" t="s">
        <v>985</v>
      </c>
      <c r="E324" s="31" t="n">
        <v>1</v>
      </c>
      <c r="F324" s="31" t="n">
        <v>8</v>
      </c>
      <c r="G324" s="31" t="n">
        <v>6</v>
      </c>
      <c r="H324" s="31" t="n">
        <v>15</v>
      </c>
      <c r="I324" s="38" t="n">
        <v>1</v>
      </c>
      <c r="J324" s="39" t="n">
        <v>7</v>
      </c>
      <c r="K324" s="39" t="n">
        <v>6</v>
      </c>
      <c r="L324" s="31" t="n">
        <v>14</v>
      </c>
    </row>
    <row r="325" customFormat="false" ht="15" hidden="false" customHeight="false" outlineLevel="0" collapsed="false">
      <c r="A325" s="31" t="n">
        <f aca="false">A324+1</f>
        <v>320</v>
      </c>
      <c r="B325" s="31" t="s">
        <v>990</v>
      </c>
      <c r="C325" s="31" t="s">
        <v>989</v>
      </c>
      <c r="D325" s="32" t="s">
        <v>991</v>
      </c>
      <c r="E325" s="31" t="n">
        <v>0</v>
      </c>
      <c r="F325" s="31" t="n">
        <v>8</v>
      </c>
      <c r="G325" s="31" t="n">
        <v>0</v>
      </c>
      <c r="H325" s="31" t="n">
        <v>8</v>
      </c>
      <c r="I325" s="38" t="n">
        <v>0</v>
      </c>
      <c r="J325" s="38" t="n">
        <v>8</v>
      </c>
      <c r="K325" s="39" t="n">
        <v>0</v>
      </c>
      <c r="L325" s="31" t="n">
        <v>8</v>
      </c>
    </row>
    <row r="326" customFormat="false" ht="15" hidden="false" customHeight="false" outlineLevel="0" collapsed="false">
      <c r="A326" s="31" t="n">
        <f aca="false">A325+1</f>
        <v>321</v>
      </c>
      <c r="B326" s="31" t="s">
        <v>679</v>
      </c>
      <c r="C326" s="37" t="s">
        <v>678</v>
      </c>
      <c r="D326" s="32" t="s">
        <v>680</v>
      </c>
      <c r="E326" s="31" t="n">
        <v>0</v>
      </c>
      <c r="F326" s="31" t="n">
        <v>11</v>
      </c>
      <c r="G326" s="31" t="n">
        <v>3</v>
      </c>
      <c r="H326" s="31" t="n">
        <v>14</v>
      </c>
      <c r="I326" s="38" t="n">
        <v>0</v>
      </c>
      <c r="J326" s="39" t="n">
        <v>10</v>
      </c>
      <c r="K326" s="39" t="n">
        <v>3</v>
      </c>
      <c r="L326" s="31" t="n">
        <v>12</v>
      </c>
    </row>
    <row r="327" customFormat="false" ht="15" hidden="false" customHeight="false" outlineLevel="0" collapsed="false">
      <c r="A327" s="31" t="n">
        <f aca="false">A326+1</f>
        <v>322</v>
      </c>
      <c r="B327" s="31" t="s">
        <v>538</v>
      </c>
      <c r="C327" s="37" t="s">
        <v>537</v>
      </c>
      <c r="D327" s="32" t="s">
        <v>539</v>
      </c>
      <c r="E327" s="31" t="n">
        <v>7</v>
      </c>
      <c r="F327" s="31" t="n">
        <v>16</v>
      </c>
      <c r="G327" s="31" t="n">
        <v>3</v>
      </c>
      <c r="H327" s="31" t="n">
        <v>26</v>
      </c>
      <c r="I327" s="38" t="n">
        <v>6</v>
      </c>
      <c r="J327" s="38" t="n">
        <v>14</v>
      </c>
      <c r="K327" s="38" t="n">
        <v>3</v>
      </c>
      <c r="L327" s="31" t="n">
        <v>18</v>
      </c>
    </row>
    <row r="328" customFormat="false" ht="15" hidden="false" customHeight="false" outlineLevel="0" collapsed="false">
      <c r="A328" s="31" t="n">
        <f aca="false">A327+1</f>
        <v>323</v>
      </c>
      <c r="B328" s="31" t="s">
        <v>850</v>
      </c>
      <c r="C328" s="31" t="s">
        <v>849</v>
      </c>
      <c r="D328" s="32" t="s">
        <v>851</v>
      </c>
      <c r="E328" s="31" t="n">
        <v>0</v>
      </c>
      <c r="F328" s="31" t="n">
        <v>24</v>
      </c>
      <c r="G328" s="31" t="n">
        <v>4</v>
      </c>
      <c r="H328" s="31" t="n">
        <v>28</v>
      </c>
      <c r="I328" s="38" t="n">
        <v>0</v>
      </c>
      <c r="J328" s="39" t="n">
        <v>18</v>
      </c>
      <c r="K328" s="39" t="n">
        <v>4</v>
      </c>
      <c r="L328" s="31" t="n">
        <v>21</v>
      </c>
    </row>
    <row r="329" customFormat="false" ht="15" hidden="false" customHeight="false" outlineLevel="0" collapsed="false">
      <c r="A329" s="31" t="n">
        <f aca="false">A328+1</f>
        <v>324</v>
      </c>
      <c r="B329" s="31" t="s">
        <v>421</v>
      </c>
      <c r="C329" s="37" t="s">
        <v>420</v>
      </c>
      <c r="D329" s="32" t="s">
        <v>422</v>
      </c>
      <c r="E329" s="31" t="n">
        <v>0</v>
      </c>
      <c r="F329" s="31" t="n">
        <v>34</v>
      </c>
      <c r="G329" s="31" t="n">
        <v>1</v>
      </c>
      <c r="H329" s="31" t="n">
        <v>35</v>
      </c>
      <c r="I329" s="39" t="n">
        <v>0</v>
      </c>
      <c r="J329" s="39" t="n">
        <v>29</v>
      </c>
      <c r="K329" s="39" t="n">
        <v>1</v>
      </c>
      <c r="L329" s="31" t="n">
        <v>29</v>
      </c>
    </row>
    <row r="330" customFormat="false" ht="15" hidden="false" customHeight="false" outlineLevel="0" collapsed="false">
      <c r="A330" s="31" t="n">
        <f aca="false">A329+1</f>
        <v>325</v>
      </c>
      <c r="B330" s="31" t="s">
        <v>457</v>
      </c>
      <c r="C330" s="31" t="s">
        <v>456</v>
      </c>
      <c r="D330" s="32" t="s">
        <v>458</v>
      </c>
      <c r="E330" s="31" t="n">
        <v>2</v>
      </c>
      <c r="F330" s="31" t="n">
        <v>4</v>
      </c>
      <c r="G330" s="31" t="n">
        <v>6</v>
      </c>
      <c r="H330" s="31" t="n">
        <v>12</v>
      </c>
      <c r="I330" s="38" t="n">
        <v>2</v>
      </c>
      <c r="J330" s="39" t="n">
        <v>3</v>
      </c>
      <c r="K330" s="39" t="n">
        <v>6</v>
      </c>
      <c r="L330" s="31" t="n">
        <v>11</v>
      </c>
    </row>
    <row r="331" customFormat="false" ht="15" hidden="false" customHeight="false" outlineLevel="0" collapsed="false">
      <c r="A331" s="31" t="n">
        <f aca="false">A330+1</f>
        <v>326</v>
      </c>
      <c r="B331" s="31" t="s">
        <v>490</v>
      </c>
      <c r="C331" s="37" t="s">
        <v>489</v>
      </c>
      <c r="D331" s="32" t="s">
        <v>491</v>
      </c>
      <c r="E331" s="31" t="n">
        <v>0</v>
      </c>
      <c r="F331" s="31" t="n">
        <v>48</v>
      </c>
      <c r="G331" s="31" t="n">
        <v>0</v>
      </c>
      <c r="H331" s="31" t="n">
        <v>48</v>
      </c>
      <c r="I331" s="38" t="n">
        <v>0</v>
      </c>
      <c r="J331" s="39" t="n">
        <v>35</v>
      </c>
      <c r="K331" s="39" t="n">
        <v>0</v>
      </c>
      <c r="L331" s="31" t="n">
        <v>35</v>
      </c>
    </row>
    <row r="332" customFormat="false" ht="15" hidden="false" customHeight="false" outlineLevel="0" collapsed="false">
      <c r="A332" s="31" t="n">
        <f aca="false">A331+1</f>
        <v>327</v>
      </c>
      <c r="B332" s="31" t="s">
        <v>338</v>
      </c>
      <c r="C332" s="31" t="s">
        <v>337</v>
      </c>
      <c r="D332" s="32" t="s">
        <v>339</v>
      </c>
      <c r="E332" s="31" t="n">
        <v>0</v>
      </c>
      <c r="F332" s="31" t="n">
        <v>5</v>
      </c>
      <c r="G332" s="31" t="n">
        <v>0</v>
      </c>
      <c r="H332" s="31" t="n">
        <v>5</v>
      </c>
      <c r="I332" s="38" t="n">
        <v>0</v>
      </c>
      <c r="J332" s="39" t="n">
        <v>5</v>
      </c>
      <c r="K332" s="39" t="n">
        <v>0</v>
      </c>
      <c r="L332" s="31" t="n">
        <v>5</v>
      </c>
    </row>
    <row r="333" customFormat="false" ht="15" hidden="false" customHeight="false" outlineLevel="0" collapsed="false">
      <c r="A333" s="31" t="n">
        <f aca="false">A332+1</f>
        <v>328</v>
      </c>
      <c r="B333" s="31" t="s">
        <v>667</v>
      </c>
      <c r="C333" s="37" t="s">
        <v>666</v>
      </c>
      <c r="D333" s="32" t="s">
        <v>668</v>
      </c>
      <c r="E333" s="31" t="n">
        <v>0</v>
      </c>
      <c r="F333" s="31" t="n">
        <v>9</v>
      </c>
      <c r="G333" s="31" t="n">
        <v>1</v>
      </c>
      <c r="H333" s="31" t="n">
        <v>10</v>
      </c>
      <c r="I333" s="38" t="n">
        <v>0</v>
      </c>
      <c r="J333" s="39" t="n">
        <v>9</v>
      </c>
      <c r="K333" s="39" t="n">
        <v>1</v>
      </c>
      <c r="L333" s="31" t="n">
        <v>10</v>
      </c>
    </row>
    <row r="334" customFormat="false" ht="15" hidden="false" customHeight="false" outlineLevel="0" collapsed="false">
      <c r="A334" s="31" t="n">
        <f aca="false">A333+1</f>
        <v>329</v>
      </c>
      <c r="B334" s="31" t="s">
        <v>1312</v>
      </c>
      <c r="C334" s="37" t="s">
        <v>1311</v>
      </c>
      <c r="D334" s="32" t="s">
        <v>1313</v>
      </c>
      <c r="E334" s="31" t="n">
        <v>0</v>
      </c>
      <c r="F334" s="31" t="n">
        <v>8</v>
      </c>
      <c r="G334" s="31" t="n">
        <v>0</v>
      </c>
      <c r="H334" s="31" t="n">
        <v>8</v>
      </c>
      <c r="I334" s="38" t="n">
        <v>0</v>
      </c>
      <c r="J334" s="39" t="n">
        <v>8</v>
      </c>
      <c r="K334" s="39" t="n">
        <v>0</v>
      </c>
      <c r="L334" s="31" t="n">
        <v>8</v>
      </c>
    </row>
    <row r="335" customFormat="false" ht="15" hidden="false" customHeight="false" outlineLevel="0" collapsed="false">
      <c r="A335" s="31" t="n">
        <f aca="false">A334+1</f>
        <v>330</v>
      </c>
      <c r="B335" s="31" t="s">
        <v>1309</v>
      </c>
      <c r="C335" s="37" t="s">
        <v>1308</v>
      </c>
      <c r="D335" s="32" t="s">
        <v>1310</v>
      </c>
      <c r="E335" s="31" t="n">
        <v>0</v>
      </c>
      <c r="F335" s="31" t="n">
        <v>10</v>
      </c>
      <c r="G335" s="31" t="n">
        <v>0</v>
      </c>
      <c r="H335" s="31" t="n">
        <v>10</v>
      </c>
      <c r="I335" s="38" t="n">
        <v>0</v>
      </c>
      <c r="J335" s="39" t="n">
        <v>8</v>
      </c>
      <c r="K335" s="39" t="n">
        <v>0</v>
      </c>
      <c r="L335" s="31" t="n">
        <v>8</v>
      </c>
    </row>
    <row r="336" customFormat="false" ht="15" hidden="false" customHeight="false" outlineLevel="0" collapsed="false">
      <c r="A336" s="31" t="n">
        <f aca="false">A335+1</f>
        <v>331</v>
      </c>
      <c r="B336" s="31" t="s">
        <v>1327</v>
      </c>
      <c r="C336" s="37" t="s">
        <v>1326</v>
      </c>
      <c r="D336" s="32" t="s">
        <v>1328</v>
      </c>
      <c r="E336" s="31" t="n">
        <v>0</v>
      </c>
      <c r="F336" s="31" t="n">
        <v>5</v>
      </c>
      <c r="G336" s="31" t="n">
        <v>0</v>
      </c>
      <c r="H336" s="31" t="n">
        <v>5</v>
      </c>
      <c r="I336" s="38" t="n">
        <v>0</v>
      </c>
      <c r="J336" s="39" t="n">
        <v>5</v>
      </c>
      <c r="K336" s="39" t="n">
        <v>0</v>
      </c>
      <c r="L336" s="31" t="n">
        <v>5</v>
      </c>
    </row>
    <row r="337" customFormat="false" ht="15" hidden="false" customHeight="false" outlineLevel="0" collapsed="false">
      <c r="A337" s="31" t="n">
        <f aca="false">A336+1</f>
        <v>332</v>
      </c>
      <c r="B337" s="31" t="s">
        <v>514</v>
      </c>
      <c r="C337" s="37" t="s">
        <v>513</v>
      </c>
      <c r="D337" s="32" t="s">
        <v>515</v>
      </c>
      <c r="E337" s="31" t="n">
        <v>0</v>
      </c>
      <c r="F337" s="31" t="n">
        <v>42</v>
      </c>
      <c r="G337" s="31" t="n">
        <v>0</v>
      </c>
      <c r="H337" s="31" t="n">
        <v>42</v>
      </c>
      <c r="I337" s="38" t="n">
        <v>0</v>
      </c>
      <c r="J337" s="39" t="n">
        <v>29</v>
      </c>
      <c r="K337" s="39" t="n">
        <v>0</v>
      </c>
      <c r="L337" s="31" t="n">
        <v>29</v>
      </c>
    </row>
    <row r="338" customFormat="false" ht="15" hidden="false" customHeight="false" outlineLevel="0" collapsed="false">
      <c r="A338" s="31" t="n">
        <f aca="false">A337+1</f>
        <v>333</v>
      </c>
      <c r="B338" s="31" t="s">
        <v>125</v>
      </c>
      <c r="C338" s="37" t="s">
        <v>124</v>
      </c>
      <c r="D338" s="32" t="s">
        <v>126</v>
      </c>
      <c r="E338" s="31" t="n">
        <v>9</v>
      </c>
      <c r="F338" s="31" t="n">
        <v>32</v>
      </c>
      <c r="G338" s="31" t="n">
        <v>10</v>
      </c>
      <c r="H338" s="31" t="n">
        <v>51</v>
      </c>
      <c r="I338" s="38" t="n">
        <v>9</v>
      </c>
      <c r="J338" s="39" t="n">
        <v>24</v>
      </c>
      <c r="K338" s="39" t="n">
        <v>9</v>
      </c>
      <c r="L338" s="31" t="n">
        <v>32</v>
      </c>
    </row>
    <row r="339" customFormat="false" ht="15" hidden="false" customHeight="false" outlineLevel="0" collapsed="false">
      <c r="A339" s="31" t="n">
        <f aca="false">A338+1</f>
        <v>334</v>
      </c>
      <c r="B339" s="31" t="s">
        <v>389</v>
      </c>
      <c r="C339" s="37" t="s">
        <v>388</v>
      </c>
      <c r="D339" s="32" t="s">
        <v>390</v>
      </c>
      <c r="E339" s="31" t="n">
        <v>16</v>
      </c>
      <c r="F339" s="31" t="n">
        <v>21</v>
      </c>
      <c r="G339" s="31" t="n">
        <v>15</v>
      </c>
      <c r="H339" s="31" t="n">
        <v>52</v>
      </c>
      <c r="I339" s="38" t="n">
        <v>13</v>
      </c>
      <c r="J339" s="39" t="n">
        <v>19</v>
      </c>
      <c r="K339" s="39" t="n">
        <v>14</v>
      </c>
      <c r="L339" s="31" t="n">
        <v>40</v>
      </c>
    </row>
    <row r="340" customFormat="false" ht="15" hidden="false" customHeight="false" outlineLevel="0" collapsed="false">
      <c r="A340" s="31" t="n">
        <f aca="false">A339+1</f>
        <v>335</v>
      </c>
      <c r="B340" s="31" t="s">
        <v>386</v>
      </c>
      <c r="C340" s="37" t="s">
        <v>385</v>
      </c>
      <c r="D340" s="32" t="s">
        <v>387</v>
      </c>
      <c r="E340" s="31" t="n">
        <v>2</v>
      </c>
      <c r="F340" s="31" t="n">
        <v>6</v>
      </c>
      <c r="G340" s="31" t="n">
        <v>19</v>
      </c>
      <c r="H340" s="31" t="n">
        <v>27</v>
      </c>
      <c r="I340" s="38" t="n">
        <v>2</v>
      </c>
      <c r="J340" s="39" t="n">
        <v>5</v>
      </c>
      <c r="K340" s="39" t="n">
        <v>18</v>
      </c>
      <c r="L340" s="31" t="n">
        <v>24</v>
      </c>
    </row>
    <row r="341" customFormat="false" ht="15" hidden="false" customHeight="false" outlineLevel="0" collapsed="false">
      <c r="A341" s="31" t="n">
        <f aca="false">A340+1</f>
        <v>336</v>
      </c>
      <c r="B341" s="31" t="s">
        <v>610</v>
      </c>
      <c r="C341" s="37" t="s">
        <v>609</v>
      </c>
      <c r="D341" s="32" t="s">
        <v>611</v>
      </c>
      <c r="E341" s="31" t="n">
        <v>7</v>
      </c>
      <c r="F341" s="31" t="n">
        <v>39</v>
      </c>
      <c r="G341" s="31" t="n">
        <v>4</v>
      </c>
      <c r="H341" s="31" t="n">
        <v>50</v>
      </c>
      <c r="I341" s="38" t="n">
        <v>7</v>
      </c>
      <c r="J341" s="39" t="n">
        <v>23</v>
      </c>
      <c r="K341" s="39" t="n">
        <v>4</v>
      </c>
      <c r="L341" s="31" t="n">
        <v>27</v>
      </c>
    </row>
    <row r="342" customFormat="false" ht="15" hidden="false" customHeight="false" outlineLevel="0" collapsed="false">
      <c r="A342" s="31" t="n">
        <f aca="false">A341+1</f>
        <v>337</v>
      </c>
      <c r="B342" s="31" t="s">
        <v>484</v>
      </c>
      <c r="C342" s="31" t="s">
        <v>483</v>
      </c>
      <c r="D342" s="32" t="s">
        <v>485</v>
      </c>
      <c r="E342" s="31" t="n">
        <v>2</v>
      </c>
      <c r="F342" s="31" t="n">
        <v>41</v>
      </c>
      <c r="G342" s="31" t="n">
        <v>1</v>
      </c>
      <c r="H342" s="31" t="n">
        <v>44</v>
      </c>
      <c r="I342" s="38" t="n">
        <v>2</v>
      </c>
      <c r="J342" s="39" t="n">
        <v>33</v>
      </c>
      <c r="K342" s="39" t="n">
        <v>1</v>
      </c>
      <c r="L342" s="31" t="n">
        <v>34</v>
      </c>
    </row>
    <row r="343" customFormat="false" ht="15" hidden="false" customHeight="false" outlineLevel="0" collapsed="false">
      <c r="A343" s="31" t="n">
        <f aca="false">A342+1</f>
        <v>338</v>
      </c>
      <c r="B343" s="31" t="s">
        <v>245</v>
      </c>
      <c r="C343" s="31" t="s">
        <v>244</v>
      </c>
      <c r="D343" s="32" t="s">
        <v>246</v>
      </c>
      <c r="E343" s="31" t="n">
        <v>0</v>
      </c>
      <c r="F343" s="31" t="n">
        <v>12</v>
      </c>
      <c r="G343" s="31" t="n">
        <v>6</v>
      </c>
      <c r="H343" s="31" t="n">
        <v>18</v>
      </c>
      <c r="I343" s="38" t="n">
        <v>0</v>
      </c>
      <c r="J343" s="39" t="n">
        <v>9</v>
      </c>
      <c r="K343" s="39" t="n">
        <v>6</v>
      </c>
      <c r="L343" s="31" t="n">
        <v>13</v>
      </c>
    </row>
    <row r="344" customFormat="false" ht="15" hidden="false" customHeight="false" outlineLevel="0" collapsed="false">
      <c r="A344" s="31" t="n">
        <f aca="false">A343+1</f>
        <v>339</v>
      </c>
      <c r="B344" s="31" t="s">
        <v>755</v>
      </c>
      <c r="C344" s="37" t="s">
        <v>754</v>
      </c>
      <c r="D344" s="32" t="s">
        <v>756</v>
      </c>
      <c r="E344" s="31" t="n">
        <v>1</v>
      </c>
      <c r="F344" s="31" t="n">
        <v>7</v>
      </c>
      <c r="G344" s="31" t="n">
        <v>14</v>
      </c>
      <c r="H344" s="31" t="n">
        <v>22</v>
      </c>
      <c r="I344" s="38" t="n">
        <v>1</v>
      </c>
      <c r="J344" s="39" t="n">
        <v>7</v>
      </c>
      <c r="K344" s="39" t="n">
        <v>12</v>
      </c>
      <c r="L344" s="31" t="n">
        <v>19</v>
      </c>
    </row>
    <row r="345" customFormat="false" ht="15" hidden="false" customHeight="false" outlineLevel="0" collapsed="false">
      <c r="A345" s="31" t="n">
        <f aca="false">A344+1</f>
        <v>340</v>
      </c>
      <c r="B345" s="31" t="s">
        <v>1059</v>
      </c>
      <c r="C345" s="37" t="s">
        <v>1058</v>
      </c>
      <c r="D345" s="32" t="s">
        <v>1060</v>
      </c>
      <c r="E345" s="31" t="n">
        <v>3</v>
      </c>
      <c r="F345" s="31" t="n">
        <v>59</v>
      </c>
      <c r="G345" s="31" t="n">
        <v>7</v>
      </c>
      <c r="H345" s="31" t="n">
        <v>69</v>
      </c>
      <c r="I345" s="38" t="n">
        <v>3</v>
      </c>
      <c r="J345" s="39" t="n">
        <v>46</v>
      </c>
      <c r="K345" s="39" t="n">
        <v>5</v>
      </c>
      <c r="L345" s="31" t="n">
        <v>48</v>
      </c>
    </row>
    <row r="346" customFormat="false" ht="15" hidden="false" customHeight="false" outlineLevel="0" collapsed="false">
      <c r="A346" s="31" t="n">
        <f aca="false">A345+1</f>
        <v>341</v>
      </c>
      <c r="B346" s="31" t="s">
        <v>1353</v>
      </c>
      <c r="C346" s="37" t="s">
        <v>1323</v>
      </c>
      <c r="D346" s="32" t="s">
        <v>1325</v>
      </c>
      <c r="E346" s="31" t="n">
        <v>0</v>
      </c>
      <c r="F346" s="31" t="n">
        <v>7</v>
      </c>
      <c r="G346" s="31" t="n">
        <v>0</v>
      </c>
      <c r="H346" s="31" t="n">
        <v>7</v>
      </c>
      <c r="I346" s="38" t="n">
        <v>0</v>
      </c>
      <c r="J346" s="39" t="n">
        <v>7</v>
      </c>
      <c r="K346" s="39" t="n">
        <v>0</v>
      </c>
      <c r="L346" s="31" t="n">
        <v>7</v>
      </c>
    </row>
    <row r="347" customFormat="false" ht="15" hidden="false" customHeight="false" outlineLevel="0" collapsed="false">
      <c r="A347" s="31" t="n">
        <f aca="false">A346+1</f>
        <v>342</v>
      </c>
      <c r="B347" s="31" t="s">
        <v>499</v>
      </c>
      <c r="C347" s="37" t="s">
        <v>498</v>
      </c>
      <c r="D347" s="32" t="s">
        <v>500</v>
      </c>
      <c r="E347" s="31" t="n">
        <v>0</v>
      </c>
      <c r="F347" s="31" t="n">
        <v>10</v>
      </c>
      <c r="G347" s="31" t="n">
        <v>0</v>
      </c>
      <c r="H347" s="31" t="n">
        <v>10</v>
      </c>
      <c r="I347" s="38" t="n">
        <v>0</v>
      </c>
      <c r="J347" s="39" t="n">
        <v>9</v>
      </c>
      <c r="K347" s="39" t="n">
        <v>0</v>
      </c>
      <c r="L347" s="31" t="n">
        <v>9</v>
      </c>
    </row>
    <row r="348" customFormat="false" ht="15" hidden="false" customHeight="false" outlineLevel="0" collapsed="false">
      <c r="A348" s="31" t="n">
        <f aca="false">A347+1</f>
        <v>343</v>
      </c>
      <c r="B348" s="31" t="s">
        <v>791</v>
      </c>
      <c r="C348" s="31" t="s">
        <v>790</v>
      </c>
      <c r="D348" s="32" t="s">
        <v>792</v>
      </c>
      <c r="E348" s="31" t="n">
        <v>0</v>
      </c>
      <c r="F348" s="31" t="n">
        <v>18</v>
      </c>
      <c r="G348" s="31" t="n">
        <v>4</v>
      </c>
      <c r="H348" s="31" t="n">
        <v>22</v>
      </c>
      <c r="I348" s="38" t="n">
        <v>0</v>
      </c>
      <c r="J348" s="39" t="n">
        <v>17</v>
      </c>
      <c r="K348" s="39" t="n">
        <v>4</v>
      </c>
      <c r="L348" s="31" t="n">
        <v>19</v>
      </c>
    </row>
    <row r="349" customFormat="false" ht="15" hidden="false" customHeight="false" outlineLevel="0" collapsed="false">
      <c r="A349" s="31" t="n">
        <f aca="false">A348+1</f>
        <v>344</v>
      </c>
      <c r="B349" s="31" t="s">
        <v>1282</v>
      </c>
      <c r="C349" s="31" t="s">
        <v>1281</v>
      </c>
      <c r="D349" s="32" t="s">
        <v>1283</v>
      </c>
      <c r="E349" s="31" t="n">
        <v>0</v>
      </c>
      <c r="F349" s="31" t="n">
        <v>9</v>
      </c>
      <c r="G349" s="31" t="n">
        <v>16</v>
      </c>
      <c r="H349" s="31" t="n">
        <v>25</v>
      </c>
      <c r="I349" s="38" t="n">
        <v>0</v>
      </c>
      <c r="J349" s="39" t="n">
        <v>8</v>
      </c>
      <c r="K349" s="39" t="n">
        <v>14</v>
      </c>
      <c r="L349" s="31" t="n">
        <v>20</v>
      </c>
    </row>
    <row r="350" customFormat="false" ht="15" hidden="false" customHeight="false" outlineLevel="0" collapsed="false">
      <c r="A350" s="31" t="n">
        <f aca="false">A349+1</f>
        <v>345</v>
      </c>
      <c r="B350" s="31" t="s">
        <v>1157</v>
      </c>
      <c r="C350" s="37" t="s">
        <v>1156</v>
      </c>
      <c r="D350" s="32" t="s">
        <v>1158</v>
      </c>
      <c r="E350" s="31" t="n">
        <v>2</v>
      </c>
      <c r="F350" s="31" t="n">
        <v>20</v>
      </c>
      <c r="G350" s="31" t="n">
        <v>12</v>
      </c>
      <c r="H350" s="31" t="n">
        <v>34</v>
      </c>
      <c r="I350" s="38" t="n">
        <v>2</v>
      </c>
      <c r="J350" s="39" t="n">
        <v>17</v>
      </c>
      <c r="K350" s="39" t="n">
        <v>10</v>
      </c>
      <c r="L350" s="31" t="n">
        <v>25</v>
      </c>
    </row>
    <row r="351" customFormat="false" ht="15" hidden="false" customHeight="false" outlineLevel="0" collapsed="false">
      <c r="A351" s="31" t="n">
        <f aca="false">A350+1</f>
        <v>346</v>
      </c>
      <c r="B351" s="31" t="s">
        <v>412</v>
      </c>
      <c r="C351" s="37" t="s">
        <v>411</v>
      </c>
      <c r="D351" s="32" t="s">
        <v>413</v>
      </c>
      <c r="E351" s="31" t="n">
        <v>0</v>
      </c>
      <c r="F351" s="31" t="n">
        <v>32</v>
      </c>
      <c r="G351" s="31" t="n">
        <v>0</v>
      </c>
      <c r="H351" s="31" t="n">
        <v>32</v>
      </c>
      <c r="I351" s="38" t="n">
        <v>0</v>
      </c>
      <c r="J351" s="39" t="n">
        <v>21</v>
      </c>
      <c r="K351" s="39" t="n">
        <v>0</v>
      </c>
      <c r="L351" s="31" t="n">
        <v>21</v>
      </c>
    </row>
    <row r="352" customFormat="false" ht="15" hidden="false" customHeight="false" outlineLevel="0" collapsed="false">
      <c r="A352" s="31" t="n">
        <f aca="false">A351+1</f>
        <v>347</v>
      </c>
      <c r="B352" s="31" t="s">
        <v>320</v>
      </c>
      <c r="C352" s="37" t="s">
        <v>319</v>
      </c>
      <c r="D352" s="32" t="s">
        <v>321</v>
      </c>
      <c r="E352" s="31" t="n">
        <v>0</v>
      </c>
      <c r="F352" s="31" t="n">
        <v>15</v>
      </c>
      <c r="G352" s="31" t="n">
        <v>4</v>
      </c>
      <c r="H352" s="31" t="n">
        <v>19</v>
      </c>
      <c r="I352" s="38" t="n">
        <v>0</v>
      </c>
      <c r="J352" s="39" t="n">
        <v>13</v>
      </c>
      <c r="K352" s="39" t="n">
        <v>4</v>
      </c>
      <c r="L352" s="31" t="n">
        <v>17</v>
      </c>
    </row>
    <row r="353" customFormat="false" ht="15" hidden="false" customHeight="false" outlineLevel="0" collapsed="false">
      <c r="A353" s="31" t="n">
        <f aca="false">A352+1</f>
        <v>348</v>
      </c>
      <c r="B353" s="31" t="s">
        <v>1354</v>
      </c>
      <c r="C353" s="31" t="s">
        <v>1001</v>
      </c>
      <c r="D353" s="32" t="s">
        <v>1003</v>
      </c>
      <c r="E353" s="31" t="n">
        <v>0</v>
      </c>
      <c r="F353" s="31" t="n">
        <v>15</v>
      </c>
      <c r="G353" s="31" t="n">
        <v>0</v>
      </c>
      <c r="H353" s="31" t="n">
        <v>15</v>
      </c>
      <c r="I353" s="38" t="n">
        <v>0</v>
      </c>
      <c r="J353" s="38" t="n">
        <v>15</v>
      </c>
      <c r="K353" s="39" t="n">
        <v>0</v>
      </c>
      <c r="L353" s="31" t="n">
        <v>15</v>
      </c>
    </row>
    <row r="354" customFormat="false" ht="15" hidden="false" customHeight="false" outlineLevel="0" collapsed="false">
      <c r="A354" s="31" t="n">
        <f aca="false">A353+1</f>
        <v>349</v>
      </c>
      <c r="B354" s="31" t="s">
        <v>616</v>
      </c>
      <c r="C354" s="37" t="s">
        <v>615</v>
      </c>
      <c r="D354" s="32" t="s">
        <v>617</v>
      </c>
      <c r="E354" s="31" t="n">
        <v>0</v>
      </c>
      <c r="F354" s="31" t="n">
        <v>5</v>
      </c>
      <c r="G354" s="31" t="n">
        <v>0</v>
      </c>
      <c r="H354" s="31" t="n">
        <v>5</v>
      </c>
      <c r="I354" s="38" t="n">
        <v>0</v>
      </c>
      <c r="J354" s="39" t="n">
        <v>5</v>
      </c>
      <c r="K354" s="39" t="n">
        <v>0</v>
      </c>
      <c r="L354" s="31" t="n">
        <v>5</v>
      </c>
    </row>
    <row r="355" customFormat="false" ht="15" hidden="false" customHeight="false" outlineLevel="0" collapsed="false">
      <c r="A355" s="31" t="n">
        <f aca="false">A354+1</f>
        <v>350</v>
      </c>
      <c r="B355" s="31" t="s">
        <v>901</v>
      </c>
      <c r="C355" s="37" t="s">
        <v>900</v>
      </c>
      <c r="D355" s="32" t="s">
        <v>902</v>
      </c>
      <c r="E355" s="31" t="n">
        <v>1</v>
      </c>
      <c r="F355" s="31" t="n">
        <v>9</v>
      </c>
      <c r="G355" s="31" t="n">
        <v>1</v>
      </c>
      <c r="H355" s="31" t="n">
        <v>11</v>
      </c>
      <c r="I355" s="38" t="n">
        <v>1</v>
      </c>
      <c r="J355" s="39" t="n">
        <v>9</v>
      </c>
      <c r="K355" s="39" t="n">
        <v>1</v>
      </c>
      <c r="L355" s="31" t="n">
        <v>11</v>
      </c>
    </row>
    <row r="356" customFormat="false" ht="15" hidden="false" customHeight="false" outlineLevel="0" collapsed="false">
      <c r="A356" s="31" t="n">
        <f aca="false">A355+1</f>
        <v>351</v>
      </c>
      <c r="B356" s="31" t="s">
        <v>523</v>
      </c>
      <c r="C356" s="37" t="s">
        <v>522</v>
      </c>
      <c r="D356" s="32" t="s">
        <v>524</v>
      </c>
      <c r="E356" s="31" t="n">
        <v>0</v>
      </c>
      <c r="F356" s="31" t="n">
        <v>45</v>
      </c>
      <c r="G356" s="31" t="n">
        <v>3</v>
      </c>
      <c r="H356" s="31" t="n">
        <v>48</v>
      </c>
      <c r="I356" s="38" t="n">
        <v>0</v>
      </c>
      <c r="J356" s="39" t="n">
        <v>38</v>
      </c>
      <c r="K356" s="39" t="n">
        <v>3</v>
      </c>
      <c r="L356" s="31" t="n">
        <v>39</v>
      </c>
    </row>
    <row r="357" customFormat="false" ht="15" hidden="false" customHeight="false" outlineLevel="0" collapsed="false">
      <c r="A357" s="31" t="n">
        <f aca="false">A356+1</f>
        <v>352</v>
      </c>
      <c r="B357" s="31" t="s">
        <v>978</v>
      </c>
      <c r="C357" s="31" t="s">
        <v>977</v>
      </c>
      <c r="D357" s="32" t="s">
        <v>979</v>
      </c>
      <c r="E357" s="31" t="n">
        <v>2</v>
      </c>
      <c r="F357" s="31" t="n">
        <v>9</v>
      </c>
      <c r="G357" s="31" t="n">
        <v>0</v>
      </c>
      <c r="H357" s="31" t="n">
        <v>11</v>
      </c>
      <c r="I357" s="38" t="n">
        <v>2</v>
      </c>
      <c r="J357" s="39" t="n">
        <v>8</v>
      </c>
      <c r="K357" s="39" t="n">
        <v>0</v>
      </c>
      <c r="L357" s="31" t="n">
        <v>10</v>
      </c>
    </row>
    <row r="358" customFormat="false" ht="15" hidden="false" customHeight="false" outlineLevel="0" collapsed="false">
      <c r="A358" s="31" t="n">
        <f aca="false">A357+1</f>
        <v>353</v>
      </c>
      <c r="B358" s="31" t="s">
        <v>47</v>
      </c>
      <c r="C358" s="37" t="s">
        <v>46</v>
      </c>
      <c r="D358" s="32" t="s">
        <v>48</v>
      </c>
      <c r="E358" s="31" t="n">
        <v>0</v>
      </c>
      <c r="F358" s="31" t="n">
        <v>6</v>
      </c>
      <c r="G358" s="31" t="n">
        <v>0</v>
      </c>
      <c r="H358" s="31" t="n">
        <v>6</v>
      </c>
      <c r="I358" s="38" t="n">
        <v>0</v>
      </c>
      <c r="J358" s="39" t="n">
        <v>6</v>
      </c>
      <c r="K358" s="39" t="n">
        <v>0</v>
      </c>
      <c r="L358" s="31" t="n">
        <v>6</v>
      </c>
    </row>
    <row r="359" customFormat="false" ht="15" hidden="false" customHeight="false" outlineLevel="0" collapsed="false">
      <c r="A359" s="31" t="n">
        <f aca="false">A358+1</f>
        <v>354</v>
      </c>
      <c r="B359" s="31" t="s">
        <v>116</v>
      </c>
      <c r="C359" s="37" t="s">
        <v>115</v>
      </c>
      <c r="D359" s="32" t="s">
        <v>117</v>
      </c>
      <c r="E359" s="31" t="n">
        <v>7</v>
      </c>
      <c r="F359" s="31" t="n">
        <v>8</v>
      </c>
      <c r="G359" s="31" t="n">
        <v>0</v>
      </c>
      <c r="H359" s="31" t="n">
        <v>15</v>
      </c>
      <c r="I359" s="38" t="n">
        <v>7</v>
      </c>
      <c r="J359" s="39" t="n">
        <v>8</v>
      </c>
      <c r="K359" s="39" t="n">
        <v>0</v>
      </c>
      <c r="L359" s="31" t="n">
        <v>15</v>
      </c>
    </row>
    <row r="360" customFormat="false" ht="15" hidden="false" customHeight="false" outlineLevel="0" collapsed="false">
      <c r="A360" s="31" t="n">
        <f aca="false">A359+1</f>
        <v>355</v>
      </c>
      <c r="B360" s="31" t="s">
        <v>44</v>
      </c>
      <c r="C360" s="37" t="s">
        <v>43</v>
      </c>
      <c r="D360" s="32" t="s">
        <v>45</v>
      </c>
      <c r="E360" s="31" t="n">
        <v>0</v>
      </c>
      <c r="F360" s="31" t="n">
        <v>3</v>
      </c>
      <c r="G360" s="31" t="n">
        <v>0</v>
      </c>
      <c r="H360" s="31" t="n">
        <v>3</v>
      </c>
      <c r="I360" s="38" t="n">
        <v>0</v>
      </c>
      <c r="J360" s="39" t="n">
        <v>3</v>
      </c>
      <c r="K360" s="39" t="n">
        <v>0</v>
      </c>
      <c r="L360" s="31" t="n">
        <v>3</v>
      </c>
    </row>
    <row r="361" customFormat="false" ht="15" hidden="false" customHeight="false" outlineLevel="0" collapsed="false">
      <c r="A361" s="31" t="n">
        <f aca="false">A360+1</f>
        <v>356</v>
      </c>
      <c r="B361" s="31" t="s">
        <v>248</v>
      </c>
      <c r="C361" s="37" t="s">
        <v>247</v>
      </c>
      <c r="D361" s="32" t="s">
        <v>249</v>
      </c>
      <c r="E361" s="31" t="n">
        <v>2</v>
      </c>
      <c r="F361" s="31" t="n">
        <v>34</v>
      </c>
      <c r="G361" s="31" t="n">
        <v>0</v>
      </c>
      <c r="H361" s="31" t="n">
        <v>36</v>
      </c>
      <c r="I361" s="38" t="n">
        <v>2</v>
      </c>
      <c r="J361" s="39" t="n">
        <v>30</v>
      </c>
      <c r="K361" s="39" t="n">
        <v>0</v>
      </c>
      <c r="L361" s="31" t="n">
        <v>32</v>
      </c>
    </row>
    <row r="362" customFormat="false" ht="15" hidden="false" customHeight="false" outlineLevel="0" collapsed="false">
      <c r="A362" s="31" t="n">
        <f aca="false">A361+1</f>
        <v>357</v>
      </c>
      <c r="B362" s="31" t="s">
        <v>260</v>
      </c>
      <c r="C362" s="37" t="s">
        <v>259</v>
      </c>
      <c r="D362" s="32" t="s">
        <v>261</v>
      </c>
      <c r="E362" s="31" t="n">
        <v>0</v>
      </c>
      <c r="F362" s="31" t="n">
        <v>4</v>
      </c>
      <c r="G362" s="31" t="n">
        <v>4</v>
      </c>
      <c r="H362" s="31" t="n">
        <v>8</v>
      </c>
      <c r="I362" s="38" t="n">
        <v>0</v>
      </c>
      <c r="J362" s="39" t="n">
        <v>4</v>
      </c>
      <c r="K362" s="39" t="n">
        <v>4</v>
      </c>
      <c r="L362" s="31" t="n">
        <v>8</v>
      </c>
    </row>
    <row r="363" customFormat="false" ht="15" hidden="false" customHeight="false" outlineLevel="0" collapsed="false">
      <c r="A363" s="31" t="n">
        <f aca="false">A362+1</f>
        <v>358</v>
      </c>
      <c r="B363" s="31" t="s">
        <v>714</v>
      </c>
      <c r="C363" s="37" t="s">
        <v>713</v>
      </c>
      <c r="D363" s="32" t="s">
        <v>715</v>
      </c>
      <c r="E363" s="31" t="n">
        <v>1</v>
      </c>
      <c r="F363" s="31" t="n">
        <v>11</v>
      </c>
      <c r="G363" s="31" t="n">
        <v>5</v>
      </c>
      <c r="H363" s="31" t="n">
        <v>17</v>
      </c>
      <c r="I363" s="38" t="n">
        <v>1</v>
      </c>
      <c r="J363" s="39" t="n">
        <v>11</v>
      </c>
      <c r="K363" s="39" t="n">
        <v>4</v>
      </c>
      <c r="L363" s="31" t="n">
        <v>16</v>
      </c>
    </row>
    <row r="364" customFormat="false" ht="15" hidden="false" customHeight="false" outlineLevel="0" collapsed="false">
      <c r="A364" s="31" t="n">
        <f aca="false">A363+1</f>
        <v>359</v>
      </c>
      <c r="B364" s="31" t="s">
        <v>726</v>
      </c>
      <c r="C364" s="37" t="s">
        <v>725</v>
      </c>
      <c r="D364" s="32" t="s">
        <v>727</v>
      </c>
      <c r="E364" s="31" t="n">
        <v>5</v>
      </c>
      <c r="F364" s="31" t="n">
        <v>21</v>
      </c>
      <c r="G364" s="31" t="n">
        <v>3</v>
      </c>
      <c r="H364" s="31" t="n">
        <v>29</v>
      </c>
      <c r="I364" s="38" t="n">
        <v>4</v>
      </c>
      <c r="J364" s="39" t="n">
        <v>16</v>
      </c>
      <c r="K364" s="39" t="n">
        <v>3</v>
      </c>
      <c r="L364" s="31" t="n">
        <v>20</v>
      </c>
    </row>
    <row r="365" customFormat="false" ht="15" hidden="false" customHeight="false" outlineLevel="0" collapsed="false">
      <c r="A365" s="31" t="n">
        <f aca="false">A364+1</f>
        <v>360</v>
      </c>
      <c r="B365" s="31" t="s">
        <v>356</v>
      </c>
      <c r="C365" s="37" t="s">
        <v>355</v>
      </c>
      <c r="D365" s="32" t="s">
        <v>357</v>
      </c>
      <c r="E365" s="31" t="n">
        <v>2</v>
      </c>
      <c r="F365" s="31" t="n">
        <v>25</v>
      </c>
      <c r="G365" s="31" t="n">
        <v>7</v>
      </c>
      <c r="H365" s="31" t="n">
        <v>34</v>
      </c>
      <c r="I365" s="38" t="n">
        <v>2</v>
      </c>
      <c r="J365" s="39" t="n">
        <v>22</v>
      </c>
      <c r="K365" s="39" t="n">
        <v>6</v>
      </c>
      <c r="L365" s="31" t="n">
        <v>27</v>
      </c>
    </row>
    <row r="366" customFormat="false" ht="15" hidden="false" customHeight="false" outlineLevel="0" collapsed="false">
      <c r="A366" s="31" t="n">
        <f aca="false">A365+1</f>
        <v>361</v>
      </c>
      <c r="B366" s="31" t="s">
        <v>395</v>
      </c>
      <c r="C366" s="37" t="s">
        <v>394</v>
      </c>
      <c r="D366" s="32" t="s">
        <v>396</v>
      </c>
      <c r="E366" s="31" t="n">
        <v>1</v>
      </c>
      <c r="F366" s="31" t="n">
        <v>16</v>
      </c>
      <c r="G366" s="31" t="n">
        <v>2</v>
      </c>
      <c r="H366" s="31" t="n">
        <v>19</v>
      </c>
      <c r="I366" s="38" t="n">
        <v>1</v>
      </c>
      <c r="J366" s="39" t="n">
        <v>16</v>
      </c>
      <c r="K366" s="39" t="n">
        <v>2</v>
      </c>
      <c r="L366" s="31" t="n">
        <v>19</v>
      </c>
    </row>
    <row r="367" customFormat="false" ht="15" hidden="false" customHeight="false" outlineLevel="0" collapsed="false">
      <c r="A367" s="31" t="n">
        <f aca="false">A366+1</f>
        <v>362</v>
      </c>
      <c r="B367" s="31" t="s">
        <v>628</v>
      </c>
      <c r="C367" s="37" t="s">
        <v>627</v>
      </c>
      <c r="D367" s="32" t="s">
        <v>629</v>
      </c>
      <c r="E367" s="31" t="n">
        <v>0</v>
      </c>
      <c r="F367" s="31" t="n">
        <v>11</v>
      </c>
      <c r="G367" s="31" t="n">
        <v>0</v>
      </c>
      <c r="H367" s="31" t="n">
        <v>11</v>
      </c>
      <c r="I367" s="38" t="n">
        <v>0</v>
      </c>
      <c r="J367" s="39" t="n">
        <v>11</v>
      </c>
      <c r="K367" s="39" t="n">
        <v>0</v>
      </c>
      <c r="L367" s="31" t="n">
        <v>11</v>
      </c>
    </row>
    <row r="368" customFormat="false" ht="15" hidden="false" customHeight="false" outlineLevel="0" collapsed="false">
      <c r="A368" s="31" t="n">
        <f aca="false">A367+1</f>
        <v>363</v>
      </c>
      <c r="B368" s="31" t="s">
        <v>720</v>
      </c>
      <c r="C368" s="37" t="s">
        <v>719</v>
      </c>
      <c r="D368" s="32" t="s">
        <v>721</v>
      </c>
      <c r="E368" s="31" t="n">
        <v>0</v>
      </c>
      <c r="F368" s="31" t="n">
        <v>24</v>
      </c>
      <c r="G368" s="31" t="n">
        <v>10</v>
      </c>
      <c r="H368" s="31" t="n">
        <v>34</v>
      </c>
      <c r="I368" s="38" t="n">
        <v>0</v>
      </c>
      <c r="J368" s="39" t="n">
        <v>22</v>
      </c>
      <c r="K368" s="39" t="n">
        <v>8</v>
      </c>
      <c r="L368" s="31" t="n">
        <v>29</v>
      </c>
    </row>
    <row r="369" customFormat="false" ht="15" hidden="false" customHeight="false" outlineLevel="0" collapsed="false">
      <c r="A369" s="31" t="n">
        <f aca="false">A368+1</f>
        <v>364</v>
      </c>
      <c r="B369" s="31" t="s">
        <v>604</v>
      </c>
      <c r="C369" s="37" t="s">
        <v>603</v>
      </c>
      <c r="D369" s="32" t="s">
        <v>605</v>
      </c>
      <c r="E369" s="31" t="n">
        <v>0</v>
      </c>
      <c r="F369" s="31" t="n">
        <v>4</v>
      </c>
      <c r="G369" s="31" t="n">
        <v>0</v>
      </c>
      <c r="H369" s="31" t="n">
        <v>4</v>
      </c>
      <c r="I369" s="38" t="n">
        <v>0</v>
      </c>
      <c r="J369" s="39" t="n">
        <v>4</v>
      </c>
      <c r="K369" s="39" t="n">
        <v>0</v>
      </c>
      <c r="L369" s="31" t="n">
        <v>4</v>
      </c>
    </row>
    <row r="370" customFormat="false" ht="15" hidden="false" customHeight="false" outlineLevel="0" collapsed="false">
      <c r="A370" s="31" t="n">
        <f aca="false">A369+1</f>
        <v>365</v>
      </c>
      <c r="B370" s="31" t="s">
        <v>925</v>
      </c>
      <c r="C370" s="37" t="s">
        <v>924</v>
      </c>
      <c r="D370" s="32" t="s">
        <v>926</v>
      </c>
      <c r="E370" s="31" t="n">
        <v>2</v>
      </c>
      <c r="F370" s="31" t="n">
        <v>23</v>
      </c>
      <c r="G370" s="31" t="n">
        <v>2</v>
      </c>
      <c r="H370" s="31" t="n">
        <v>27</v>
      </c>
      <c r="I370" s="38" t="n">
        <v>2</v>
      </c>
      <c r="J370" s="39" t="n">
        <v>21</v>
      </c>
      <c r="K370" s="39" t="n">
        <v>2</v>
      </c>
      <c r="L370" s="31" t="n">
        <v>22</v>
      </c>
    </row>
    <row r="371" customFormat="false" ht="15" hidden="false" customHeight="false" outlineLevel="0" collapsed="false">
      <c r="A371" s="31" t="n">
        <f aca="false">A370+1</f>
        <v>366</v>
      </c>
      <c r="B371" s="31" t="s">
        <v>972</v>
      </c>
      <c r="C371" s="31" t="s">
        <v>971</v>
      </c>
      <c r="D371" s="32" t="s">
        <v>973</v>
      </c>
      <c r="E371" s="31" t="n">
        <v>0</v>
      </c>
      <c r="F371" s="31" t="n">
        <v>31</v>
      </c>
      <c r="G371" s="31" t="n">
        <v>0</v>
      </c>
      <c r="H371" s="31" t="n">
        <v>31</v>
      </c>
      <c r="I371" s="38" t="n">
        <v>0</v>
      </c>
      <c r="J371" s="38" t="n">
        <v>24</v>
      </c>
      <c r="K371" s="39" t="n">
        <v>0</v>
      </c>
      <c r="L371" s="31" t="n">
        <v>24</v>
      </c>
    </row>
    <row r="372" customFormat="false" ht="15" hidden="false" customHeight="false" outlineLevel="0" collapsed="false">
      <c r="A372" s="31" t="n">
        <f aca="false">A371+1</f>
        <v>367</v>
      </c>
      <c r="B372" s="31" t="s">
        <v>1047</v>
      </c>
      <c r="C372" s="37" t="s">
        <v>1046</v>
      </c>
      <c r="D372" s="32" t="s">
        <v>1048</v>
      </c>
      <c r="E372" s="31" t="n">
        <v>1</v>
      </c>
      <c r="F372" s="31" t="n">
        <v>36</v>
      </c>
      <c r="G372" s="31" t="n">
        <v>3</v>
      </c>
      <c r="H372" s="31" t="n">
        <v>40</v>
      </c>
      <c r="I372" s="38" t="n">
        <v>1</v>
      </c>
      <c r="J372" s="39" t="n">
        <v>28</v>
      </c>
      <c r="K372" s="39" t="n">
        <v>3</v>
      </c>
      <c r="L372" s="31" t="n">
        <v>31</v>
      </c>
    </row>
    <row r="373" customFormat="false" ht="15" hidden="false" customHeight="false" outlineLevel="0" collapsed="false">
      <c r="A373" s="31" t="n">
        <f aca="false">A372+1</f>
        <v>368</v>
      </c>
      <c r="B373" s="31" t="s">
        <v>824</v>
      </c>
      <c r="C373" s="37" t="s">
        <v>823</v>
      </c>
      <c r="D373" s="32" t="s">
        <v>825</v>
      </c>
      <c r="E373" s="31" t="n">
        <v>1</v>
      </c>
      <c r="F373" s="31" t="n">
        <v>13</v>
      </c>
      <c r="G373" s="31" t="n">
        <v>1</v>
      </c>
      <c r="H373" s="31" t="n">
        <v>15</v>
      </c>
      <c r="I373" s="39" t="n">
        <v>1</v>
      </c>
      <c r="J373" s="39" t="n">
        <v>9</v>
      </c>
      <c r="K373" s="39" t="n">
        <v>1</v>
      </c>
      <c r="L373" s="31" t="n">
        <v>11</v>
      </c>
    </row>
    <row r="374" customFormat="false" ht="15" hidden="false" customHeight="false" outlineLevel="0" collapsed="false">
      <c r="A374" s="31" t="n">
        <f aca="false">A373+1</f>
        <v>369</v>
      </c>
      <c r="B374" s="31" t="s">
        <v>919</v>
      </c>
      <c r="C374" s="31" t="s">
        <v>918</v>
      </c>
      <c r="D374" s="32" t="s">
        <v>920</v>
      </c>
      <c r="E374" s="31" t="n">
        <v>0</v>
      </c>
      <c r="F374" s="31" t="n">
        <v>40</v>
      </c>
      <c r="G374" s="31" t="n">
        <v>7</v>
      </c>
      <c r="H374" s="31" t="n">
        <v>47</v>
      </c>
      <c r="I374" s="38" t="n">
        <v>0</v>
      </c>
      <c r="J374" s="39" t="n">
        <v>27</v>
      </c>
      <c r="K374" s="39" t="n">
        <v>6</v>
      </c>
      <c r="L374" s="31" t="n">
        <v>29</v>
      </c>
    </row>
    <row r="375" customFormat="false" ht="15" hidden="false" customHeight="false" outlineLevel="0" collapsed="false">
      <c r="A375" s="31" t="n">
        <f aca="false">A374+1</f>
        <v>370</v>
      </c>
      <c r="B375" s="31" t="s">
        <v>1112</v>
      </c>
      <c r="C375" s="37" t="s">
        <v>1111</v>
      </c>
      <c r="D375" s="32" t="s">
        <v>1113</v>
      </c>
      <c r="E375" s="31" t="n">
        <v>9</v>
      </c>
      <c r="F375" s="31" t="n">
        <v>44</v>
      </c>
      <c r="G375" s="31" t="n">
        <v>8</v>
      </c>
      <c r="H375" s="31" t="n">
        <v>61</v>
      </c>
      <c r="I375" s="38" t="n">
        <v>9</v>
      </c>
      <c r="J375" s="39" t="n">
        <v>32</v>
      </c>
      <c r="K375" s="39" t="n">
        <v>8</v>
      </c>
      <c r="L375" s="31" t="n">
        <v>43</v>
      </c>
    </row>
    <row r="376" customFormat="false" ht="15" hidden="false" customHeight="false" outlineLevel="0" collapsed="false">
      <c r="A376" s="31" t="n">
        <f aca="false">A375+1</f>
        <v>371</v>
      </c>
      <c r="B376" s="31" t="s">
        <v>649</v>
      </c>
      <c r="C376" s="37" t="s">
        <v>648</v>
      </c>
      <c r="D376" s="32" t="s">
        <v>650</v>
      </c>
      <c r="E376" s="31" t="n">
        <v>0</v>
      </c>
      <c r="F376" s="31" t="n">
        <v>36</v>
      </c>
      <c r="G376" s="31" t="n">
        <v>11</v>
      </c>
      <c r="H376" s="31" t="n">
        <v>47</v>
      </c>
      <c r="I376" s="38" t="n">
        <v>0</v>
      </c>
      <c r="J376" s="39" t="n">
        <v>25</v>
      </c>
      <c r="K376" s="39" t="n">
        <v>10</v>
      </c>
      <c r="L376" s="31" t="n">
        <v>31</v>
      </c>
    </row>
    <row r="377" customFormat="false" ht="15" hidden="false" customHeight="false" outlineLevel="0" collapsed="false">
      <c r="A377" s="31" t="n">
        <f aca="false">A376+1</f>
        <v>372</v>
      </c>
      <c r="B377" s="31" t="s">
        <v>652</v>
      </c>
      <c r="C377" s="37" t="s">
        <v>651</v>
      </c>
      <c r="D377" s="32" t="s">
        <v>653</v>
      </c>
      <c r="E377" s="31" t="n">
        <v>0</v>
      </c>
      <c r="F377" s="31" t="n">
        <v>19</v>
      </c>
      <c r="G377" s="31" t="n">
        <v>4</v>
      </c>
      <c r="H377" s="31" t="n">
        <v>23</v>
      </c>
      <c r="I377" s="38" t="n">
        <v>0</v>
      </c>
      <c r="J377" s="39" t="n">
        <v>18</v>
      </c>
      <c r="K377" s="39" t="n">
        <v>4</v>
      </c>
      <c r="L377" s="31" t="n">
        <v>22</v>
      </c>
    </row>
    <row r="378" customFormat="false" ht="15" hidden="false" customHeight="false" outlineLevel="0" collapsed="false">
      <c r="A378" s="31" t="n">
        <f aca="false">A377+1</f>
        <v>373</v>
      </c>
      <c r="B378" s="31" t="s">
        <v>469</v>
      </c>
      <c r="C378" s="31" t="s">
        <v>468</v>
      </c>
      <c r="D378" s="32" t="s">
        <v>470</v>
      </c>
      <c r="E378" s="31" t="n">
        <v>1</v>
      </c>
      <c r="F378" s="31" t="n">
        <v>14</v>
      </c>
      <c r="G378" s="31" t="n">
        <v>5</v>
      </c>
      <c r="H378" s="31" t="n">
        <v>20</v>
      </c>
      <c r="I378" s="38" t="n">
        <v>1</v>
      </c>
      <c r="J378" s="39" t="n">
        <v>12</v>
      </c>
      <c r="K378" s="39" t="n">
        <v>4</v>
      </c>
      <c r="L378" s="31" t="n">
        <v>15</v>
      </c>
    </row>
    <row r="379" customFormat="false" ht="15" hidden="false" customHeight="false" outlineLevel="0" collapsed="false">
      <c r="A379" s="31" t="n">
        <f aca="false">A378+1</f>
        <v>374</v>
      </c>
      <c r="B379" s="31" t="s">
        <v>1303</v>
      </c>
      <c r="C379" s="37" t="s">
        <v>1302</v>
      </c>
      <c r="D379" s="32" t="s">
        <v>1304</v>
      </c>
      <c r="E379" s="31" t="n">
        <v>0</v>
      </c>
      <c r="F379" s="31" t="n">
        <v>15</v>
      </c>
      <c r="G379" s="31" t="n">
        <v>0</v>
      </c>
      <c r="H379" s="31" t="n">
        <v>15</v>
      </c>
      <c r="I379" s="38" t="n">
        <v>0</v>
      </c>
      <c r="J379" s="39" t="n">
        <v>14</v>
      </c>
      <c r="K379" s="39" t="n">
        <v>0</v>
      </c>
      <c r="L379" s="31" t="n">
        <v>14</v>
      </c>
    </row>
    <row r="380" customFormat="false" ht="15" hidden="false" customHeight="false" outlineLevel="0" collapsed="false">
      <c r="A380" s="31" t="n">
        <f aca="false">A379+1</f>
        <v>375</v>
      </c>
      <c r="B380" s="31" t="s">
        <v>913</v>
      </c>
      <c r="C380" s="37" t="s">
        <v>912</v>
      </c>
      <c r="D380" s="32" t="s">
        <v>914</v>
      </c>
      <c r="E380" s="31" t="n">
        <v>0</v>
      </c>
      <c r="F380" s="31" t="n">
        <v>16</v>
      </c>
      <c r="G380" s="31" t="n">
        <v>4</v>
      </c>
      <c r="H380" s="31" t="n">
        <v>20</v>
      </c>
      <c r="I380" s="38" t="n">
        <v>0</v>
      </c>
      <c r="J380" s="39" t="n">
        <v>10</v>
      </c>
      <c r="K380" s="39" t="n">
        <v>4</v>
      </c>
      <c r="L380" s="31" t="n">
        <v>14</v>
      </c>
    </row>
    <row r="381" customFormat="false" ht="15" hidden="false" customHeight="false" outlineLevel="0" collapsed="false">
      <c r="A381" s="31" t="n">
        <f aca="false">A380+1</f>
        <v>376</v>
      </c>
      <c r="B381" s="31" t="s">
        <v>916</v>
      </c>
      <c r="C381" s="37" t="s">
        <v>915</v>
      </c>
      <c r="D381" s="32" t="s">
        <v>917</v>
      </c>
      <c r="E381" s="31" t="n">
        <v>0</v>
      </c>
      <c r="F381" s="31" t="n">
        <v>30</v>
      </c>
      <c r="G381" s="31" t="n">
        <v>0</v>
      </c>
      <c r="H381" s="31" t="n">
        <v>30</v>
      </c>
      <c r="I381" s="38" t="n">
        <v>0</v>
      </c>
      <c r="J381" s="39" t="n">
        <v>28</v>
      </c>
      <c r="K381" s="39" t="n">
        <v>0</v>
      </c>
      <c r="L381" s="31" t="n">
        <v>28</v>
      </c>
    </row>
    <row r="382" customFormat="false" ht="15" hidden="false" customHeight="false" outlineLevel="0" collapsed="false">
      <c r="A382" s="31" t="n">
        <f aca="false">A381+1</f>
        <v>377</v>
      </c>
      <c r="B382" s="31" t="s">
        <v>907</v>
      </c>
      <c r="C382" s="37" t="s">
        <v>906</v>
      </c>
      <c r="D382" s="32" t="s">
        <v>908</v>
      </c>
      <c r="E382" s="31" t="n">
        <v>3</v>
      </c>
      <c r="F382" s="31" t="n">
        <v>18</v>
      </c>
      <c r="G382" s="31" t="n">
        <v>4</v>
      </c>
      <c r="H382" s="31" t="n">
        <v>25</v>
      </c>
      <c r="I382" s="38" t="n">
        <v>3</v>
      </c>
      <c r="J382" s="39" t="n">
        <v>12</v>
      </c>
      <c r="K382" s="39" t="n">
        <v>4</v>
      </c>
      <c r="L382" s="31" t="n">
        <v>17</v>
      </c>
    </row>
    <row r="383" customFormat="false" ht="15" hidden="false" customHeight="false" outlineLevel="0" collapsed="false">
      <c r="A383" s="31" t="n">
        <f aca="false">A382+1</f>
        <v>378</v>
      </c>
      <c r="B383" s="31" t="s">
        <v>904</v>
      </c>
      <c r="C383" s="37" t="s">
        <v>903</v>
      </c>
      <c r="D383" s="32" t="s">
        <v>905</v>
      </c>
      <c r="E383" s="31" t="n">
        <v>0</v>
      </c>
      <c r="F383" s="31" t="n">
        <v>10</v>
      </c>
      <c r="G383" s="31" t="n">
        <v>0</v>
      </c>
      <c r="H383" s="31" t="n">
        <v>10</v>
      </c>
      <c r="I383" s="38" t="n">
        <v>0</v>
      </c>
      <c r="J383" s="39" t="n">
        <v>9</v>
      </c>
      <c r="K383" s="39" t="n">
        <v>0</v>
      </c>
      <c r="L383" s="31" t="n">
        <v>9</v>
      </c>
    </row>
    <row r="384" customFormat="false" ht="15" hidden="false" customHeight="false" outlineLevel="0" collapsed="false">
      <c r="A384" s="31" t="n">
        <f aca="false">A383+1</f>
        <v>379</v>
      </c>
      <c r="B384" s="31" t="s">
        <v>880</v>
      </c>
      <c r="C384" s="37" t="s">
        <v>879</v>
      </c>
      <c r="D384" s="32" t="s">
        <v>881</v>
      </c>
      <c r="E384" s="31" t="n">
        <v>3</v>
      </c>
      <c r="F384" s="31" t="n">
        <v>32</v>
      </c>
      <c r="G384" s="31" t="n">
        <v>15</v>
      </c>
      <c r="H384" s="31" t="n">
        <v>50</v>
      </c>
      <c r="I384" s="38" t="n">
        <v>3</v>
      </c>
      <c r="J384" s="39" t="n">
        <v>25</v>
      </c>
      <c r="K384" s="39" t="n">
        <v>12</v>
      </c>
      <c r="L384" s="31" t="n">
        <v>35</v>
      </c>
    </row>
    <row r="385" customFormat="false" ht="15" hidden="false" customHeight="false" outlineLevel="0" collapsed="false">
      <c r="A385" s="31" t="n">
        <f aca="false">A384+1</f>
        <v>380</v>
      </c>
      <c r="B385" s="31" t="s">
        <v>1288</v>
      </c>
      <c r="C385" s="37" t="s">
        <v>1287</v>
      </c>
      <c r="D385" s="32" t="s">
        <v>1289</v>
      </c>
      <c r="E385" s="31" t="n">
        <v>0</v>
      </c>
      <c r="F385" s="31" t="n">
        <v>7</v>
      </c>
      <c r="G385" s="31" t="n">
        <v>3</v>
      </c>
      <c r="H385" s="31" t="n">
        <v>10</v>
      </c>
      <c r="I385" s="38" t="n">
        <v>0</v>
      </c>
      <c r="J385" s="39" t="n">
        <v>6</v>
      </c>
      <c r="K385" s="39" t="n">
        <v>3</v>
      </c>
      <c r="L385" s="31" t="n">
        <v>8</v>
      </c>
    </row>
    <row r="386" customFormat="false" ht="15" hidden="false" customHeight="false" outlineLevel="0" collapsed="false">
      <c r="A386" s="31" t="n">
        <f aca="false">A385+1</f>
        <v>381</v>
      </c>
      <c r="B386" s="31" t="s">
        <v>1285</v>
      </c>
      <c r="C386" s="37" t="s">
        <v>1284</v>
      </c>
      <c r="D386" s="32" t="s">
        <v>1286</v>
      </c>
      <c r="E386" s="31" t="n">
        <v>1</v>
      </c>
      <c r="F386" s="31" t="n">
        <v>12</v>
      </c>
      <c r="G386" s="31" t="n">
        <v>2</v>
      </c>
      <c r="H386" s="31" t="n">
        <v>15</v>
      </c>
      <c r="I386" s="38" t="n">
        <v>1</v>
      </c>
      <c r="J386" s="39" t="n">
        <v>9</v>
      </c>
      <c r="K386" s="39" t="n">
        <v>2</v>
      </c>
      <c r="L386" s="31" t="n">
        <v>10</v>
      </c>
    </row>
    <row r="387" customFormat="false" ht="15" hidden="false" customHeight="false" outlineLevel="0" collapsed="false">
      <c r="A387" s="31" t="n">
        <f aca="false">A386+1</f>
        <v>382</v>
      </c>
      <c r="B387" s="31" t="s">
        <v>996</v>
      </c>
      <c r="C387" s="31" t="s">
        <v>995</v>
      </c>
      <c r="D387" s="32" t="s">
        <v>997</v>
      </c>
      <c r="E387" s="31" t="n">
        <v>0</v>
      </c>
      <c r="F387" s="31" t="n">
        <v>68</v>
      </c>
      <c r="G387" s="31" t="n">
        <v>14</v>
      </c>
      <c r="H387" s="31" t="n">
        <v>82</v>
      </c>
      <c r="I387" s="38" t="n">
        <v>0</v>
      </c>
      <c r="J387" s="38" t="n">
        <v>42</v>
      </c>
      <c r="K387" s="39" t="n">
        <v>12</v>
      </c>
      <c r="L387" s="31" t="n">
        <v>47</v>
      </c>
    </row>
    <row r="388" customFormat="false" ht="15" hidden="false" customHeight="false" outlineLevel="0" collapsed="false">
      <c r="A388" s="31" t="n">
        <f aca="false">A387+1</f>
        <v>383</v>
      </c>
      <c r="B388" s="31" t="s">
        <v>886</v>
      </c>
      <c r="C388" s="37" t="s">
        <v>885</v>
      </c>
      <c r="D388" s="32" t="s">
        <v>887</v>
      </c>
      <c r="E388" s="31" t="n">
        <v>0</v>
      </c>
      <c r="F388" s="31" t="n">
        <v>31</v>
      </c>
      <c r="G388" s="31" t="n">
        <v>1</v>
      </c>
      <c r="H388" s="31" t="n">
        <v>32</v>
      </c>
      <c r="I388" s="38" t="n">
        <v>0</v>
      </c>
      <c r="J388" s="39" t="n">
        <v>31</v>
      </c>
      <c r="K388" s="39" t="n">
        <v>1</v>
      </c>
      <c r="L388" s="31" t="n">
        <v>32</v>
      </c>
    </row>
    <row r="389" customFormat="false" ht="15" hidden="false" customHeight="false" outlineLevel="0" collapsed="false">
      <c r="A389" s="31" t="n">
        <f aca="false">A388+1</f>
        <v>384</v>
      </c>
      <c r="B389" s="31" t="s">
        <v>158</v>
      </c>
      <c r="C389" s="37" t="s">
        <v>157</v>
      </c>
      <c r="D389" s="32" t="s">
        <v>159</v>
      </c>
      <c r="E389" s="31" t="n">
        <v>0</v>
      </c>
      <c r="F389" s="31" t="n">
        <v>39</v>
      </c>
      <c r="G389" s="31" t="n">
        <v>17</v>
      </c>
      <c r="H389" s="31" t="n">
        <v>56</v>
      </c>
      <c r="I389" s="38" t="n">
        <v>0</v>
      </c>
      <c r="J389" s="39" t="n">
        <v>28</v>
      </c>
      <c r="K389" s="39" t="n">
        <v>14</v>
      </c>
      <c r="L389" s="31" t="n">
        <v>35</v>
      </c>
    </row>
    <row r="390" customFormat="false" ht="15" hidden="false" customHeight="false" outlineLevel="0" collapsed="false">
      <c r="A390" s="31" t="n">
        <f aca="false">A389+1</f>
        <v>385</v>
      </c>
      <c r="B390" s="31" t="s">
        <v>32</v>
      </c>
      <c r="C390" s="37" t="s">
        <v>31</v>
      </c>
      <c r="D390" s="32" t="s">
        <v>33</v>
      </c>
      <c r="E390" s="31" t="n">
        <v>7</v>
      </c>
      <c r="F390" s="31" t="n">
        <v>24</v>
      </c>
      <c r="G390" s="31" t="n">
        <v>9</v>
      </c>
      <c r="H390" s="31" t="n">
        <v>40</v>
      </c>
      <c r="I390" s="38" t="n">
        <v>6</v>
      </c>
      <c r="J390" s="39" t="n">
        <v>19</v>
      </c>
      <c r="K390" s="39" t="n">
        <v>8</v>
      </c>
      <c r="L390" s="31" t="n">
        <v>28</v>
      </c>
    </row>
    <row r="391" customFormat="false" ht="15" hidden="false" customHeight="false" outlineLevel="0" collapsed="false">
      <c r="A391" s="31" t="n">
        <f aca="false">A390+1</f>
        <v>386</v>
      </c>
      <c r="B391" s="31" t="s">
        <v>65</v>
      </c>
      <c r="C391" s="37" t="s">
        <v>64</v>
      </c>
      <c r="D391" s="32" t="s">
        <v>66</v>
      </c>
      <c r="E391" s="31" t="n">
        <v>0</v>
      </c>
      <c r="F391" s="31" t="n">
        <v>31</v>
      </c>
      <c r="G391" s="31" t="n">
        <v>3</v>
      </c>
      <c r="H391" s="31" t="n">
        <v>34</v>
      </c>
      <c r="I391" s="38" t="n">
        <v>0</v>
      </c>
      <c r="J391" s="39" t="n">
        <v>23</v>
      </c>
      <c r="K391" s="39" t="n">
        <v>3</v>
      </c>
      <c r="L391" s="31" t="n">
        <v>26</v>
      </c>
    </row>
    <row r="392" customFormat="false" ht="15" hidden="false" customHeight="false" outlineLevel="0" collapsed="false">
      <c r="A392" s="31" t="n">
        <f aca="false">A391+1</f>
        <v>387</v>
      </c>
      <c r="B392" s="31" t="s">
        <v>767</v>
      </c>
      <c r="C392" s="37" t="s">
        <v>766</v>
      </c>
      <c r="D392" s="32" t="s">
        <v>768</v>
      </c>
      <c r="E392" s="31" t="n">
        <v>12</v>
      </c>
      <c r="F392" s="31" t="n">
        <v>45</v>
      </c>
      <c r="G392" s="31" t="n">
        <v>14</v>
      </c>
      <c r="H392" s="31" t="n">
        <v>71</v>
      </c>
      <c r="I392" s="38" t="n">
        <v>12</v>
      </c>
      <c r="J392" s="39" t="n">
        <v>33</v>
      </c>
      <c r="K392" s="39" t="n">
        <v>12</v>
      </c>
      <c r="L392" s="31" t="n">
        <v>49</v>
      </c>
    </row>
    <row r="393" customFormat="false" ht="15" hidden="false" customHeight="false" outlineLevel="0" collapsed="false">
      <c r="A393" s="31" t="n">
        <f aca="false">A392+1</f>
        <v>388</v>
      </c>
      <c r="B393" s="31" t="s">
        <v>877</v>
      </c>
      <c r="C393" s="37" t="s">
        <v>876</v>
      </c>
      <c r="D393" s="32" t="s">
        <v>1355</v>
      </c>
      <c r="E393" s="31" t="n">
        <v>15</v>
      </c>
      <c r="F393" s="31" t="n">
        <v>54</v>
      </c>
      <c r="G393" s="31" t="n">
        <v>11</v>
      </c>
      <c r="H393" s="31" t="n">
        <v>80</v>
      </c>
      <c r="I393" s="38" t="n">
        <v>13</v>
      </c>
      <c r="J393" s="39" t="n">
        <v>37</v>
      </c>
      <c r="K393" s="39" t="n">
        <v>9</v>
      </c>
      <c r="L393" s="31" t="n">
        <v>49</v>
      </c>
    </row>
    <row r="394" customFormat="false" ht="15" hidden="false" customHeight="false" outlineLevel="0" collapsed="false">
      <c r="A394" s="31" t="n">
        <f aca="false">A393+1</f>
        <v>389</v>
      </c>
      <c r="B394" s="37" t="s">
        <v>1269</v>
      </c>
      <c r="C394" s="31" t="s">
        <v>1268</v>
      </c>
      <c r="D394" s="32" t="s">
        <v>1270</v>
      </c>
      <c r="E394" s="31" t="n">
        <v>3</v>
      </c>
      <c r="F394" s="31" t="n">
        <v>9</v>
      </c>
      <c r="G394" s="31" t="n">
        <v>5</v>
      </c>
      <c r="H394" s="31" t="n">
        <v>17</v>
      </c>
      <c r="I394" s="38" t="n">
        <v>3</v>
      </c>
      <c r="J394" s="39" t="n">
        <v>9</v>
      </c>
      <c r="K394" s="39" t="n">
        <v>5</v>
      </c>
      <c r="L394" s="31" t="n">
        <v>17</v>
      </c>
    </row>
    <row r="395" customFormat="false" ht="15" hidden="false" customHeight="false" outlineLevel="0" collapsed="false">
      <c r="A395" s="31" t="n">
        <f aca="false">A394+1</f>
        <v>390</v>
      </c>
      <c r="B395" s="31" t="s">
        <v>110</v>
      </c>
      <c r="C395" s="37" t="s">
        <v>109</v>
      </c>
      <c r="D395" s="32" t="s">
        <v>111</v>
      </c>
      <c r="E395" s="31" t="n">
        <v>0</v>
      </c>
      <c r="F395" s="31" t="n">
        <v>19</v>
      </c>
      <c r="G395" s="31" t="n">
        <v>0</v>
      </c>
      <c r="H395" s="31" t="n">
        <v>19</v>
      </c>
      <c r="I395" s="38" t="n">
        <v>0</v>
      </c>
      <c r="J395" s="39" t="n">
        <v>18</v>
      </c>
      <c r="K395" s="39" t="n">
        <v>0</v>
      </c>
      <c r="L395" s="31" t="n">
        <v>18</v>
      </c>
    </row>
    <row r="396" customFormat="false" ht="15" hidden="false" customHeight="false" outlineLevel="0" collapsed="false">
      <c r="A396" s="31" t="n">
        <f aca="false">A395+1</f>
        <v>391</v>
      </c>
      <c r="B396" s="37" t="s">
        <v>1278</v>
      </c>
      <c r="C396" s="31" t="s">
        <v>1277</v>
      </c>
      <c r="D396" s="32" t="s">
        <v>1279</v>
      </c>
      <c r="E396" s="31" t="n">
        <v>0</v>
      </c>
      <c r="F396" s="31" t="n">
        <v>18</v>
      </c>
      <c r="G396" s="31" t="n">
        <v>6</v>
      </c>
      <c r="H396" s="31" t="n">
        <v>24</v>
      </c>
      <c r="I396" s="38" t="n">
        <v>0</v>
      </c>
      <c r="J396" s="39" t="n">
        <v>16</v>
      </c>
      <c r="K396" s="39" t="n">
        <v>6</v>
      </c>
      <c r="L396" s="31" t="n">
        <v>19</v>
      </c>
    </row>
    <row r="397" customFormat="false" ht="15" hidden="false" customHeight="false" outlineLevel="0" collapsed="false">
      <c r="A397" s="31" t="n">
        <f aca="false">A396+1</f>
        <v>392</v>
      </c>
      <c r="B397" s="31" t="s">
        <v>1336</v>
      </c>
      <c r="C397" s="31" t="s">
        <v>1335</v>
      </c>
      <c r="D397" s="32" t="s">
        <v>1337</v>
      </c>
      <c r="E397" s="31" t="n">
        <v>3</v>
      </c>
      <c r="F397" s="31" t="n">
        <v>4</v>
      </c>
      <c r="G397" s="31" t="n">
        <v>0</v>
      </c>
      <c r="H397" s="31" t="n">
        <v>7</v>
      </c>
      <c r="I397" s="38" t="n">
        <v>3</v>
      </c>
      <c r="J397" s="39" t="n">
        <v>4</v>
      </c>
      <c r="K397" s="39" t="n">
        <v>0</v>
      </c>
      <c r="L397" s="31" t="n">
        <v>7</v>
      </c>
    </row>
    <row r="398" customFormat="false" ht="15" hidden="false" customHeight="false" outlineLevel="0" collapsed="false">
      <c r="A398" s="31" t="n">
        <f aca="false">A397+1</f>
        <v>393</v>
      </c>
      <c r="B398" s="37" t="s">
        <v>1275</v>
      </c>
      <c r="C398" s="31" t="s">
        <v>1274</v>
      </c>
      <c r="D398" s="32" t="s">
        <v>1276</v>
      </c>
      <c r="E398" s="31" t="n">
        <v>0</v>
      </c>
      <c r="F398" s="31" t="n">
        <v>3</v>
      </c>
      <c r="G398" s="31" t="n">
        <v>13</v>
      </c>
      <c r="H398" s="31" t="n">
        <v>16</v>
      </c>
      <c r="I398" s="38" t="n">
        <v>0</v>
      </c>
      <c r="J398" s="39" t="n">
        <v>2</v>
      </c>
      <c r="K398" s="39" t="n">
        <v>11</v>
      </c>
      <c r="L398" s="31" t="n">
        <v>13</v>
      </c>
    </row>
    <row r="399" customFormat="false" ht="15" hidden="false" customHeight="false" outlineLevel="0" collapsed="false">
      <c r="A399" s="31" t="n">
        <f aca="false">A398+1</f>
        <v>394</v>
      </c>
      <c r="B399" s="31" t="s">
        <v>1260</v>
      </c>
      <c r="C399" s="31" t="s">
        <v>1259</v>
      </c>
      <c r="D399" s="32" t="s">
        <v>1261</v>
      </c>
      <c r="E399" s="31" t="n">
        <v>5</v>
      </c>
      <c r="F399" s="31" t="n">
        <v>27</v>
      </c>
      <c r="G399" s="31" t="n">
        <v>5</v>
      </c>
      <c r="H399" s="31" t="n">
        <v>37</v>
      </c>
      <c r="I399" s="38" t="n">
        <v>5</v>
      </c>
      <c r="J399" s="39" t="n">
        <v>24</v>
      </c>
      <c r="K399" s="39" t="n">
        <v>5</v>
      </c>
      <c r="L399" s="31" t="n">
        <v>29</v>
      </c>
    </row>
    <row r="400" customFormat="false" ht="15" hidden="false" customHeight="false" outlineLevel="0" collapsed="false">
      <c r="A400" s="31" t="n">
        <f aca="false">A399+1</f>
        <v>395</v>
      </c>
      <c r="B400" s="31" t="s">
        <v>812</v>
      </c>
      <c r="C400" s="37" t="s">
        <v>811</v>
      </c>
      <c r="D400" s="32" t="s">
        <v>813</v>
      </c>
      <c r="E400" s="31" t="n">
        <v>2</v>
      </c>
      <c r="F400" s="31" t="n">
        <v>10</v>
      </c>
      <c r="G400" s="31" t="n">
        <v>4</v>
      </c>
      <c r="H400" s="31" t="n">
        <v>16</v>
      </c>
      <c r="I400" s="38" t="n">
        <v>2</v>
      </c>
      <c r="J400" s="39" t="n">
        <v>10</v>
      </c>
      <c r="K400" s="39" t="n">
        <v>4</v>
      </c>
      <c r="L400" s="31" t="n">
        <v>16</v>
      </c>
    </row>
    <row r="401" customFormat="false" ht="15" hidden="false" customHeight="false" outlineLevel="0" collapsed="false">
      <c r="A401" s="31" t="n">
        <f aca="false">A400+1</f>
        <v>396</v>
      </c>
      <c r="B401" s="37" t="s">
        <v>1266</v>
      </c>
      <c r="C401" s="31" t="s">
        <v>1265</v>
      </c>
      <c r="D401" s="32" t="s">
        <v>1267</v>
      </c>
      <c r="E401" s="31" t="n">
        <v>0</v>
      </c>
      <c r="F401" s="31" t="n">
        <v>14</v>
      </c>
      <c r="G401" s="31" t="n">
        <v>12</v>
      </c>
      <c r="H401" s="31" t="n">
        <v>26</v>
      </c>
      <c r="I401" s="38" t="n">
        <v>0</v>
      </c>
      <c r="J401" s="39" t="n">
        <v>11</v>
      </c>
      <c r="K401" s="39" t="n">
        <v>10</v>
      </c>
      <c r="L401" s="31" t="n">
        <v>18</v>
      </c>
    </row>
    <row r="402" customFormat="false" ht="15" hidden="false" customHeight="false" outlineLevel="0" collapsed="false">
      <c r="A402" s="31" t="n">
        <f aca="false">A401+1</f>
        <v>397</v>
      </c>
      <c r="B402" s="31" t="s">
        <v>934</v>
      </c>
      <c r="C402" s="37" t="s">
        <v>933</v>
      </c>
      <c r="D402" s="32" t="s">
        <v>935</v>
      </c>
      <c r="E402" s="31" t="n">
        <v>3</v>
      </c>
      <c r="F402" s="31" t="n">
        <v>17</v>
      </c>
      <c r="G402" s="31" t="n">
        <v>6</v>
      </c>
      <c r="H402" s="31" t="n">
        <v>26</v>
      </c>
      <c r="I402" s="38" t="n">
        <v>3</v>
      </c>
      <c r="J402" s="39" t="n">
        <v>17</v>
      </c>
      <c r="K402" s="39" t="n">
        <v>6</v>
      </c>
      <c r="L402" s="31" t="n">
        <v>23</v>
      </c>
    </row>
    <row r="403" customFormat="false" ht="15" hidden="false" customHeight="false" outlineLevel="0" collapsed="false">
      <c r="A403" s="31" t="n">
        <f aca="false">A402+1</f>
        <v>398</v>
      </c>
      <c r="B403" s="31" t="s">
        <v>191</v>
      </c>
      <c r="C403" s="37" t="s">
        <v>190</v>
      </c>
      <c r="D403" s="32" t="s">
        <v>192</v>
      </c>
      <c r="E403" s="31" t="n">
        <v>1</v>
      </c>
      <c r="F403" s="31" t="n">
        <v>40</v>
      </c>
      <c r="G403" s="31" t="n">
        <v>4</v>
      </c>
      <c r="H403" s="31" t="n">
        <v>45</v>
      </c>
      <c r="I403" s="38" t="n">
        <v>1</v>
      </c>
      <c r="J403" s="39" t="n">
        <v>28</v>
      </c>
      <c r="K403" s="39" t="n">
        <v>4</v>
      </c>
      <c r="L403" s="31" t="n">
        <v>32</v>
      </c>
    </row>
    <row r="404" customFormat="false" ht="15" hidden="false" customHeight="false" outlineLevel="0" collapsed="false">
      <c r="A404" s="31" t="n">
        <f aca="false">A403+1</f>
        <v>399</v>
      </c>
      <c r="B404" s="31" t="s">
        <v>104</v>
      </c>
      <c r="C404" s="31" t="s">
        <v>103</v>
      </c>
      <c r="D404" s="32" t="s">
        <v>105</v>
      </c>
      <c r="E404" s="31" t="n">
        <v>1</v>
      </c>
      <c r="F404" s="31" t="n">
        <v>16</v>
      </c>
      <c r="G404" s="31" t="n">
        <v>39</v>
      </c>
      <c r="H404" s="31" t="n">
        <v>56</v>
      </c>
      <c r="I404" s="38" t="n">
        <v>1</v>
      </c>
      <c r="J404" s="39" t="n">
        <v>14</v>
      </c>
      <c r="K404" s="39" t="n">
        <v>30</v>
      </c>
      <c r="L404" s="31" t="n">
        <v>41</v>
      </c>
    </row>
    <row r="405" customFormat="false" ht="15" hidden="false" customHeight="false" outlineLevel="0" collapsed="false">
      <c r="A405" s="31" t="n">
        <f aca="false">A404+1</f>
        <v>400</v>
      </c>
      <c r="B405" s="31" t="s">
        <v>302</v>
      </c>
      <c r="C405" s="37" t="s">
        <v>301</v>
      </c>
      <c r="D405" s="32" t="s">
        <v>303</v>
      </c>
      <c r="E405" s="31" t="n">
        <v>0</v>
      </c>
      <c r="F405" s="31" t="n">
        <v>42</v>
      </c>
      <c r="G405" s="31" t="n">
        <v>0</v>
      </c>
      <c r="H405" s="31" t="n">
        <v>42</v>
      </c>
      <c r="I405" s="38" t="n">
        <v>0</v>
      </c>
      <c r="J405" s="39" t="n">
        <v>30</v>
      </c>
      <c r="K405" s="39" t="n">
        <v>0</v>
      </c>
      <c r="L405" s="31" t="n">
        <v>30</v>
      </c>
    </row>
    <row r="406" customFormat="false" ht="15" hidden="false" customHeight="false" outlineLevel="0" collapsed="false">
      <c r="A406" s="31" t="n">
        <f aca="false">A405+1</f>
        <v>401</v>
      </c>
      <c r="B406" s="31" t="s">
        <v>185</v>
      </c>
      <c r="C406" s="37" t="s">
        <v>184</v>
      </c>
      <c r="D406" s="32" t="s">
        <v>186</v>
      </c>
      <c r="E406" s="31" t="n">
        <v>0</v>
      </c>
      <c r="F406" s="31" t="n">
        <v>21</v>
      </c>
      <c r="G406" s="31" t="n">
        <v>3</v>
      </c>
      <c r="H406" s="31" t="n">
        <v>24</v>
      </c>
      <c r="I406" s="38" t="n">
        <v>0</v>
      </c>
      <c r="J406" s="39" t="n">
        <v>18</v>
      </c>
      <c r="K406" s="39" t="n">
        <v>3</v>
      </c>
      <c r="L406" s="31" t="n">
        <v>21</v>
      </c>
    </row>
    <row r="407" customFormat="false" ht="15" hidden="false" customHeight="false" outlineLevel="0" collapsed="false">
      <c r="A407" s="31" t="n">
        <f aca="false">A406+1</f>
        <v>402</v>
      </c>
      <c r="B407" s="31" t="s">
        <v>215</v>
      </c>
      <c r="C407" s="37" t="s">
        <v>214</v>
      </c>
      <c r="D407" s="32" t="s">
        <v>216</v>
      </c>
      <c r="E407" s="31" t="n">
        <v>0</v>
      </c>
      <c r="F407" s="31" t="n">
        <v>19</v>
      </c>
      <c r="G407" s="31" t="n">
        <v>10</v>
      </c>
      <c r="H407" s="31" t="n">
        <v>29</v>
      </c>
      <c r="I407" s="38" t="n">
        <v>0</v>
      </c>
      <c r="J407" s="39" t="n">
        <v>17</v>
      </c>
      <c r="K407" s="39" t="n">
        <v>10</v>
      </c>
      <c r="L407" s="31" t="n">
        <v>23</v>
      </c>
    </row>
    <row r="408" customFormat="false" ht="15" hidden="false" customHeight="false" outlineLevel="0" collapsed="false">
      <c r="A408" s="31" t="n">
        <f aca="false">A407+1</f>
        <v>403</v>
      </c>
      <c r="B408" s="31" t="s">
        <v>433</v>
      </c>
      <c r="C408" s="37" t="s">
        <v>432</v>
      </c>
      <c r="D408" s="32" t="s">
        <v>434</v>
      </c>
      <c r="E408" s="31" t="n">
        <v>0</v>
      </c>
      <c r="F408" s="31" t="n">
        <v>19</v>
      </c>
      <c r="G408" s="31" t="n">
        <v>0</v>
      </c>
      <c r="H408" s="31" t="n">
        <v>19</v>
      </c>
      <c r="I408" s="38" t="n">
        <v>0</v>
      </c>
      <c r="J408" s="39" t="n">
        <v>17</v>
      </c>
      <c r="K408" s="39" t="n">
        <v>0</v>
      </c>
      <c r="L408" s="31" t="n">
        <v>17</v>
      </c>
    </row>
    <row r="409" customFormat="false" ht="15" hidden="false" customHeight="false" outlineLevel="0" collapsed="false">
      <c r="A409" s="31" t="n">
        <f aca="false">A408+1</f>
        <v>404</v>
      </c>
      <c r="B409" s="31" t="s">
        <v>182</v>
      </c>
      <c r="C409" s="37" t="s">
        <v>181</v>
      </c>
      <c r="D409" s="32" t="s">
        <v>183</v>
      </c>
      <c r="E409" s="31" t="n">
        <v>10</v>
      </c>
      <c r="F409" s="31" t="n">
        <v>38</v>
      </c>
      <c r="G409" s="31" t="n">
        <v>12</v>
      </c>
      <c r="H409" s="31" t="n">
        <v>60</v>
      </c>
      <c r="I409" s="38" t="n">
        <v>10</v>
      </c>
      <c r="J409" s="39" t="n">
        <v>26</v>
      </c>
      <c r="K409" s="39" t="n">
        <v>12</v>
      </c>
      <c r="L409" s="31" t="n">
        <v>38</v>
      </c>
    </row>
    <row r="410" customFormat="false" ht="15" hidden="false" customHeight="false" outlineLevel="0" collapsed="false">
      <c r="A410" s="31" t="n">
        <f aca="false">A409+1</f>
        <v>405</v>
      </c>
      <c r="B410" s="31" t="s">
        <v>841</v>
      </c>
      <c r="C410" s="37" t="s">
        <v>840</v>
      </c>
      <c r="D410" s="32" t="s">
        <v>842</v>
      </c>
      <c r="E410" s="31" t="n">
        <v>0</v>
      </c>
      <c r="F410" s="31" t="n">
        <v>61</v>
      </c>
      <c r="G410" s="31" t="n">
        <v>1</v>
      </c>
      <c r="H410" s="31" t="n">
        <v>62</v>
      </c>
      <c r="I410" s="38" t="n">
        <v>0</v>
      </c>
      <c r="J410" s="39" t="n">
        <v>42</v>
      </c>
      <c r="K410" s="39" t="n">
        <v>1</v>
      </c>
      <c r="L410" s="31" t="n">
        <v>42</v>
      </c>
    </row>
    <row r="411" customFormat="false" ht="15" hidden="false" customHeight="false" outlineLevel="0" collapsed="false">
      <c r="A411" s="31" t="n">
        <f aca="false">A410+1</f>
        <v>406</v>
      </c>
      <c r="B411" s="31" t="s">
        <v>577</v>
      </c>
      <c r="C411" s="37" t="s">
        <v>576</v>
      </c>
      <c r="D411" s="32" t="s">
        <v>578</v>
      </c>
      <c r="E411" s="31" t="n">
        <v>0</v>
      </c>
      <c r="F411" s="31" t="n">
        <v>59</v>
      </c>
      <c r="G411" s="31" t="n">
        <v>0</v>
      </c>
      <c r="H411" s="31" t="n">
        <v>59</v>
      </c>
      <c r="I411" s="38" t="n">
        <v>0</v>
      </c>
      <c r="J411" s="38" t="n">
        <v>41</v>
      </c>
      <c r="K411" s="39" t="n">
        <v>0</v>
      </c>
      <c r="L411" s="31" t="n">
        <v>41</v>
      </c>
    </row>
    <row r="412" customFormat="false" ht="15" hidden="false" customHeight="false" outlineLevel="0" collapsed="false">
      <c r="A412" s="31" t="n">
        <f aca="false">A411+1</f>
        <v>407</v>
      </c>
      <c r="B412" s="31" t="s">
        <v>236</v>
      </c>
      <c r="C412" s="37" t="s">
        <v>235</v>
      </c>
      <c r="D412" s="32" t="s">
        <v>237</v>
      </c>
      <c r="E412" s="31" t="n">
        <v>0</v>
      </c>
      <c r="F412" s="31" t="n">
        <v>37</v>
      </c>
      <c r="G412" s="31" t="n">
        <v>3</v>
      </c>
      <c r="H412" s="31" t="n">
        <v>40</v>
      </c>
      <c r="I412" s="38" t="n">
        <v>0</v>
      </c>
      <c r="J412" s="39" t="n">
        <v>24</v>
      </c>
      <c r="K412" s="39" t="n">
        <v>2</v>
      </c>
      <c r="L412" s="31" t="n">
        <v>24</v>
      </c>
    </row>
    <row r="413" customFormat="false" ht="15" hidden="false" customHeight="false" outlineLevel="0" collapsed="false">
      <c r="A413" s="31" t="n">
        <f aca="false">A412+1</f>
        <v>408</v>
      </c>
      <c r="B413" s="31" t="s">
        <v>239</v>
      </c>
      <c r="C413" s="37" t="s">
        <v>238</v>
      </c>
      <c r="D413" s="32" t="s">
        <v>240</v>
      </c>
      <c r="E413" s="31" t="n">
        <v>5</v>
      </c>
      <c r="F413" s="31" t="n">
        <v>12</v>
      </c>
      <c r="G413" s="31" t="n">
        <v>0</v>
      </c>
      <c r="H413" s="31" t="n">
        <v>17</v>
      </c>
      <c r="I413" s="38" t="n">
        <v>5</v>
      </c>
      <c r="J413" s="39" t="n">
        <v>10</v>
      </c>
      <c r="K413" s="39" t="n">
        <v>0</v>
      </c>
      <c r="L413" s="31" t="n">
        <v>14</v>
      </c>
    </row>
    <row r="414" customFormat="false" ht="15" hidden="false" customHeight="false" outlineLevel="0" collapsed="false">
      <c r="A414" s="31" t="n">
        <f aca="false">A413+1</f>
        <v>409</v>
      </c>
      <c r="B414" s="31" t="s">
        <v>747</v>
      </c>
      <c r="C414" s="37" t="s">
        <v>746</v>
      </c>
      <c r="D414" s="32" t="s">
        <v>748</v>
      </c>
      <c r="E414" s="31" t="n">
        <v>6</v>
      </c>
      <c r="F414" s="31" t="n">
        <v>5</v>
      </c>
      <c r="G414" s="31" t="n">
        <v>6</v>
      </c>
      <c r="H414" s="31" t="n">
        <v>17</v>
      </c>
      <c r="I414" s="38" t="n">
        <v>6</v>
      </c>
      <c r="J414" s="39" t="n">
        <v>5</v>
      </c>
      <c r="K414" s="39" t="n">
        <v>6</v>
      </c>
      <c r="L414" s="31" t="n">
        <v>17</v>
      </c>
    </row>
    <row r="415" customFormat="false" ht="15" hidden="false" customHeight="false" outlineLevel="0" collapsed="false">
      <c r="A415" s="31" t="n">
        <f aca="false">A414+1</f>
        <v>410</v>
      </c>
      <c r="B415" s="31" t="s">
        <v>221</v>
      </c>
      <c r="C415" s="37" t="s">
        <v>220</v>
      </c>
      <c r="D415" s="32" t="s">
        <v>222</v>
      </c>
      <c r="E415" s="31" t="n">
        <v>16</v>
      </c>
      <c r="F415" s="31" t="n">
        <v>23</v>
      </c>
      <c r="G415" s="31" t="n">
        <v>30</v>
      </c>
      <c r="H415" s="31" t="n">
        <v>69</v>
      </c>
      <c r="I415" s="38" t="n">
        <v>14</v>
      </c>
      <c r="J415" s="39" t="n">
        <v>17</v>
      </c>
      <c r="K415" s="39" t="n">
        <v>22</v>
      </c>
      <c r="L415" s="31" t="n">
        <v>38</v>
      </c>
    </row>
    <row r="416" customFormat="false" ht="15" hidden="false" customHeight="false" outlineLevel="0" collapsed="false">
      <c r="A416" s="31" t="n">
        <f aca="false">A415+1</f>
        <v>411</v>
      </c>
      <c r="B416" s="31" t="s">
        <v>1041</v>
      </c>
      <c r="C416" s="37" t="s">
        <v>1040</v>
      </c>
      <c r="D416" s="32" t="s">
        <v>1042</v>
      </c>
      <c r="E416" s="31" t="n">
        <v>8</v>
      </c>
      <c r="F416" s="31" t="n">
        <v>37</v>
      </c>
      <c r="G416" s="31" t="n">
        <v>22</v>
      </c>
      <c r="H416" s="31" t="n">
        <v>67</v>
      </c>
      <c r="I416" s="38" t="n">
        <v>7</v>
      </c>
      <c r="J416" s="39" t="n">
        <v>29</v>
      </c>
      <c r="K416" s="39" t="n">
        <v>17</v>
      </c>
      <c r="L416" s="31" t="n">
        <v>41</v>
      </c>
    </row>
    <row r="417" customFormat="false" ht="15" hidden="false" customHeight="false" outlineLevel="0" collapsed="false">
      <c r="A417" s="31" t="n">
        <f aca="false">A416+1</f>
        <v>412</v>
      </c>
      <c r="B417" s="31" t="s">
        <v>350</v>
      </c>
      <c r="C417" s="37" t="s">
        <v>349</v>
      </c>
      <c r="D417" s="32" t="s">
        <v>351</v>
      </c>
      <c r="E417" s="31" t="n">
        <v>2</v>
      </c>
      <c r="F417" s="31" t="n">
        <v>41</v>
      </c>
      <c r="G417" s="31" t="n">
        <v>5</v>
      </c>
      <c r="H417" s="31" t="n">
        <v>48</v>
      </c>
      <c r="I417" s="38" t="n">
        <v>2</v>
      </c>
      <c r="J417" s="39" t="n">
        <v>30</v>
      </c>
      <c r="K417" s="39" t="n">
        <v>5</v>
      </c>
      <c r="L417" s="31" t="n">
        <v>34</v>
      </c>
    </row>
    <row r="418" customFormat="false" ht="15" hidden="false" customHeight="false" outlineLevel="0" collapsed="false">
      <c r="A418" s="31" t="n">
        <f aca="false">A417+1</f>
        <v>413</v>
      </c>
      <c r="B418" s="31" t="s">
        <v>685</v>
      </c>
      <c r="C418" s="37" t="s">
        <v>684</v>
      </c>
      <c r="D418" s="32" t="s">
        <v>686</v>
      </c>
      <c r="E418" s="31" t="n">
        <v>0</v>
      </c>
      <c r="F418" s="31" t="n">
        <v>29</v>
      </c>
      <c r="G418" s="31" t="n">
        <v>1</v>
      </c>
      <c r="H418" s="31" t="n">
        <v>30</v>
      </c>
      <c r="I418" s="38" t="n">
        <v>0</v>
      </c>
      <c r="J418" s="39" t="n">
        <v>24</v>
      </c>
      <c r="K418" s="39" t="n">
        <v>1</v>
      </c>
      <c r="L418" s="31" t="n">
        <v>25</v>
      </c>
    </row>
    <row r="419" customFormat="false" ht="15" hidden="false" customHeight="false" outlineLevel="0" collapsed="false">
      <c r="A419" s="31" t="n">
        <f aca="false">A418+1</f>
        <v>414</v>
      </c>
      <c r="B419" s="31" t="s">
        <v>380</v>
      </c>
      <c r="C419" s="37" t="s">
        <v>379</v>
      </c>
      <c r="D419" s="32" t="s">
        <v>381</v>
      </c>
      <c r="E419" s="31" t="n">
        <v>0</v>
      </c>
      <c r="F419" s="31" t="n">
        <v>53</v>
      </c>
      <c r="G419" s="31" t="n">
        <v>0</v>
      </c>
      <c r="H419" s="31" t="n">
        <v>53</v>
      </c>
      <c r="I419" s="38" t="n">
        <v>0</v>
      </c>
      <c r="J419" s="39" t="n">
        <v>35</v>
      </c>
      <c r="K419" s="39" t="n">
        <v>0</v>
      </c>
      <c r="L419" s="31" t="n">
        <v>35</v>
      </c>
    </row>
    <row r="420" customFormat="false" ht="15" hidden="false" customHeight="false" outlineLevel="0" collapsed="false">
      <c r="A420" s="31" t="n">
        <f aca="false">A419+1</f>
        <v>415</v>
      </c>
      <c r="B420" s="31" t="s">
        <v>17</v>
      </c>
      <c r="C420" s="31" t="s">
        <v>16</v>
      </c>
      <c r="D420" s="32" t="s">
        <v>18</v>
      </c>
      <c r="E420" s="31" t="n">
        <v>5</v>
      </c>
      <c r="F420" s="31" t="n">
        <v>6</v>
      </c>
      <c r="G420" s="31" t="n">
        <v>5</v>
      </c>
      <c r="H420" s="31" t="n">
        <v>16</v>
      </c>
      <c r="I420" s="38" t="n">
        <v>4</v>
      </c>
      <c r="J420" s="39" t="n">
        <v>6</v>
      </c>
      <c r="K420" s="39" t="n">
        <v>5</v>
      </c>
      <c r="L420" s="31" t="n">
        <v>12</v>
      </c>
    </row>
    <row r="421" customFormat="false" ht="15" hidden="false" customHeight="false" outlineLevel="0" collapsed="false">
      <c r="A421" s="31" t="n">
        <f aca="false">A420+1</f>
        <v>416</v>
      </c>
      <c r="B421" s="31" t="s">
        <v>407</v>
      </c>
      <c r="C421" s="37" t="s">
        <v>406</v>
      </c>
      <c r="D421" s="32" t="s">
        <v>408</v>
      </c>
      <c r="E421" s="31" t="n">
        <v>0</v>
      </c>
      <c r="F421" s="31" t="n">
        <v>22</v>
      </c>
      <c r="G421" s="31" t="n">
        <v>2</v>
      </c>
      <c r="H421" s="31" t="n">
        <v>24</v>
      </c>
      <c r="I421" s="38" t="n">
        <v>0</v>
      </c>
      <c r="J421" s="39" t="n">
        <v>17</v>
      </c>
      <c r="K421" s="39" t="n">
        <v>1</v>
      </c>
      <c r="L421" s="31" t="n">
        <v>17</v>
      </c>
    </row>
    <row r="422" customFormat="false" ht="15" hidden="false" customHeight="false" outlineLevel="0" collapsed="false">
      <c r="A422" s="31" t="n">
        <f aca="false">A421+1</f>
        <v>417</v>
      </c>
      <c r="B422" s="31" t="s">
        <v>1216</v>
      </c>
      <c r="C422" s="31" t="s">
        <v>1215</v>
      </c>
      <c r="D422" s="32" t="s">
        <v>1217</v>
      </c>
      <c r="E422" s="31" t="n">
        <v>0</v>
      </c>
      <c r="F422" s="31" t="n">
        <v>56</v>
      </c>
      <c r="G422" s="31" t="n">
        <v>0</v>
      </c>
      <c r="H422" s="31" t="n">
        <v>56</v>
      </c>
      <c r="I422" s="38" t="n">
        <v>0</v>
      </c>
      <c r="J422" s="39" t="n">
        <v>28</v>
      </c>
      <c r="K422" s="39" t="n">
        <v>0</v>
      </c>
      <c r="L422" s="31" t="n">
        <v>28</v>
      </c>
    </row>
    <row r="423" customFormat="false" ht="15" hidden="false" customHeight="false" outlineLevel="0" collapsed="false">
      <c r="A423" s="31" t="n">
        <f aca="false">A422+1</f>
        <v>418</v>
      </c>
      <c r="B423" s="31" t="s">
        <v>179</v>
      </c>
      <c r="C423" s="37" t="s">
        <v>178</v>
      </c>
      <c r="D423" s="32" t="s">
        <v>180</v>
      </c>
      <c r="E423" s="31" t="n">
        <v>0</v>
      </c>
      <c r="F423" s="31" t="n">
        <v>33</v>
      </c>
      <c r="G423" s="31" t="n">
        <v>0</v>
      </c>
      <c r="H423" s="31" t="n">
        <v>33</v>
      </c>
      <c r="I423" s="38" t="n">
        <v>0</v>
      </c>
      <c r="J423" s="39" t="n">
        <v>27</v>
      </c>
      <c r="K423" s="39" t="n">
        <v>0</v>
      </c>
      <c r="L423" s="31" t="n">
        <v>27</v>
      </c>
    </row>
    <row r="424" customFormat="false" ht="15" hidden="false" customHeight="false" outlineLevel="0" collapsed="false">
      <c r="A424" s="31" t="n">
        <f aca="false">A423+1</f>
        <v>419</v>
      </c>
      <c r="B424" s="31" t="s">
        <v>475</v>
      </c>
      <c r="C424" s="31" t="s">
        <v>474</v>
      </c>
      <c r="D424" s="32" t="s">
        <v>476</v>
      </c>
      <c r="E424" s="31" t="n">
        <v>0</v>
      </c>
      <c r="F424" s="31" t="n">
        <v>12</v>
      </c>
      <c r="G424" s="31" t="n">
        <v>10</v>
      </c>
      <c r="H424" s="31" t="n">
        <v>22</v>
      </c>
      <c r="I424" s="38" t="n">
        <v>0</v>
      </c>
      <c r="J424" s="39" t="n">
        <v>9</v>
      </c>
      <c r="K424" s="39" t="n">
        <v>9</v>
      </c>
      <c r="L424" s="31" t="n">
        <v>18</v>
      </c>
    </row>
    <row r="425" customFormat="false" ht="15" hidden="false" customHeight="false" outlineLevel="0" collapsed="false">
      <c r="A425" s="31" t="n">
        <f aca="false">A424+1</f>
        <v>420</v>
      </c>
      <c r="B425" s="31" t="s">
        <v>883</v>
      </c>
      <c r="C425" s="37" t="s">
        <v>882</v>
      </c>
      <c r="D425" s="32" t="s">
        <v>884</v>
      </c>
      <c r="E425" s="31" t="n">
        <v>5</v>
      </c>
      <c r="F425" s="31" t="n">
        <v>24</v>
      </c>
      <c r="G425" s="31" t="n">
        <v>1</v>
      </c>
      <c r="H425" s="31" t="n">
        <v>30</v>
      </c>
      <c r="I425" s="38" t="n">
        <v>5</v>
      </c>
      <c r="J425" s="39" t="n">
        <v>17</v>
      </c>
      <c r="K425" s="39" t="n">
        <v>1</v>
      </c>
      <c r="L425" s="31" t="n">
        <v>22</v>
      </c>
    </row>
    <row r="426" customFormat="false" ht="15" hidden="false" customHeight="false" outlineLevel="0" collapsed="false">
      <c r="A426" s="31" t="n">
        <f aca="false">A425+1</f>
        <v>421</v>
      </c>
      <c r="B426" s="31" t="s">
        <v>1127</v>
      </c>
      <c r="C426" s="37" t="s">
        <v>1126</v>
      </c>
      <c r="D426" s="32" t="s">
        <v>623</v>
      </c>
      <c r="E426" s="31" t="n">
        <v>0</v>
      </c>
      <c r="F426" s="31" t="n">
        <v>27</v>
      </c>
      <c r="G426" s="31" t="n">
        <v>0</v>
      </c>
      <c r="H426" s="31" t="n">
        <v>27</v>
      </c>
      <c r="I426" s="38" t="n">
        <v>0</v>
      </c>
      <c r="J426" s="39" t="n">
        <v>21</v>
      </c>
      <c r="K426" s="39" t="n">
        <v>0</v>
      </c>
      <c r="L426" s="31" t="n">
        <v>21</v>
      </c>
    </row>
    <row r="427" customFormat="false" ht="15" hidden="false" customHeight="false" outlineLevel="0" collapsed="false">
      <c r="A427" s="31" t="n">
        <f aca="false">A426+1</f>
        <v>422</v>
      </c>
      <c r="B427" s="31" t="s">
        <v>134</v>
      </c>
      <c r="C427" s="37" t="s">
        <v>133</v>
      </c>
      <c r="D427" s="32" t="s">
        <v>135</v>
      </c>
      <c r="E427" s="31" t="n">
        <v>0</v>
      </c>
      <c r="F427" s="31" t="n">
        <v>28</v>
      </c>
      <c r="G427" s="31" t="n">
        <v>0</v>
      </c>
      <c r="H427" s="31" t="n">
        <v>28</v>
      </c>
      <c r="I427" s="38" t="n">
        <v>0</v>
      </c>
      <c r="J427" s="39" t="n">
        <v>25</v>
      </c>
      <c r="K427" s="39" t="n">
        <v>0</v>
      </c>
      <c r="L427" s="31" t="n">
        <v>25</v>
      </c>
    </row>
    <row r="428" customFormat="false" ht="15" hidden="false" customHeight="false" outlineLevel="0" collapsed="false">
      <c r="A428" s="31" t="n">
        <f aca="false">A427+1</f>
        <v>423</v>
      </c>
      <c r="B428" s="31" t="s">
        <v>299</v>
      </c>
      <c r="C428" s="37" t="s">
        <v>298</v>
      </c>
      <c r="D428" s="32" t="s">
        <v>300</v>
      </c>
      <c r="E428" s="31" t="n">
        <v>1</v>
      </c>
      <c r="F428" s="31" t="n">
        <v>23</v>
      </c>
      <c r="G428" s="31" t="n">
        <v>6</v>
      </c>
      <c r="H428" s="31" t="n">
        <v>30</v>
      </c>
      <c r="I428" s="38" t="n">
        <v>1</v>
      </c>
      <c r="J428" s="39" t="n">
        <v>19</v>
      </c>
      <c r="K428" s="39" t="n">
        <v>6</v>
      </c>
      <c r="L428" s="31" t="n">
        <v>24</v>
      </c>
    </row>
    <row r="429" customFormat="false" ht="15" hidden="false" customHeight="false" outlineLevel="0" collapsed="false">
      <c r="A429" s="31" t="n">
        <f aca="false">A428+1</f>
        <v>424</v>
      </c>
      <c r="B429" s="31" t="s">
        <v>59</v>
      </c>
      <c r="C429" s="31" t="s">
        <v>58</v>
      </c>
      <c r="D429" s="32" t="s">
        <v>60</v>
      </c>
      <c r="E429" s="31" t="n">
        <v>1</v>
      </c>
      <c r="F429" s="31" t="n">
        <v>31</v>
      </c>
      <c r="G429" s="31" t="n">
        <v>5</v>
      </c>
      <c r="H429" s="31" t="n">
        <v>37</v>
      </c>
      <c r="I429" s="38" t="n">
        <v>1</v>
      </c>
      <c r="J429" s="39" t="n">
        <v>25</v>
      </c>
      <c r="K429" s="39" t="n">
        <v>5</v>
      </c>
      <c r="L429" s="31" t="n">
        <v>25</v>
      </c>
    </row>
    <row r="430" customFormat="false" ht="15" hidden="false" customHeight="false" outlineLevel="0" collapsed="false">
      <c r="A430" s="31" t="n">
        <f aca="false">A429+1</f>
        <v>425</v>
      </c>
      <c r="B430" s="31" t="s">
        <v>981</v>
      </c>
      <c r="C430" s="31" t="s">
        <v>980</v>
      </c>
      <c r="D430" s="32" t="s">
        <v>982</v>
      </c>
      <c r="E430" s="31" t="n">
        <v>2</v>
      </c>
      <c r="F430" s="31" t="n">
        <v>6</v>
      </c>
      <c r="G430" s="31" t="n">
        <v>0</v>
      </c>
      <c r="H430" s="31" t="n">
        <v>8</v>
      </c>
      <c r="I430" s="38" t="n">
        <v>2</v>
      </c>
      <c r="J430" s="39" t="n">
        <v>6</v>
      </c>
      <c r="K430" s="39" t="n">
        <v>0</v>
      </c>
      <c r="L430" s="31" t="n">
        <v>8</v>
      </c>
    </row>
    <row r="431" customFormat="false" ht="15" hidden="false" customHeight="false" outlineLevel="0" collapsed="false">
      <c r="A431" s="31" t="n">
        <f aca="false">A430+1</f>
        <v>426</v>
      </c>
      <c r="B431" s="31" t="s">
        <v>53</v>
      </c>
      <c r="C431" s="37" t="s">
        <v>52</v>
      </c>
      <c r="D431" s="32" t="s">
        <v>54</v>
      </c>
      <c r="E431" s="31" t="n">
        <v>2</v>
      </c>
      <c r="F431" s="31" t="n">
        <v>14</v>
      </c>
      <c r="G431" s="31" t="n">
        <v>0</v>
      </c>
      <c r="H431" s="31" t="n">
        <v>16</v>
      </c>
      <c r="I431" s="38" t="n">
        <v>2</v>
      </c>
      <c r="J431" s="39" t="n">
        <v>14</v>
      </c>
      <c r="K431" s="39" t="n">
        <v>0</v>
      </c>
      <c r="L431" s="31" t="n">
        <v>15</v>
      </c>
    </row>
    <row r="432" customFormat="false" ht="15" hidden="false" customHeight="false" outlineLevel="0" collapsed="false">
      <c r="A432" s="31" t="n">
        <f aca="false">A431+1</f>
        <v>427</v>
      </c>
      <c r="B432" s="31" t="s">
        <v>1068</v>
      </c>
      <c r="C432" s="31" t="s">
        <v>1067</v>
      </c>
      <c r="D432" s="32" t="s">
        <v>1069</v>
      </c>
      <c r="E432" s="31" t="n">
        <v>1</v>
      </c>
      <c r="F432" s="31" t="n">
        <v>7</v>
      </c>
      <c r="G432" s="31" t="n">
        <v>2</v>
      </c>
      <c r="H432" s="31" t="n">
        <v>10</v>
      </c>
      <c r="I432" s="38" t="n">
        <v>1</v>
      </c>
      <c r="J432" s="39" t="n">
        <v>7</v>
      </c>
      <c r="K432" s="38" t="n">
        <v>2</v>
      </c>
      <c r="L432" s="31" t="n">
        <v>10</v>
      </c>
    </row>
    <row r="433" customFormat="false" ht="15" hidden="false" customHeight="false" outlineLevel="0" collapsed="false">
      <c r="A433" s="31" t="n">
        <f aca="false">A432+1</f>
        <v>428</v>
      </c>
      <c r="B433" s="31" t="s">
        <v>856</v>
      </c>
      <c r="C433" s="31" t="s">
        <v>855</v>
      </c>
      <c r="D433" s="32" t="s">
        <v>857</v>
      </c>
      <c r="E433" s="31" t="n">
        <v>0</v>
      </c>
      <c r="F433" s="31" t="n">
        <v>14</v>
      </c>
      <c r="G433" s="31" t="n">
        <v>0</v>
      </c>
      <c r="H433" s="31" t="n">
        <v>14</v>
      </c>
      <c r="I433" s="38" t="n">
        <v>0</v>
      </c>
      <c r="J433" s="39" t="n">
        <v>14</v>
      </c>
      <c r="K433" s="39" t="n">
        <v>0</v>
      </c>
      <c r="L433" s="31" t="n">
        <v>14</v>
      </c>
    </row>
    <row r="434" customFormat="false" ht="15" hidden="false" customHeight="false" outlineLevel="0" collapsed="false">
      <c r="A434" s="31" t="n">
        <f aca="false">A433+1</f>
        <v>429</v>
      </c>
      <c r="B434" s="31" t="s">
        <v>77</v>
      </c>
      <c r="C434" s="37" t="s">
        <v>76</v>
      </c>
      <c r="D434" s="32" t="s">
        <v>78</v>
      </c>
      <c r="E434" s="31" t="n">
        <v>7</v>
      </c>
      <c r="F434" s="31" t="n">
        <v>19</v>
      </c>
      <c r="G434" s="31" t="n">
        <v>5</v>
      </c>
      <c r="H434" s="31" t="n">
        <v>31</v>
      </c>
      <c r="I434" s="38" t="n">
        <v>7</v>
      </c>
      <c r="J434" s="39" t="n">
        <v>15</v>
      </c>
      <c r="K434" s="39" t="n">
        <v>5</v>
      </c>
      <c r="L434" s="31" t="n">
        <v>25</v>
      </c>
    </row>
    <row r="435" customFormat="false" ht="15" hidden="false" customHeight="false" outlineLevel="0" collapsed="false">
      <c r="A435" s="31" t="n">
        <f aca="false">A434+1</f>
        <v>430</v>
      </c>
      <c r="B435" s="31" t="s">
        <v>227</v>
      </c>
      <c r="C435" s="37" t="s">
        <v>226</v>
      </c>
      <c r="D435" s="32" t="s">
        <v>228</v>
      </c>
      <c r="E435" s="31" t="n">
        <v>1</v>
      </c>
      <c r="F435" s="31" t="n">
        <v>18</v>
      </c>
      <c r="G435" s="31" t="n">
        <v>16</v>
      </c>
      <c r="H435" s="31" t="n">
        <v>35</v>
      </c>
      <c r="I435" s="38" t="n">
        <v>1</v>
      </c>
      <c r="J435" s="39" t="n">
        <v>16</v>
      </c>
      <c r="K435" s="39" t="n">
        <v>15</v>
      </c>
      <c r="L435" s="31" t="n">
        <v>31</v>
      </c>
    </row>
    <row r="436" customFormat="false" ht="15" hidden="false" customHeight="false" outlineLevel="0" collapsed="false">
      <c r="A436" s="31" t="n">
        <f aca="false">A435+1</f>
        <v>431</v>
      </c>
      <c r="B436" s="31" t="s">
        <v>535</v>
      </c>
      <c r="C436" s="37" t="s">
        <v>534</v>
      </c>
      <c r="D436" s="32" t="s">
        <v>536</v>
      </c>
      <c r="E436" s="31" t="n">
        <v>0</v>
      </c>
      <c r="F436" s="31" t="n">
        <v>25</v>
      </c>
      <c r="G436" s="31" t="n">
        <v>0</v>
      </c>
      <c r="H436" s="31" t="n">
        <v>25</v>
      </c>
      <c r="I436" s="38" t="n">
        <v>0</v>
      </c>
      <c r="J436" s="39" t="n">
        <v>23</v>
      </c>
      <c r="K436" s="39" t="n">
        <v>0</v>
      </c>
      <c r="L436" s="31" t="n">
        <v>23</v>
      </c>
    </row>
    <row r="437" customFormat="false" ht="15" hidden="false" customHeight="false" outlineLevel="0" collapsed="false">
      <c r="A437" s="31" t="n">
        <f aca="false">A436+1</f>
        <v>432</v>
      </c>
      <c r="B437" s="31" t="s">
        <v>1330</v>
      </c>
      <c r="C437" s="37" t="s">
        <v>1329</v>
      </c>
      <c r="D437" s="32" t="s">
        <v>1331</v>
      </c>
      <c r="E437" s="31" t="n">
        <v>0</v>
      </c>
      <c r="F437" s="31" t="n">
        <v>13</v>
      </c>
      <c r="G437" s="31" t="n">
        <v>0</v>
      </c>
      <c r="H437" s="31" t="n">
        <v>13</v>
      </c>
      <c r="I437" s="38" t="n">
        <v>0</v>
      </c>
      <c r="J437" s="39" t="n">
        <v>9</v>
      </c>
      <c r="K437" s="39" t="n">
        <v>0</v>
      </c>
      <c r="L437" s="31" t="n">
        <v>9</v>
      </c>
    </row>
    <row r="438" customFormat="false" ht="15" hidden="false" customHeight="false" outlineLevel="0" collapsed="false">
      <c r="A438" s="31" t="n">
        <f aca="false">A437+1</f>
        <v>433</v>
      </c>
      <c r="B438" s="31" t="s">
        <v>711</v>
      </c>
      <c r="C438" s="37" t="s">
        <v>710</v>
      </c>
      <c r="D438" s="32" t="s">
        <v>712</v>
      </c>
      <c r="E438" s="31" t="n">
        <v>1</v>
      </c>
      <c r="F438" s="31" t="n">
        <v>46</v>
      </c>
      <c r="G438" s="31" t="n">
        <v>33</v>
      </c>
      <c r="H438" s="31" t="n">
        <v>80</v>
      </c>
      <c r="I438" s="38" t="n">
        <v>1</v>
      </c>
      <c r="J438" s="39" t="n">
        <v>36</v>
      </c>
      <c r="K438" s="39" t="n">
        <v>28</v>
      </c>
      <c r="L438" s="31" t="n">
        <v>53</v>
      </c>
    </row>
    <row r="439" customFormat="false" ht="15.75" hidden="false" customHeight="true" outlineLevel="0" collapsed="false">
      <c r="A439" s="31" t="n">
        <f aca="false">A438+1</f>
        <v>434</v>
      </c>
      <c r="B439" s="31" t="s">
        <v>493</v>
      </c>
      <c r="C439" s="37" t="s">
        <v>492</v>
      </c>
      <c r="D439" s="32" t="s">
        <v>494</v>
      </c>
      <c r="E439" s="31" t="n">
        <v>6</v>
      </c>
      <c r="F439" s="31" t="n">
        <v>9</v>
      </c>
      <c r="G439" s="31" t="n">
        <v>22</v>
      </c>
      <c r="H439" s="31" t="n">
        <v>37</v>
      </c>
      <c r="I439" s="38" t="n">
        <v>5</v>
      </c>
      <c r="J439" s="39" t="n">
        <v>9</v>
      </c>
      <c r="K439" s="39" t="n">
        <v>15</v>
      </c>
      <c r="L439" s="31" t="n">
        <v>27</v>
      </c>
    </row>
    <row r="440" customFormat="false" ht="15" hidden="false" customHeight="false" outlineLevel="0" collapsed="false">
      <c r="A440" s="31" t="n">
        <f aca="false">A439+1</f>
        <v>435</v>
      </c>
      <c r="B440" s="31" t="s">
        <v>1148</v>
      </c>
      <c r="C440" s="37" t="s">
        <v>1147</v>
      </c>
      <c r="D440" s="32" t="s">
        <v>1149</v>
      </c>
      <c r="E440" s="31" t="n">
        <v>3</v>
      </c>
      <c r="F440" s="31" t="n">
        <v>23</v>
      </c>
      <c r="G440" s="31" t="n">
        <v>15</v>
      </c>
      <c r="H440" s="31" t="n">
        <v>41</v>
      </c>
      <c r="I440" s="38" t="n">
        <v>3</v>
      </c>
      <c r="J440" s="39" t="n">
        <v>16</v>
      </c>
      <c r="K440" s="39" t="n">
        <v>14</v>
      </c>
      <c r="L440" s="31" t="n">
        <v>31</v>
      </c>
    </row>
    <row r="441" customFormat="false" ht="15" hidden="false" customHeight="false" outlineLevel="0" collapsed="false">
      <c r="A441" s="31" t="n">
        <f aca="false">A440+1</f>
        <v>436</v>
      </c>
      <c r="B441" s="31" t="s">
        <v>1154</v>
      </c>
      <c r="C441" s="37" t="s">
        <v>1153</v>
      </c>
      <c r="D441" s="32" t="s">
        <v>1155</v>
      </c>
      <c r="E441" s="31" t="n">
        <v>0</v>
      </c>
      <c r="F441" s="31" t="n">
        <v>39</v>
      </c>
      <c r="G441" s="31" t="n">
        <v>36</v>
      </c>
      <c r="H441" s="31" t="n">
        <v>75</v>
      </c>
      <c r="I441" s="38" t="n">
        <v>0</v>
      </c>
      <c r="J441" s="39" t="n">
        <v>31</v>
      </c>
      <c r="K441" s="39" t="n">
        <v>28</v>
      </c>
      <c r="L441" s="31" t="n">
        <v>51</v>
      </c>
    </row>
    <row r="442" customFormat="false" ht="15" hidden="false" customHeight="false" outlineLevel="0" collapsed="false">
      <c r="A442" s="31" t="n">
        <f aca="false">A441+1</f>
        <v>437</v>
      </c>
      <c r="B442" s="31" t="s">
        <v>975</v>
      </c>
      <c r="C442" s="31" t="s">
        <v>974</v>
      </c>
      <c r="D442" s="32" t="s">
        <v>976</v>
      </c>
      <c r="E442" s="31" t="n">
        <v>0</v>
      </c>
      <c r="F442" s="31" t="n">
        <v>19</v>
      </c>
      <c r="G442" s="31" t="n">
        <v>0</v>
      </c>
      <c r="H442" s="31" t="n">
        <v>19</v>
      </c>
      <c r="I442" s="38" t="n">
        <v>0</v>
      </c>
      <c r="J442" s="38" t="n">
        <v>18</v>
      </c>
      <c r="K442" s="39" t="n">
        <v>0</v>
      </c>
      <c r="L442" s="31" t="n">
        <v>18</v>
      </c>
    </row>
    <row r="443" customFormat="false" ht="15" hidden="false" customHeight="false" outlineLevel="0" collapsed="false">
      <c r="A443" s="31" t="n">
        <f aca="false">A442+1</f>
        <v>438</v>
      </c>
      <c r="B443" s="31" t="s">
        <v>278</v>
      </c>
      <c r="C443" s="37" t="s">
        <v>277</v>
      </c>
      <c r="D443" s="32" t="s">
        <v>279</v>
      </c>
      <c r="E443" s="31" t="n">
        <v>0</v>
      </c>
      <c r="F443" s="31" t="n">
        <v>24</v>
      </c>
      <c r="G443" s="31" t="n">
        <v>0</v>
      </c>
      <c r="H443" s="31" t="n">
        <v>24</v>
      </c>
      <c r="I443" s="38" t="n">
        <v>0</v>
      </c>
      <c r="J443" s="39" t="n">
        <v>22</v>
      </c>
      <c r="K443" s="39" t="n">
        <v>0</v>
      </c>
      <c r="L443" s="31" t="n">
        <v>22</v>
      </c>
    </row>
    <row r="444" customFormat="false" ht="15" hidden="false" customHeight="false" outlineLevel="0" collapsed="false">
      <c r="A444" s="31" t="n">
        <f aca="false">A443+1</f>
        <v>439</v>
      </c>
      <c r="B444" s="31" t="s">
        <v>827</v>
      </c>
      <c r="C444" s="37" t="s">
        <v>826</v>
      </c>
      <c r="D444" s="32" t="s">
        <v>828</v>
      </c>
      <c r="E444" s="31" t="n">
        <v>2</v>
      </c>
      <c r="F444" s="31" t="n">
        <v>45</v>
      </c>
      <c r="G444" s="31" t="n">
        <v>21</v>
      </c>
      <c r="H444" s="31" t="n">
        <v>68</v>
      </c>
      <c r="I444" s="38" t="n">
        <v>2</v>
      </c>
      <c r="J444" s="39" t="n">
        <v>30</v>
      </c>
      <c r="K444" s="39" t="n">
        <v>21</v>
      </c>
      <c r="L444" s="31" t="n">
        <v>44</v>
      </c>
    </row>
    <row r="445" customFormat="false" ht="15" hidden="false" customHeight="false" outlineLevel="0" collapsed="false">
      <c r="A445" s="31" t="n">
        <f aca="false">A444+1</f>
        <v>440</v>
      </c>
      <c r="B445" s="31" t="s">
        <v>682</v>
      </c>
      <c r="C445" s="37" t="s">
        <v>681</v>
      </c>
      <c r="D445" s="32" t="s">
        <v>683</v>
      </c>
      <c r="E445" s="31" t="n">
        <v>2</v>
      </c>
      <c r="F445" s="31" t="n">
        <v>37</v>
      </c>
      <c r="G445" s="31" t="n">
        <v>13</v>
      </c>
      <c r="H445" s="31" t="n">
        <v>52</v>
      </c>
      <c r="I445" s="38" t="n">
        <v>2</v>
      </c>
      <c r="J445" s="39" t="n">
        <v>25</v>
      </c>
      <c r="K445" s="39" t="n">
        <v>13</v>
      </c>
      <c r="L445" s="31" t="n">
        <v>38</v>
      </c>
    </row>
    <row r="446" customFormat="false" ht="15" hidden="false" customHeight="false" outlineLevel="0" collapsed="false">
      <c r="A446" s="31" t="n">
        <f aca="false">A445+1</f>
        <v>441</v>
      </c>
      <c r="B446" s="31" t="s">
        <v>149</v>
      </c>
      <c r="C446" s="37" t="s">
        <v>148</v>
      </c>
      <c r="D446" s="32" t="s">
        <v>150</v>
      </c>
      <c r="E446" s="31" t="n">
        <v>1</v>
      </c>
      <c r="F446" s="31" t="n">
        <v>34</v>
      </c>
      <c r="G446" s="31" t="n">
        <v>0</v>
      </c>
      <c r="H446" s="31" t="n">
        <v>35</v>
      </c>
      <c r="I446" s="38" t="n">
        <v>1</v>
      </c>
      <c r="J446" s="39" t="n">
        <v>24</v>
      </c>
      <c r="K446" s="39" t="n">
        <v>0</v>
      </c>
      <c r="L446" s="31" t="n">
        <v>24</v>
      </c>
    </row>
    <row r="447" customFormat="false" ht="15" hidden="false" customHeight="false" outlineLevel="0" collapsed="false">
      <c r="A447" s="31" t="n">
        <f aca="false">A446+1</f>
        <v>442</v>
      </c>
      <c r="B447" s="31" t="s">
        <v>1124</v>
      </c>
      <c r="C447" s="37" t="s">
        <v>1123</v>
      </c>
      <c r="D447" s="32" t="s">
        <v>1125</v>
      </c>
      <c r="E447" s="31" t="n">
        <v>0</v>
      </c>
      <c r="F447" s="31" t="n">
        <v>31</v>
      </c>
      <c r="G447" s="31" t="n">
        <v>10</v>
      </c>
      <c r="H447" s="31" t="n">
        <v>41</v>
      </c>
      <c r="I447" s="38" t="n">
        <v>0</v>
      </c>
      <c r="J447" s="39" t="n">
        <v>23</v>
      </c>
      <c r="K447" s="39" t="n">
        <v>8</v>
      </c>
      <c r="L447" s="31" t="n">
        <v>28</v>
      </c>
    </row>
    <row r="448" customFormat="false" ht="15" hidden="false" customHeight="false" outlineLevel="0" collapsed="false">
      <c r="A448" s="31" t="n">
        <f aca="false">A447+1</f>
        <v>443</v>
      </c>
      <c r="B448" s="31" t="s">
        <v>1190</v>
      </c>
      <c r="C448" s="37" t="s">
        <v>1189</v>
      </c>
      <c r="D448" s="32" t="s">
        <v>1191</v>
      </c>
      <c r="E448" s="31" t="n">
        <v>0</v>
      </c>
      <c r="F448" s="31" t="n">
        <v>44</v>
      </c>
      <c r="G448" s="31" t="n">
        <v>1</v>
      </c>
      <c r="H448" s="31" t="n">
        <v>45</v>
      </c>
      <c r="I448" s="38" t="n">
        <v>0</v>
      </c>
      <c r="J448" s="39" t="n">
        <v>37</v>
      </c>
      <c r="K448" s="39" t="n">
        <v>1</v>
      </c>
      <c r="L448" s="31" t="n">
        <v>37</v>
      </c>
    </row>
    <row r="449" customFormat="false" ht="15" hidden="false" customHeight="false" outlineLevel="0" collapsed="false">
      <c r="A449" s="31" t="n">
        <f aca="false">A448+1</f>
        <v>444</v>
      </c>
      <c r="B449" s="31" t="s">
        <v>1272</v>
      </c>
      <c r="C449" s="31" t="s">
        <v>1271</v>
      </c>
      <c r="D449" s="32" t="s">
        <v>1273</v>
      </c>
      <c r="E449" s="31" t="n">
        <v>0</v>
      </c>
      <c r="F449" s="31" t="n">
        <v>39</v>
      </c>
      <c r="G449" s="31" t="n">
        <v>0</v>
      </c>
      <c r="H449" s="31" t="n">
        <v>39</v>
      </c>
      <c r="I449" s="38" t="n">
        <v>0</v>
      </c>
      <c r="J449" s="39" t="n">
        <v>29</v>
      </c>
      <c r="K449" s="39" t="n">
        <v>0</v>
      </c>
      <c r="L449" s="31" t="n">
        <v>29</v>
      </c>
    </row>
    <row r="450" customFormat="false" ht="15" hidden="false" customHeight="false" outlineLevel="0" collapsed="false">
      <c r="A450" s="36" t="n">
        <f aca="false">A449+1</f>
        <v>445</v>
      </c>
      <c r="B450" s="40" t="s">
        <v>1225</v>
      </c>
      <c r="C450" s="36" t="s">
        <v>1224</v>
      </c>
      <c r="D450" s="41" t="s">
        <v>1226</v>
      </c>
      <c r="E450" s="36" t="n">
        <v>0</v>
      </c>
      <c r="F450" s="36" t="n">
        <v>46</v>
      </c>
      <c r="G450" s="36" t="n">
        <v>0</v>
      </c>
      <c r="H450" s="36" t="n">
        <v>46</v>
      </c>
      <c r="I450" s="42" t="n">
        <v>0</v>
      </c>
      <c r="J450" s="36" t="n">
        <v>33</v>
      </c>
      <c r="K450" s="36" t="n">
        <v>0</v>
      </c>
      <c r="L450" s="36" t="n">
        <v>33</v>
      </c>
    </row>
    <row r="451" customFormat="false" ht="15" hidden="false" customHeight="false" outlineLevel="0" collapsed="false">
      <c r="B451" s="31" t="s">
        <v>1356</v>
      </c>
      <c r="E451" s="31" t="n">
        <f aca="false">SUM(E6:E450)</f>
        <v>787</v>
      </c>
      <c r="F451" s="31" t="n">
        <f aca="false">SUM(F6:F450)</f>
        <v>12250</v>
      </c>
      <c r="G451" s="31" t="n">
        <f aca="false">SUM(G6:G450)</f>
        <v>2882</v>
      </c>
      <c r="H451" s="31" t="n">
        <v>15917</v>
      </c>
      <c r="I451" s="31" t="n">
        <v>747</v>
      </c>
      <c r="J451" s="31" t="n">
        <v>9143</v>
      </c>
      <c r="K451" s="31" t="n">
        <v>2438</v>
      </c>
      <c r="L451" s="31" t="n">
        <v>11279</v>
      </c>
    </row>
    <row r="452" customFormat="false" ht="15" hidden="false" customHeight="false" outlineLevel="0" collapsed="false">
      <c r="B452" s="31" t="s">
        <v>1357</v>
      </c>
      <c r="E452" s="31" t="n">
        <f aca="false">E451/446</f>
        <v>1.76457399103139</v>
      </c>
      <c r="F452" s="31" t="n">
        <f aca="false">F451/446</f>
        <v>27.4663677130045</v>
      </c>
      <c r="G452" s="31" t="n">
        <f aca="false">G451/446</f>
        <v>6.46188340807175</v>
      </c>
      <c r="H452" s="31" t="n">
        <f aca="false">H451/446</f>
        <v>35.6883408071749</v>
      </c>
      <c r="I452" s="31" t="n">
        <f aca="false">I451/446</f>
        <v>1.67488789237668</v>
      </c>
      <c r="J452" s="31" t="n">
        <f aca="false">9161/446</f>
        <v>20.5403587443946</v>
      </c>
      <c r="K452" s="31" t="n">
        <f aca="false">2438/446</f>
        <v>5.46636771300448</v>
      </c>
      <c r="L452" s="31" t="n">
        <f aca="false">L451/446</f>
        <v>25.2892376681614</v>
      </c>
    </row>
    <row r="453" customFormat="false" ht="15" hidden="false" customHeight="false" outlineLevel="0" collapsed="false">
      <c r="A453" s="36"/>
      <c r="B453" s="36" t="s">
        <v>1358</v>
      </c>
      <c r="C453" s="36"/>
      <c r="D453" s="41"/>
      <c r="E453" s="36" t="s">
        <v>1359</v>
      </c>
      <c r="F453" s="43" t="s">
        <v>1360</v>
      </c>
      <c r="G453" s="43" t="s">
        <v>1361</v>
      </c>
      <c r="H453" s="43" t="s">
        <v>1362</v>
      </c>
      <c r="I453" s="43" t="s">
        <v>1363</v>
      </c>
      <c r="J453" s="43" t="s">
        <v>1364</v>
      </c>
      <c r="K453" s="43" t="s">
        <v>1365</v>
      </c>
      <c r="L453" s="43" t="s">
        <v>1366</v>
      </c>
    </row>
    <row r="455" customFormat="false" ht="180" hidden="false" customHeight="false" outlineLevel="0" collapsed="false">
      <c r="A455" s="44" t="s">
        <v>1367</v>
      </c>
      <c r="B455" s="44" t="s">
        <v>1368</v>
      </c>
      <c r="C455" s="45" t="s">
        <v>1369</v>
      </c>
      <c r="D455" s="45" t="s">
        <v>1370</v>
      </c>
      <c r="E455" s="45" t="s">
        <v>1371</v>
      </c>
      <c r="F455" s="45" t="s">
        <v>1372</v>
      </c>
      <c r="G455" s="45" t="s">
        <v>1373</v>
      </c>
      <c r="H455" s="45" t="s">
        <v>1374</v>
      </c>
      <c r="I455" s="45" t="s">
        <v>1375</v>
      </c>
      <c r="J455" s="45" t="s">
        <v>1376</v>
      </c>
    </row>
    <row r="456" s="39" customFormat="true" ht="15" hidden="false" customHeight="false" outlineLevel="0" collapsed="false">
      <c r="A456" s="39" t="n">
        <v>1</v>
      </c>
      <c r="B456" s="31" t="s">
        <v>1377</v>
      </c>
      <c r="C456" s="39" t="n">
        <v>6</v>
      </c>
      <c r="D456" s="39" t="n">
        <v>6</v>
      </c>
      <c r="E456" s="39" t="n">
        <v>106</v>
      </c>
      <c r="F456" s="39" t="n">
        <v>132</v>
      </c>
      <c r="G456" s="39" t="n">
        <v>23</v>
      </c>
      <c r="H456" s="39" t="n">
        <v>27</v>
      </c>
      <c r="I456" s="39" t="n">
        <v>126</v>
      </c>
      <c r="J456" s="39" t="n">
        <v>165</v>
      </c>
    </row>
    <row r="457" s="39" customFormat="true" ht="15" hidden="false" customHeight="false" outlineLevel="0" collapsed="false">
      <c r="A457" s="39" t="n">
        <v>2</v>
      </c>
      <c r="B457" s="46" t="s">
        <v>1378</v>
      </c>
      <c r="C457" s="39" t="n">
        <v>0</v>
      </c>
      <c r="D457" s="39" t="n">
        <v>0</v>
      </c>
      <c r="E457" s="39" t="n">
        <v>8</v>
      </c>
      <c r="F457" s="39" t="n">
        <v>8</v>
      </c>
      <c r="G457" s="39" t="n">
        <v>4</v>
      </c>
      <c r="H457" s="39" t="n">
        <v>4</v>
      </c>
      <c r="I457" s="39" t="n">
        <v>12</v>
      </c>
      <c r="J457" s="39" t="n">
        <v>12</v>
      </c>
    </row>
    <row r="458" s="39" customFormat="true" ht="15" hidden="false" customHeight="false" outlineLevel="0" collapsed="false">
      <c r="A458" s="39" t="n">
        <v>3</v>
      </c>
      <c r="B458" s="31" t="s">
        <v>1379</v>
      </c>
      <c r="C458" s="39" t="n">
        <v>1</v>
      </c>
      <c r="D458" s="39" t="n">
        <v>1</v>
      </c>
      <c r="E458" s="39" t="n">
        <v>19</v>
      </c>
      <c r="F458" s="39" t="n">
        <v>19</v>
      </c>
      <c r="G458" s="39" t="n">
        <v>6</v>
      </c>
      <c r="H458" s="39" t="n">
        <v>8</v>
      </c>
      <c r="I458" s="39" t="n">
        <v>26</v>
      </c>
      <c r="J458" s="39" t="n">
        <f aca="false">H458+D458+F458</f>
        <v>28</v>
      </c>
    </row>
    <row r="459" s="39" customFormat="true" ht="15" hidden="false" customHeight="false" outlineLevel="0" collapsed="false">
      <c r="A459" s="39" t="n">
        <v>4</v>
      </c>
      <c r="B459" s="46" t="s">
        <v>1380</v>
      </c>
      <c r="C459" s="39" t="n">
        <v>2</v>
      </c>
      <c r="D459" s="39" t="n">
        <v>2</v>
      </c>
      <c r="E459" s="39" t="n">
        <v>33</v>
      </c>
      <c r="F459" s="39" t="n">
        <v>36</v>
      </c>
      <c r="G459" s="39" t="n">
        <v>7</v>
      </c>
      <c r="H459" s="39" t="n">
        <v>10</v>
      </c>
      <c r="I459" s="39" t="n">
        <v>42</v>
      </c>
      <c r="J459" s="39" t="n">
        <f aca="false">H459+D459+F459</f>
        <v>48</v>
      </c>
    </row>
    <row r="460" s="39" customFormat="true" ht="15" hidden="false" customHeight="false" outlineLevel="0" collapsed="false">
      <c r="A460" s="39" t="n">
        <v>5</v>
      </c>
      <c r="B460" s="31" t="s">
        <v>1381</v>
      </c>
      <c r="C460" s="39" t="n">
        <v>0</v>
      </c>
      <c r="D460" s="39" t="n">
        <v>0</v>
      </c>
      <c r="E460" s="39" t="n">
        <v>26</v>
      </c>
      <c r="F460" s="39" t="n">
        <v>27</v>
      </c>
      <c r="G460" s="39" t="n">
        <v>9</v>
      </c>
      <c r="H460" s="39" t="n">
        <v>9</v>
      </c>
      <c r="I460" s="39" t="n">
        <v>34</v>
      </c>
      <c r="J460" s="39" t="n">
        <v>36</v>
      </c>
    </row>
    <row r="461" s="39" customFormat="true" ht="15" hidden="false" customHeight="false" outlineLevel="0" collapsed="false">
      <c r="A461" s="39" t="n">
        <v>6</v>
      </c>
      <c r="B461" s="46" t="s">
        <v>1382</v>
      </c>
      <c r="C461" s="39" t="n">
        <v>1</v>
      </c>
      <c r="D461" s="39" t="n">
        <v>1</v>
      </c>
      <c r="E461" s="39" t="n">
        <v>26</v>
      </c>
      <c r="F461" s="39" t="n">
        <v>29</v>
      </c>
      <c r="G461" s="39" t="n">
        <v>6</v>
      </c>
      <c r="H461" s="39" t="n">
        <v>7</v>
      </c>
      <c r="I461" s="39" t="n">
        <v>32</v>
      </c>
      <c r="J461" s="39" t="n">
        <f aca="false">H461+D461+F461</f>
        <v>37</v>
      </c>
    </row>
    <row r="462" s="39" customFormat="true" ht="15" hidden="false" customHeight="false" outlineLevel="0" collapsed="false">
      <c r="A462" s="39" t="n">
        <v>7</v>
      </c>
      <c r="B462" s="31" t="s">
        <v>1383</v>
      </c>
      <c r="C462" s="39" t="n">
        <v>8</v>
      </c>
      <c r="D462" s="39" t="n">
        <v>8</v>
      </c>
      <c r="E462" s="39" t="n">
        <v>127</v>
      </c>
      <c r="F462" s="39" t="n">
        <v>160</v>
      </c>
      <c r="G462" s="39" t="n">
        <v>36</v>
      </c>
      <c r="H462" s="39" t="n">
        <v>43</v>
      </c>
      <c r="I462" s="39" t="n">
        <v>161</v>
      </c>
      <c r="J462" s="39" t="n">
        <v>211</v>
      </c>
    </row>
    <row r="463" s="39" customFormat="true" ht="15" hidden="false" customHeight="false" outlineLevel="0" collapsed="false">
      <c r="A463" s="39" t="n">
        <v>8</v>
      </c>
      <c r="B463" s="46" t="s">
        <v>1384</v>
      </c>
      <c r="C463" s="39" t="n">
        <v>0</v>
      </c>
      <c r="D463" s="39" t="n">
        <v>0</v>
      </c>
      <c r="E463" s="39" t="n">
        <v>50</v>
      </c>
      <c r="F463" s="39" t="n">
        <v>56</v>
      </c>
      <c r="G463" s="39" t="n">
        <v>11</v>
      </c>
      <c r="H463" s="39" t="n">
        <v>11</v>
      </c>
      <c r="I463" s="39" t="n">
        <v>60</v>
      </c>
      <c r="J463" s="39" t="n">
        <f aca="false">H463+D463+F463</f>
        <v>67</v>
      </c>
    </row>
    <row r="464" s="39" customFormat="true" ht="15" hidden="false" customHeight="false" outlineLevel="0" collapsed="false">
      <c r="A464" s="39" t="n">
        <v>9</v>
      </c>
      <c r="B464" s="31" t="s">
        <v>1385</v>
      </c>
      <c r="C464" s="39" t="n">
        <v>2</v>
      </c>
      <c r="D464" s="39" t="n">
        <v>2</v>
      </c>
      <c r="E464" s="39" t="n">
        <v>28</v>
      </c>
      <c r="F464" s="39" t="n">
        <v>30</v>
      </c>
      <c r="G464" s="39" t="n">
        <v>16</v>
      </c>
      <c r="H464" s="39" t="n">
        <v>16</v>
      </c>
      <c r="I464" s="39" t="n">
        <v>44</v>
      </c>
      <c r="J464" s="39" t="n">
        <v>48</v>
      </c>
    </row>
    <row r="465" s="39" customFormat="true" ht="15" hidden="false" customHeight="false" outlineLevel="0" collapsed="false">
      <c r="A465" s="39" t="n">
        <v>10</v>
      </c>
      <c r="B465" s="46" t="s">
        <v>1386</v>
      </c>
      <c r="C465" s="39" t="n">
        <v>1</v>
      </c>
      <c r="D465" s="39" t="n">
        <v>1</v>
      </c>
      <c r="E465" s="39" t="n">
        <v>28</v>
      </c>
      <c r="F465" s="39" t="n">
        <v>31</v>
      </c>
      <c r="G465" s="39" t="n">
        <v>7</v>
      </c>
      <c r="H465" s="39" t="n">
        <v>7</v>
      </c>
      <c r="I465" s="39" t="n">
        <v>35</v>
      </c>
      <c r="J465" s="39" t="n">
        <v>39</v>
      </c>
    </row>
    <row r="466" s="39" customFormat="true" ht="15" hidden="false" customHeight="false" outlineLevel="0" collapsed="false">
      <c r="A466" s="39" t="n">
        <v>11</v>
      </c>
      <c r="B466" s="31" t="s">
        <v>1387</v>
      </c>
      <c r="C466" s="39" t="n">
        <v>17</v>
      </c>
      <c r="D466" s="39" t="n">
        <v>18</v>
      </c>
      <c r="E466" s="39" t="n">
        <v>118</v>
      </c>
      <c r="F466" s="39" t="n">
        <v>157</v>
      </c>
      <c r="G466" s="39" t="n">
        <v>21</v>
      </c>
      <c r="H466" s="39" t="n">
        <v>22</v>
      </c>
      <c r="I466" s="39" t="n">
        <v>145</v>
      </c>
      <c r="J466" s="39" t="n">
        <v>197</v>
      </c>
    </row>
    <row r="467" s="39" customFormat="true" ht="15" hidden="false" customHeight="false" outlineLevel="0" collapsed="false">
      <c r="A467" s="39" t="n">
        <v>12</v>
      </c>
      <c r="B467" s="46" t="s">
        <v>1388</v>
      </c>
      <c r="C467" s="39" t="n">
        <v>16</v>
      </c>
      <c r="D467" s="39" t="n">
        <v>17</v>
      </c>
      <c r="E467" s="39" t="n">
        <v>114</v>
      </c>
      <c r="F467" s="39" t="n">
        <v>149</v>
      </c>
      <c r="G467" s="39" t="n">
        <v>19</v>
      </c>
      <c r="H467" s="39" t="n">
        <v>20</v>
      </c>
      <c r="I467" s="39" t="n">
        <v>139</v>
      </c>
      <c r="J467" s="39" t="n">
        <v>186</v>
      </c>
    </row>
    <row r="468" s="39" customFormat="true" ht="15" hidden="false" customHeight="false" outlineLevel="0" collapsed="false">
      <c r="A468" s="39" t="n">
        <v>13</v>
      </c>
      <c r="B468" s="31" t="s">
        <v>1389</v>
      </c>
      <c r="C468" s="39" t="n">
        <v>4</v>
      </c>
      <c r="D468" s="39" t="n">
        <v>4</v>
      </c>
      <c r="E468" s="39" t="n">
        <v>59</v>
      </c>
      <c r="F468" s="39" t="n">
        <v>71</v>
      </c>
      <c r="G468" s="39" t="n">
        <v>15</v>
      </c>
      <c r="H468" s="39" t="n">
        <v>16</v>
      </c>
      <c r="I468" s="39" t="n">
        <v>76</v>
      </c>
      <c r="J468" s="39" t="n">
        <v>91</v>
      </c>
    </row>
    <row r="469" s="39" customFormat="true" ht="15" hidden="false" customHeight="false" outlineLevel="0" collapsed="false">
      <c r="A469" s="39" t="n">
        <v>14</v>
      </c>
      <c r="B469" s="46" t="s">
        <v>1390</v>
      </c>
      <c r="C469" s="39" t="n">
        <v>1</v>
      </c>
      <c r="D469" s="39" t="n">
        <v>1</v>
      </c>
      <c r="E469" s="39" t="n">
        <v>15</v>
      </c>
      <c r="F469" s="39" t="n">
        <v>16</v>
      </c>
      <c r="G469" s="39" t="n">
        <v>4</v>
      </c>
      <c r="H469" s="39" t="n">
        <v>4</v>
      </c>
      <c r="I469" s="39" t="n">
        <v>20</v>
      </c>
      <c r="J469" s="39" t="n">
        <v>21</v>
      </c>
    </row>
    <row r="470" s="39" customFormat="true" ht="15" hidden="false" customHeight="false" outlineLevel="0" collapsed="false">
      <c r="A470" s="39" t="n">
        <v>15</v>
      </c>
      <c r="B470" s="31" t="s">
        <v>1391</v>
      </c>
      <c r="C470" s="39" t="n">
        <v>1</v>
      </c>
      <c r="D470" s="39" t="n">
        <v>1</v>
      </c>
      <c r="E470" s="39" t="n">
        <v>51</v>
      </c>
      <c r="F470" s="39" t="n">
        <v>52</v>
      </c>
      <c r="G470" s="39" t="n">
        <v>6</v>
      </c>
      <c r="H470" s="39" t="n">
        <v>6</v>
      </c>
      <c r="I470" s="39" t="n">
        <v>56</v>
      </c>
      <c r="J470" s="39" t="n">
        <f aca="false">H470+D470+F470</f>
        <v>59</v>
      </c>
    </row>
    <row r="471" s="39" customFormat="true" ht="15" hidden="false" customHeight="false" outlineLevel="0" collapsed="false">
      <c r="A471" s="39" t="n">
        <v>16</v>
      </c>
      <c r="B471" s="46" t="s">
        <v>1392</v>
      </c>
      <c r="C471" s="39" t="n">
        <v>12</v>
      </c>
      <c r="D471" s="39" t="n">
        <v>13</v>
      </c>
      <c r="E471" s="39" t="n">
        <v>128</v>
      </c>
      <c r="F471" s="39" t="n">
        <v>163</v>
      </c>
      <c r="G471" s="39" t="n">
        <v>25</v>
      </c>
      <c r="H471" s="39" t="n">
        <v>26</v>
      </c>
      <c r="I471" s="39" t="n">
        <v>149</v>
      </c>
      <c r="J471" s="39" t="n">
        <v>202</v>
      </c>
    </row>
    <row r="472" s="39" customFormat="true" ht="15" hidden="false" customHeight="false" outlineLevel="0" collapsed="false">
      <c r="A472" s="39" t="n">
        <v>17</v>
      </c>
      <c r="B472" s="31" t="s">
        <v>1393</v>
      </c>
      <c r="C472" s="39" t="n">
        <v>2</v>
      </c>
      <c r="D472" s="39" t="n">
        <v>2</v>
      </c>
      <c r="E472" s="39" t="n">
        <v>37</v>
      </c>
      <c r="F472" s="39" t="n">
        <v>38</v>
      </c>
      <c r="G472" s="39" t="n">
        <v>5</v>
      </c>
      <c r="H472" s="39" t="n">
        <v>6</v>
      </c>
      <c r="I472" s="39" t="n">
        <v>43</v>
      </c>
      <c r="J472" s="39" t="n">
        <f aca="false">H472+D472+F472</f>
        <v>46</v>
      </c>
    </row>
    <row r="473" s="39" customFormat="true" ht="15" hidden="false" customHeight="false" outlineLevel="0" collapsed="false">
      <c r="A473" s="39" t="n">
        <v>18</v>
      </c>
      <c r="B473" s="46" t="s">
        <v>1394</v>
      </c>
      <c r="C473" s="39" t="n">
        <v>25</v>
      </c>
      <c r="D473" s="39" t="n">
        <v>29</v>
      </c>
      <c r="E473" s="39" t="n">
        <v>220</v>
      </c>
      <c r="F473" s="39" t="n">
        <v>362</v>
      </c>
      <c r="G473" s="39" t="n">
        <v>99</v>
      </c>
      <c r="H473" s="39" t="n">
        <v>151</v>
      </c>
      <c r="I473" s="39" t="n">
        <v>272</v>
      </c>
      <c r="J473" s="39" t="n">
        <v>542</v>
      </c>
    </row>
    <row r="474" s="39" customFormat="true" ht="15" hidden="false" customHeight="false" outlineLevel="0" collapsed="false">
      <c r="A474" s="39" t="n">
        <v>19</v>
      </c>
      <c r="B474" s="31" t="s">
        <v>1395</v>
      </c>
      <c r="C474" s="39" t="n">
        <v>1</v>
      </c>
      <c r="D474" s="39" t="n">
        <v>1</v>
      </c>
      <c r="E474" s="39" t="n">
        <v>19</v>
      </c>
      <c r="F474" s="39" t="n">
        <v>21</v>
      </c>
      <c r="G474" s="39" t="n">
        <v>6</v>
      </c>
      <c r="H474" s="39" t="n">
        <v>6</v>
      </c>
      <c r="I474" s="39" t="n">
        <v>26</v>
      </c>
      <c r="J474" s="39" t="n">
        <f aca="false">H474+D474+F474</f>
        <v>28</v>
      </c>
    </row>
    <row r="475" s="39" customFormat="true" ht="15" hidden="false" customHeight="false" outlineLevel="0" collapsed="false">
      <c r="A475" s="39" t="n">
        <v>20</v>
      </c>
      <c r="B475" s="46" t="s">
        <v>1396</v>
      </c>
      <c r="C475" s="39" t="n">
        <v>1</v>
      </c>
      <c r="D475" s="39" t="n">
        <v>1</v>
      </c>
      <c r="E475" s="39" t="n">
        <v>91</v>
      </c>
      <c r="F475" s="39" t="n">
        <v>102</v>
      </c>
      <c r="G475" s="39" t="n">
        <v>9</v>
      </c>
      <c r="H475" s="39" t="n">
        <v>10</v>
      </c>
      <c r="I475" s="39" t="n">
        <v>101</v>
      </c>
      <c r="J475" s="39" t="n">
        <f aca="false">H475+D475+F475</f>
        <v>113</v>
      </c>
    </row>
    <row r="476" s="39" customFormat="true" ht="15" hidden="false" customHeight="false" outlineLevel="0" collapsed="false">
      <c r="A476" s="39" t="n">
        <v>21</v>
      </c>
      <c r="B476" s="31" t="s">
        <v>1397</v>
      </c>
      <c r="C476" s="39" t="n">
        <v>9</v>
      </c>
      <c r="D476" s="39" t="n">
        <v>9</v>
      </c>
      <c r="E476" s="39" t="n">
        <v>91</v>
      </c>
      <c r="F476" s="39" t="n">
        <v>110</v>
      </c>
      <c r="G476" s="39" t="n">
        <v>23</v>
      </c>
      <c r="H476" s="39" t="n">
        <v>24</v>
      </c>
      <c r="I476" s="39" t="n">
        <v>113</v>
      </c>
      <c r="J476" s="39" t="n">
        <f aca="false">H476+D476+F476</f>
        <v>143</v>
      </c>
    </row>
    <row r="477" s="39" customFormat="true" ht="15" hidden="false" customHeight="false" outlineLevel="0" collapsed="false">
      <c r="A477" s="39" t="n">
        <v>22</v>
      </c>
      <c r="B477" s="46" t="s">
        <v>1398</v>
      </c>
      <c r="C477" s="39" t="n">
        <v>3</v>
      </c>
      <c r="D477" s="39" t="n">
        <v>3</v>
      </c>
      <c r="E477" s="39" t="n">
        <v>60</v>
      </c>
      <c r="F477" s="39" t="n">
        <v>67</v>
      </c>
      <c r="G477" s="39" t="n">
        <v>16</v>
      </c>
      <c r="H477" s="39" t="n">
        <v>17</v>
      </c>
      <c r="I477" s="39" t="n">
        <v>77</v>
      </c>
      <c r="J477" s="39" t="n">
        <v>87</v>
      </c>
    </row>
    <row r="478" s="39" customFormat="true" ht="15" hidden="false" customHeight="false" outlineLevel="0" collapsed="false">
      <c r="A478" s="39" t="n">
        <v>23</v>
      </c>
      <c r="B478" s="31" t="s">
        <v>1399</v>
      </c>
      <c r="C478" s="39" t="n">
        <v>3</v>
      </c>
      <c r="D478" s="39" t="n">
        <v>3</v>
      </c>
      <c r="E478" s="39" t="n">
        <v>66</v>
      </c>
      <c r="F478" s="39" t="n">
        <v>77</v>
      </c>
      <c r="G478" s="39" t="n">
        <v>13</v>
      </c>
      <c r="H478" s="39" t="n">
        <v>13</v>
      </c>
      <c r="I478" s="39" t="n">
        <v>74</v>
      </c>
      <c r="J478" s="39" t="n">
        <f aca="false">H478+D478+F478</f>
        <v>93</v>
      </c>
    </row>
    <row r="479" s="39" customFormat="true" ht="15" hidden="false" customHeight="false" outlineLevel="0" collapsed="false">
      <c r="A479" s="39" t="n">
        <v>24</v>
      </c>
      <c r="B479" s="46" t="s">
        <v>1400</v>
      </c>
      <c r="C479" s="39" t="n">
        <v>3</v>
      </c>
      <c r="D479" s="39" t="n">
        <v>3</v>
      </c>
      <c r="E479" s="39" t="n">
        <v>46</v>
      </c>
      <c r="F479" s="39" t="n">
        <v>51</v>
      </c>
      <c r="G479" s="39" t="n">
        <v>17</v>
      </c>
      <c r="H479" s="39" t="n">
        <v>17</v>
      </c>
      <c r="I479" s="39" t="n">
        <v>61</v>
      </c>
      <c r="J479" s="39" t="n">
        <f aca="false">H479+D479+F479</f>
        <v>71</v>
      </c>
    </row>
    <row r="480" s="39" customFormat="true" ht="15" hidden="false" customHeight="false" outlineLevel="0" collapsed="false">
      <c r="A480" s="39" t="n">
        <v>25</v>
      </c>
      <c r="B480" s="31" t="s">
        <v>1401</v>
      </c>
      <c r="C480" s="39" t="n">
        <v>6</v>
      </c>
      <c r="D480" s="39" t="n">
        <v>6</v>
      </c>
      <c r="E480" s="39" t="n">
        <v>83</v>
      </c>
      <c r="F480" s="39" t="n">
        <v>97</v>
      </c>
      <c r="G480" s="39" t="n">
        <v>21</v>
      </c>
      <c r="H480" s="39" t="n">
        <v>22</v>
      </c>
      <c r="I480" s="39" t="n">
        <v>106</v>
      </c>
      <c r="J480" s="39" t="n">
        <v>125</v>
      </c>
    </row>
    <row r="481" s="39" customFormat="true" ht="15" hidden="false" customHeight="false" outlineLevel="0" collapsed="false">
      <c r="A481" s="39" t="n">
        <v>26</v>
      </c>
      <c r="B481" s="46" t="s">
        <v>1402</v>
      </c>
      <c r="C481" s="39" t="n">
        <v>0</v>
      </c>
      <c r="D481" s="39" t="n">
        <v>0</v>
      </c>
      <c r="E481" s="39" t="n">
        <v>13</v>
      </c>
      <c r="F481" s="39" t="n">
        <v>13</v>
      </c>
      <c r="G481" s="39" t="n">
        <v>2</v>
      </c>
      <c r="H481" s="39" t="n">
        <v>2</v>
      </c>
      <c r="I481" s="39" t="n">
        <v>15</v>
      </c>
      <c r="J481" s="39" t="n">
        <f aca="false">H481+D481+F481</f>
        <v>15</v>
      </c>
    </row>
    <row r="482" s="39" customFormat="true" ht="15" hidden="false" customHeight="false" outlineLevel="0" collapsed="false">
      <c r="A482" s="39" t="n">
        <v>27</v>
      </c>
      <c r="B482" s="31" t="s">
        <v>1403</v>
      </c>
      <c r="C482" s="39" t="n">
        <v>12</v>
      </c>
      <c r="D482" s="39" t="n">
        <v>13</v>
      </c>
      <c r="E482" s="39" t="n">
        <v>153</v>
      </c>
      <c r="F482" s="39" t="n">
        <v>203</v>
      </c>
      <c r="G482" s="39" t="n">
        <v>18</v>
      </c>
      <c r="H482" s="39" t="n">
        <v>21</v>
      </c>
      <c r="I482" s="39" t="n">
        <v>168</v>
      </c>
      <c r="J482" s="39" t="n">
        <v>237</v>
      </c>
    </row>
    <row r="483" s="39" customFormat="true" ht="15" hidden="false" customHeight="false" outlineLevel="0" collapsed="false">
      <c r="A483" s="39" t="n">
        <v>28</v>
      </c>
      <c r="B483" s="46" t="s">
        <v>1404</v>
      </c>
      <c r="C483" s="39" t="n">
        <v>3</v>
      </c>
      <c r="D483" s="39" t="n">
        <v>3</v>
      </c>
      <c r="E483" s="39" t="n">
        <v>65</v>
      </c>
      <c r="F483" s="39" t="n">
        <v>72</v>
      </c>
      <c r="G483" s="39" t="n">
        <v>14</v>
      </c>
      <c r="H483" s="39" t="n">
        <v>15</v>
      </c>
      <c r="I483" s="39" t="n">
        <v>77</v>
      </c>
      <c r="J483" s="39" t="n">
        <f aca="false">H483+D483+F483</f>
        <v>90</v>
      </c>
    </row>
    <row r="484" s="39" customFormat="true" ht="15" hidden="false" customHeight="false" outlineLevel="0" collapsed="false">
      <c r="A484" s="39" t="n">
        <v>29</v>
      </c>
      <c r="B484" s="46" t="s">
        <v>1405</v>
      </c>
      <c r="C484" s="39" t="n">
        <v>1</v>
      </c>
      <c r="D484" s="39" t="n">
        <v>1</v>
      </c>
      <c r="E484" s="39" t="n">
        <v>18</v>
      </c>
      <c r="F484" s="39" t="n">
        <v>20</v>
      </c>
      <c r="G484" s="39" t="n">
        <v>10</v>
      </c>
      <c r="H484" s="39" t="n">
        <v>10</v>
      </c>
      <c r="I484" s="39" t="n">
        <v>29</v>
      </c>
      <c r="J484" s="39" t="n">
        <f aca="false">H484+D484+F484</f>
        <v>31</v>
      </c>
    </row>
    <row r="485" s="39" customFormat="true" ht="15" hidden="false" customHeight="false" outlineLevel="0" collapsed="false">
      <c r="A485" s="39" t="n">
        <v>30</v>
      </c>
      <c r="B485" s="46" t="s">
        <v>1406</v>
      </c>
      <c r="C485" s="39" t="n">
        <v>4</v>
      </c>
      <c r="D485" s="39" t="n">
        <v>4</v>
      </c>
      <c r="E485" s="39" t="n">
        <v>150</v>
      </c>
      <c r="F485" s="39" t="n">
        <v>210</v>
      </c>
      <c r="G485" s="39" t="n">
        <v>36</v>
      </c>
      <c r="H485" s="39" t="n">
        <v>38</v>
      </c>
      <c r="I485" s="39" t="n">
        <v>175</v>
      </c>
      <c r="J485" s="39" t="n">
        <v>252</v>
      </c>
    </row>
    <row r="486" s="39" customFormat="true" ht="15" hidden="false" customHeight="false" outlineLevel="0" collapsed="false">
      <c r="A486" s="39" t="n">
        <v>31</v>
      </c>
      <c r="B486" s="46" t="s">
        <v>1407</v>
      </c>
      <c r="C486" s="39" t="n">
        <v>2</v>
      </c>
      <c r="D486" s="39" t="n">
        <v>2</v>
      </c>
      <c r="E486" s="39" t="n">
        <v>58</v>
      </c>
      <c r="F486" s="39" t="n">
        <v>69</v>
      </c>
      <c r="G486" s="39" t="n">
        <v>7</v>
      </c>
      <c r="H486" s="39" t="n">
        <v>7</v>
      </c>
      <c r="I486" s="39" t="n">
        <v>64</v>
      </c>
      <c r="J486" s="39" t="n">
        <f aca="false">H486+D486+F486</f>
        <v>78</v>
      </c>
    </row>
    <row r="487" s="39" customFormat="true" ht="15" hidden="false" customHeight="false" outlineLevel="0" collapsed="false">
      <c r="A487" s="39" t="n">
        <v>32</v>
      </c>
      <c r="B487" s="46" t="s">
        <v>1408</v>
      </c>
      <c r="C487" s="39" t="n">
        <v>5</v>
      </c>
      <c r="D487" s="39" t="n">
        <v>5</v>
      </c>
      <c r="E487" s="39" t="n">
        <v>60</v>
      </c>
      <c r="F487" s="39" t="n">
        <v>73</v>
      </c>
      <c r="G487" s="39" t="n">
        <v>8</v>
      </c>
      <c r="H487" s="39" t="n">
        <v>8</v>
      </c>
      <c r="I487" s="39" t="n">
        <v>68</v>
      </c>
      <c r="J487" s="39" t="n">
        <v>86</v>
      </c>
    </row>
    <row r="488" s="39" customFormat="true" ht="15" hidden="false" customHeight="false" outlineLevel="0" collapsed="false">
      <c r="A488" s="39" t="n">
        <v>33</v>
      </c>
      <c r="B488" s="46" t="s">
        <v>1409</v>
      </c>
      <c r="C488" s="39" t="n">
        <v>1</v>
      </c>
      <c r="D488" s="39" t="n">
        <v>1</v>
      </c>
      <c r="E488" s="39" t="n">
        <v>5</v>
      </c>
      <c r="F488" s="39" t="n">
        <v>5</v>
      </c>
      <c r="G488" s="39" t="n">
        <v>2</v>
      </c>
      <c r="H488" s="39" t="n">
        <v>2</v>
      </c>
      <c r="I488" s="39" t="n">
        <v>8</v>
      </c>
      <c r="J488" s="39" t="n">
        <f aca="false">H488+D488+F488</f>
        <v>8</v>
      </c>
    </row>
    <row r="489" s="39" customFormat="true" ht="15" hidden="false" customHeight="false" outlineLevel="0" collapsed="false">
      <c r="A489" s="39" t="n">
        <v>34</v>
      </c>
      <c r="B489" s="46" t="s">
        <v>1410</v>
      </c>
      <c r="C489" s="39" t="n">
        <v>0</v>
      </c>
      <c r="D489" s="39" t="n">
        <v>0</v>
      </c>
      <c r="E489" s="39" t="n">
        <v>10</v>
      </c>
      <c r="F489" s="39" t="n">
        <v>10</v>
      </c>
      <c r="G489" s="39" t="n">
        <v>3</v>
      </c>
      <c r="H489" s="39" t="n">
        <v>3</v>
      </c>
      <c r="I489" s="39" t="n">
        <v>13</v>
      </c>
      <c r="J489" s="39" t="n">
        <f aca="false">H489+D489+F489</f>
        <v>13</v>
      </c>
    </row>
    <row r="490" s="39" customFormat="true" ht="15" hidden="false" customHeight="false" outlineLevel="0" collapsed="false">
      <c r="A490" s="39" t="n">
        <v>35</v>
      </c>
      <c r="B490" s="46" t="s">
        <v>1411</v>
      </c>
      <c r="C490" s="39" t="n">
        <v>2</v>
      </c>
      <c r="D490" s="39" t="n">
        <v>2</v>
      </c>
      <c r="E490" s="39" t="n">
        <v>23</v>
      </c>
      <c r="F490" s="39" t="n">
        <v>23</v>
      </c>
      <c r="G490" s="39" t="n">
        <v>7</v>
      </c>
      <c r="H490" s="39" t="n">
        <v>8</v>
      </c>
      <c r="I490" s="39" t="n">
        <v>31</v>
      </c>
      <c r="J490" s="39" t="n">
        <f aca="false">H490+D490+F490</f>
        <v>33</v>
      </c>
    </row>
    <row r="491" s="39" customFormat="true" ht="15" hidden="false" customHeight="false" outlineLevel="0" collapsed="false">
      <c r="A491" s="39" t="n">
        <v>36</v>
      </c>
      <c r="B491" s="46" t="s">
        <v>1412</v>
      </c>
      <c r="C491" s="39" t="n">
        <v>4</v>
      </c>
      <c r="D491" s="39" t="n">
        <v>4</v>
      </c>
      <c r="E491" s="39" t="n">
        <v>72</v>
      </c>
      <c r="F491" s="39" t="n">
        <v>93</v>
      </c>
      <c r="G491" s="39" t="n">
        <v>26</v>
      </c>
      <c r="H491" s="39" t="n">
        <v>28</v>
      </c>
      <c r="I491" s="39" t="n">
        <v>96</v>
      </c>
      <c r="J491" s="39" t="n">
        <v>125</v>
      </c>
    </row>
    <row r="492" s="39" customFormat="true" ht="15" hidden="false" customHeight="false" outlineLevel="0" collapsed="false">
      <c r="A492" s="39" t="n">
        <v>37</v>
      </c>
      <c r="B492" s="46" t="s">
        <v>1413</v>
      </c>
      <c r="C492" s="39" t="n">
        <v>3</v>
      </c>
      <c r="D492" s="39" t="n">
        <v>3</v>
      </c>
      <c r="E492" s="39" t="n">
        <v>15</v>
      </c>
      <c r="F492" s="39" t="n">
        <v>15</v>
      </c>
      <c r="G492" s="39" t="n">
        <v>4</v>
      </c>
      <c r="H492" s="39" t="n">
        <v>4</v>
      </c>
      <c r="I492" s="39" t="n">
        <v>22</v>
      </c>
      <c r="J492" s="39" t="n">
        <f aca="false">H492+D492+F492</f>
        <v>22</v>
      </c>
    </row>
    <row r="493" s="39" customFormat="true" ht="15" hidden="false" customHeight="false" outlineLevel="0" collapsed="false">
      <c r="A493" s="39" t="n">
        <v>38</v>
      </c>
      <c r="B493" s="46" t="s">
        <v>1414</v>
      </c>
      <c r="C493" s="39" t="n">
        <v>0</v>
      </c>
      <c r="D493" s="39" t="n">
        <v>0</v>
      </c>
      <c r="E493" s="39" t="n">
        <v>10</v>
      </c>
      <c r="F493" s="39" t="n">
        <v>10</v>
      </c>
      <c r="G493" s="39" t="n">
        <v>4</v>
      </c>
      <c r="H493" s="39" t="n">
        <v>4</v>
      </c>
      <c r="I493" s="39" t="n">
        <v>14</v>
      </c>
      <c r="J493" s="39" t="n">
        <f aca="false">H493+D493+F493</f>
        <v>14</v>
      </c>
    </row>
    <row r="494" s="39" customFormat="true" ht="15" hidden="false" customHeight="false" outlineLevel="0" collapsed="false">
      <c r="A494" s="39" t="n">
        <v>39</v>
      </c>
      <c r="B494" s="46" t="s">
        <v>1415</v>
      </c>
      <c r="C494" s="39" t="n">
        <v>2</v>
      </c>
      <c r="D494" s="39" t="n">
        <v>2</v>
      </c>
      <c r="E494" s="39" t="n">
        <v>39</v>
      </c>
      <c r="F494" s="39" t="n">
        <v>45</v>
      </c>
      <c r="G494" s="39" t="n">
        <v>9</v>
      </c>
      <c r="H494" s="39" t="n">
        <v>10</v>
      </c>
      <c r="I494" s="39" t="n">
        <v>49</v>
      </c>
      <c r="J494" s="39" t="n">
        <v>57</v>
      </c>
    </row>
    <row r="495" s="39" customFormat="true" ht="15" hidden="false" customHeight="false" outlineLevel="0" collapsed="false">
      <c r="A495" s="39" t="n">
        <v>40</v>
      </c>
      <c r="B495" s="46" t="s">
        <v>1416</v>
      </c>
      <c r="C495" s="39" t="n">
        <v>2</v>
      </c>
      <c r="D495" s="39" t="n">
        <v>2</v>
      </c>
      <c r="E495" s="39" t="n">
        <v>41</v>
      </c>
      <c r="F495" s="39" t="n">
        <v>46</v>
      </c>
      <c r="G495" s="39" t="n">
        <v>6</v>
      </c>
      <c r="H495" s="39" t="n">
        <v>7</v>
      </c>
      <c r="I495" s="39" t="n">
        <v>48</v>
      </c>
      <c r="J495" s="39" t="n">
        <f aca="false">H495+D495+F495</f>
        <v>55</v>
      </c>
    </row>
    <row r="496" s="39" customFormat="true" ht="15" hidden="false" customHeight="false" outlineLevel="0" collapsed="false">
      <c r="A496" s="39" t="n">
        <v>41</v>
      </c>
      <c r="B496" s="46" t="s">
        <v>1417</v>
      </c>
      <c r="C496" s="39" t="n">
        <v>7</v>
      </c>
      <c r="D496" s="39" t="n">
        <v>7</v>
      </c>
      <c r="E496" s="39" t="n">
        <v>85</v>
      </c>
      <c r="F496" s="39" t="n">
        <v>106</v>
      </c>
      <c r="G496" s="39" t="n">
        <v>21</v>
      </c>
      <c r="H496" s="39" t="n">
        <v>26</v>
      </c>
      <c r="I496" s="39" t="n">
        <v>108</v>
      </c>
      <c r="J496" s="39" t="n">
        <f aca="false">H496+D496+F496</f>
        <v>139</v>
      </c>
    </row>
    <row r="497" s="39" customFormat="true" ht="15" hidden="false" customHeight="false" outlineLevel="0" collapsed="false">
      <c r="A497" s="39" t="n">
        <v>42</v>
      </c>
      <c r="B497" s="46" t="s">
        <v>1418</v>
      </c>
      <c r="C497" s="39" t="n">
        <v>2</v>
      </c>
      <c r="D497" s="39" t="n">
        <v>2</v>
      </c>
      <c r="E497" s="39" t="n">
        <v>52</v>
      </c>
      <c r="F497" s="39" t="n">
        <v>58</v>
      </c>
      <c r="G497" s="39" t="n">
        <v>9</v>
      </c>
      <c r="H497" s="39" t="n">
        <v>9</v>
      </c>
      <c r="I497" s="39" t="n">
        <v>61</v>
      </c>
      <c r="J497" s="39" t="n">
        <f aca="false">H497+D497+F497</f>
        <v>69</v>
      </c>
    </row>
    <row r="498" s="39" customFormat="true" ht="15" hidden="false" customHeight="false" outlineLevel="0" collapsed="false">
      <c r="A498" s="39" t="n">
        <v>43</v>
      </c>
      <c r="B498" s="46" t="s">
        <v>1419</v>
      </c>
      <c r="C498" s="39" t="n">
        <v>3</v>
      </c>
      <c r="D498" s="39" t="n">
        <v>3</v>
      </c>
      <c r="E498" s="39" t="n">
        <v>65</v>
      </c>
      <c r="F498" s="39" t="n">
        <v>75</v>
      </c>
      <c r="G498" s="39" t="n">
        <v>14</v>
      </c>
      <c r="H498" s="39" t="n">
        <v>15</v>
      </c>
      <c r="I498" s="39" t="n">
        <v>74</v>
      </c>
      <c r="J498" s="39" t="n">
        <f aca="false">H498+D498+F498</f>
        <v>93</v>
      </c>
    </row>
    <row r="499" s="39" customFormat="true" ht="15" hidden="false" customHeight="false" outlineLevel="0" collapsed="false">
      <c r="A499" s="39" t="n">
        <v>44</v>
      </c>
      <c r="B499" s="46" t="s">
        <v>1420</v>
      </c>
      <c r="C499" s="39" t="n">
        <v>1</v>
      </c>
      <c r="D499" s="39" t="n">
        <v>1</v>
      </c>
      <c r="E499" s="39" t="n">
        <v>21</v>
      </c>
      <c r="F499" s="39" t="n">
        <v>23</v>
      </c>
      <c r="G499" s="39" t="n">
        <v>8</v>
      </c>
      <c r="H499" s="39" t="n">
        <v>8</v>
      </c>
      <c r="I499" s="39" t="n">
        <v>30</v>
      </c>
      <c r="J499" s="39" t="n">
        <f aca="false">H499+D499+F499</f>
        <v>32</v>
      </c>
    </row>
    <row r="500" s="39" customFormat="true" ht="15" hidden="false" customHeight="false" outlineLevel="0" collapsed="false">
      <c r="A500" s="39" t="n">
        <v>45</v>
      </c>
      <c r="B500" s="46" t="s">
        <v>1421</v>
      </c>
      <c r="C500" s="39" t="n">
        <v>0</v>
      </c>
      <c r="D500" s="39" t="n">
        <v>0</v>
      </c>
      <c r="E500" s="39" t="n">
        <v>35</v>
      </c>
      <c r="F500" s="39" t="n">
        <v>38</v>
      </c>
      <c r="G500" s="39" t="n">
        <v>4</v>
      </c>
      <c r="H500" s="39" t="n">
        <v>4</v>
      </c>
      <c r="I500" s="39" t="n">
        <v>39</v>
      </c>
      <c r="J500" s="39" t="n">
        <v>42</v>
      </c>
    </row>
    <row r="501" s="39" customFormat="true" ht="15" hidden="false" customHeight="false" outlineLevel="0" collapsed="false">
      <c r="A501" s="39" t="n">
        <v>46</v>
      </c>
      <c r="B501" s="46" t="s">
        <v>1422</v>
      </c>
      <c r="C501" s="39" t="n">
        <v>18</v>
      </c>
      <c r="D501" s="39" t="n">
        <v>20</v>
      </c>
      <c r="E501" s="39" t="n">
        <v>194</v>
      </c>
      <c r="F501" s="39" t="n">
        <v>300</v>
      </c>
      <c r="G501" s="39" t="n">
        <v>50</v>
      </c>
      <c r="H501" s="39" t="n">
        <v>63</v>
      </c>
      <c r="I501" s="39" t="n">
        <v>229</v>
      </c>
      <c r="J501" s="39" t="n">
        <f aca="false">H501+D501+F501</f>
        <v>383</v>
      </c>
    </row>
    <row r="502" s="39" customFormat="true" ht="15" hidden="false" customHeight="false" outlineLevel="0" collapsed="false">
      <c r="A502" s="39" t="n">
        <v>47</v>
      </c>
      <c r="B502" s="46" t="s">
        <v>1423</v>
      </c>
      <c r="C502" s="39" t="n">
        <v>0</v>
      </c>
      <c r="D502" s="39" t="n">
        <v>0</v>
      </c>
      <c r="E502" s="39" t="n">
        <v>7</v>
      </c>
      <c r="F502" s="39" t="n">
        <v>8</v>
      </c>
      <c r="G502" s="39" t="n">
        <v>3</v>
      </c>
      <c r="H502" s="39" t="n">
        <v>3</v>
      </c>
      <c r="I502" s="39" t="n">
        <v>10</v>
      </c>
      <c r="J502" s="39" t="n">
        <f aca="false">H502+D502+F502</f>
        <v>11</v>
      </c>
    </row>
    <row r="503" s="39" customFormat="true" ht="15" hidden="false" customHeight="false" outlineLevel="0" collapsed="false">
      <c r="A503" s="39" t="n">
        <v>48</v>
      </c>
      <c r="B503" s="46" t="s">
        <v>1424</v>
      </c>
      <c r="C503" s="39" t="n">
        <v>5</v>
      </c>
      <c r="D503" s="39" t="n">
        <v>5</v>
      </c>
      <c r="E503" s="39" t="n">
        <v>49</v>
      </c>
      <c r="F503" s="39" t="n">
        <v>55</v>
      </c>
      <c r="G503" s="39" t="n">
        <v>10</v>
      </c>
      <c r="H503" s="39" t="n">
        <v>10</v>
      </c>
      <c r="I503" s="39" t="n">
        <v>62</v>
      </c>
      <c r="J503" s="39" t="n">
        <f aca="false">H503+D503+F503</f>
        <v>70</v>
      </c>
    </row>
    <row r="504" s="39" customFormat="true" ht="15" hidden="false" customHeight="false" outlineLevel="0" collapsed="false">
      <c r="A504" s="39" t="n">
        <v>49</v>
      </c>
      <c r="B504" s="46" t="s">
        <v>1425</v>
      </c>
      <c r="C504" s="39" t="n">
        <v>4</v>
      </c>
      <c r="D504" s="39" t="n">
        <v>4</v>
      </c>
      <c r="E504" s="39" t="n">
        <v>22</v>
      </c>
      <c r="F504" s="39" t="n">
        <v>22</v>
      </c>
      <c r="G504" s="39" t="n">
        <v>7</v>
      </c>
      <c r="H504" s="39" t="n">
        <v>7</v>
      </c>
      <c r="I504" s="39" t="n">
        <v>33</v>
      </c>
      <c r="J504" s="39" t="n">
        <f aca="false">H504+D504+F504</f>
        <v>33</v>
      </c>
    </row>
    <row r="505" s="39" customFormat="true" ht="15" hidden="false" customHeight="false" outlineLevel="0" collapsed="false">
      <c r="A505" s="39" t="n">
        <v>50</v>
      </c>
      <c r="B505" s="46" t="s">
        <v>1426</v>
      </c>
      <c r="C505" s="39" t="n">
        <v>3</v>
      </c>
      <c r="D505" s="39" t="n">
        <v>3</v>
      </c>
      <c r="E505" s="39" t="n">
        <v>52</v>
      </c>
      <c r="F505" s="39" t="n">
        <v>58</v>
      </c>
      <c r="G505" s="39" t="n">
        <v>12</v>
      </c>
      <c r="H505" s="39" t="n">
        <v>12</v>
      </c>
      <c r="I505" s="39" t="n">
        <v>67</v>
      </c>
      <c r="J505" s="39" t="n">
        <f aca="false">H505+D505+F505</f>
        <v>73</v>
      </c>
    </row>
    <row r="506" s="39" customFormat="true" ht="15" hidden="false" customHeight="false" outlineLevel="0" collapsed="false">
      <c r="A506" s="39" t="n">
        <v>51</v>
      </c>
      <c r="B506" s="46" t="s">
        <v>1427</v>
      </c>
      <c r="C506" s="39" t="n">
        <v>3</v>
      </c>
      <c r="D506" s="39" t="n">
        <v>4</v>
      </c>
      <c r="E506" s="39" t="n">
        <v>91</v>
      </c>
      <c r="F506" s="39" t="n">
        <v>111</v>
      </c>
      <c r="G506" s="39" t="n">
        <v>20</v>
      </c>
      <c r="H506" s="39" t="n">
        <v>22</v>
      </c>
      <c r="I506" s="39" t="n">
        <v>111</v>
      </c>
      <c r="J506" s="39" t="n">
        <f aca="false">H506+D506+F506</f>
        <v>137</v>
      </c>
    </row>
    <row r="507" s="39" customFormat="true" ht="15" hidden="false" customHeight="false" outlineLevel="0" collapsed="false">
      <c r="A507" s="39" t="n">
        <v>52</v>
      </c>
      <c r="B507" s="46" t="s">
        <v>1428</v>
      </c>
      <c r="C507" s="39" t="n">
        <v>3</v>
      </c>
      <c r="D507" s="39" t="n">
        <v>3</v>
      </c>
      <c r="E507" s="39" t="n">
        <v>107</v>
      </c>
      <c r="F507" s="39" t="n">
        <v>134</v>
      </c>
      <c r="G507" s="39" t="n">
        <v>19</v>
      </c>
      <c r="H507" s="39" t="n">
        <v>20</v>
      </c>
      <c r="I507" s="39" t="n">
        <v>125</v>
      </c>
      <c r="J507" s="39" t="n">
        <f aca="false">H507+D507+F507</f>
        <v>157</v>
      </c>
    </row>
    <row r="508" s="39" customFormat="true" ht="15" hidden="false" customHeight="false" outlineLevel="0" collapsed="false">
      <c r="A508" s="39" t="n">
        <v>53</v>
      </c>
      <c r="B508" s="46" t="s">
        <v>1429</v>
      </c>
      <c r="C508" s="39" t="n">
        <v>4</v>
      </c>
      <c r="D508" s="39" t="n">
        <v>4</v>
      </c>
      <c r="E508" s="39" t="n">
        <v>109</v>
      </c>
      <c r="F508" s="39" t="n">
        <v>138</v>
      </c>
      <c r="G508" s="39" t="n">
        <v>24</v>
      </c>
      <c r="H508" s="39" t="n">
        <v>31</v>
      </c>
      <c r="I508" s="39" t="n">
        <v>127</v>
      </c>
      <c r="J508" s="39" t="n">
        <f aca="false">H508+D508+F508</f>
        <v>173</v>
      </c>
    </row>
    <row r="509" s="39" customFormat="true" ht="15" hidden="false" customHeight="false" outlineLevel="0" collapsed="false">
      <c r="A509" s="39" t="n">
        <v>54</v>
      </c>
      <c r="B509" s="46" t="s">
        <v>1430</v>
      </c>
      <c r="C509" s="39" t="n">
        <v>1</v>
      </c>
      <c r="D509" s="39" t="n">
        <v>1</v>
      </c>
      <c r="E509" s="39" t="n">
        <v>49</v>
      </c>
      <c r="F509" s="39" t="n">
        <v>54</v>
      </c>
      <c r="G509" s="39" t="n">
        <v>12</v>
      </c>
      <c r="H509" s="39" t="n">
        <v>12</v>
      </c>
      <c r="I509" s="39" t="n">
        <v>62</v>
      </c>
      <c r="J509" s="39" t="n">
        <v>67</v>
      </c>
    </row>
    <row r="510" s="39" customFormat="true" ht="15" hidden="false" customHeight="false" outlineLevel="0" collapsed="false">
      <c r="A510" s="39" t="n">
        <v>55</v>
      </c>
      <c r="B510" s="46" t="s">
        <v>1431</v>
      </c>
      <c r="C510" s="39" t="n">
        <v>1</v>
      </c>
      <c r="D510" s="39" t="n">
        <v>1</v>
      </c>
      <c r="E510" s="39" t="n">
        <v>39</v>
      </c>
      <c r="F510" s="39" t="n">
        <v>46</v>
      </c>
      <c r="G510" s="39" t="n">
        <v>9</v>
      </c>
      <c r="H510" s="39" t="n">
        <v>10</v>
      </c>
      <c r="I510" s="39" t="n">
        <v>49</v>
      </c>
      <c r="J510" s="39" t="n">
        <v>57</v>
      </c>
    </row>
    <row r="511" s="39" customFormat="true" ht="15" hidden="false" customHeight="false" outlineLevel="0" collapsed="false">
      <c r="A511" s="39" t="n">
        <v>56</v>
      </c>
      <c r="B511" s="46" t="s">
        <v>1432</v>
      </c>
      <c r="C511" s="39" t="n">
        <v>12</v>
      </c>
      <c r="D511" s="39" t="n">
        <v>13</v>
      </c>
      <c r="E511" s="39" t="n">
        <v>162</v>
      </c>
      <c r="F511" s="39" t="n">
        <v>235</v>
      </c>
      <c r="G511" s="39" t="n">
        <v>31</v>
      </c>
      <c r="H511" s="39" t="n">
        <v>37</v>
      </c>
      <c r="I511" s="39" t="n">
        <v>182</v>
      </c>
      <c r="J511" s="39" t="n">
        <v>285</v>
      </c>
    </row>
    <row r="512" s="39" customFormat="true" ht="15" hidden="false" customHeight="false" outlineLevel="0" collapsed="false">
      <c r="A512" s="39" t="n">
        <v>57</v>
      </c>
      <c r="B512" s="46" t="s">
        <v>1433</v>
      </c>
      <c r="C512" s="39" t="n">
        <v>2</v>
      </c>
      <c r="D512" s="39" t="n">
        <v>2</v>
      </c>
      <c r="E512" s="39" t="n">
        <v>24</v>
      </c>
      <c r="F512" s="39" t="n">
        <v>24</v>
      </c>
      <c r="G512" s="39" t="n">
        <v>7</v>
      </c>
      <c r="H512" s="39" t="n">
        <v>7</v>
      </c>
      <c r="I512" s="39" t="n">
        <v>32</v>
      </c>
      <c r="J512" s="39" t="n">
        <f aca="false">H512+D512+F512</f>
        <v>33</v>
      </c>
    </row>
    <row r="513" s="39" customFormat="true" ht="15" hidden="false" customHeight="false" outlineLevel="0" collapsed="false">
      <c r="A513" s="39" t="n">
        <v>58</v>
      </c>
      <c r="B513" s="46" t="s">
        <v>1434</v>
      </c>
      <c r="C513" s="39" t="n">
        <v>11</v>
      </c>
      <c r="D513" s="39" t="n">
        <v>11</v>
      </c>
      <c r="E513" s="39" t="n">
        <v>132</v>
      </c>
      <c r="F513" s="39" t="n">
        <v>188</v>
      </c>
      <c r="G513" s="39" t="n">
        <v>45</v>
      </c>
      <c r="H513" s="39" t="n">
        <v>50</v>
      </c>
      <c r="I513" s="39" t="n">
        <v>166</v>
      </c>
      <c r="J513" s="39" t="n">
        <v>249</v>
      </c>
    </row>
    <row r="514" s="39" customFormat="true" ht="15" hidden="false" customHeight="false" outlineLevel="0" collapsed="false">
      <c r="A514" s="39" t="n">
        <v>59</v>
      </c>
      <c r="B514" s="46" t="s">
        <v>1435</v>
      </c>
      <c r="C514" s="39" t="n">
        <v>1</v>
      </c>
      <c r="D514" s="39" t="n">
        <v>1</v>
      </c>
      <c r="E514" s="39" t="n">
        <v>24</v>
      </c>
      <c r="F514" s="39" t="n">
        <v>27</v>
      </c>
      <c r="G514" s="39" t="n">
        <v>5</v>
      </c>
      <c r="H514" s="39" t="n">
        <v>5</v>
      </c>
      <c r="I514" s="39" t="n">
        <v>30</v>
      </c>
      <c r="J514" s="39" t="n">
        <f aca="false">H514+D514+F514</f>
        <v>33</v>
      </c>
    </row>
    <row r="515" s="39" customFormat="true" ht="15" hidden="false" customHeight="false" outlineLevel="0" collapsed="false">
      <c r="A515" s="39" t="n">
        <v>60</v>
      </c>
      <c r="B515" s="46" t="s">
        <v>1436</v>
      </c>
      <c r="C515" s="39" t="n">
        <v>0</v>
      </c>
      <c r="D515" s="39" t="n">
        <v>0</v>
      </c>
      <c r="E515" s="39" t="n">
        <v>15</v>
      </c>
      <c r="F515" s="39" t="n">
        <v>16</v>
      </c>
      <c r="G515" s="39" t="n">
        <v>6</v>
      </c>
      <c r="H515" s="39" t="n">
        <v>6</v>
      </c>
      <c r="I515" s="39" t="n">
        <v>20</v>
      </c>
      <c r="J515" s="39" t="n">
        <f aca="false">H515+D515+F515</f>
        <v>22</v>
      </c>
    </row>
    <row r="516" s="39" customFormat="true" ht="15" hidden="false" customHeight="false" outlineLevel="0" collapsed="false">
      <c r="A516" s="39" t="n">
        <v>61</v>
      </c>
      <c r="B516" s="46" t="s">
        <v>1437</v>
      </c>
      <c r="C516" s="39" t="n">
        <v>9</v>
      </c>
      <c r="D516" s="39" t="n">
        <v>9</v>
      </c>
      <c r="E516" s="39" t="n">
        <v>125</v>
      </c>
      <c r="F516" s="39" t="n">
        <v>173</v>
      </c>
      <c r="G516" s="39" t="n">
        <v>19</v>
      </c>
      <c r="H516" s="39" t="n">
        <v>22</v>
      </c>
      <c r="I516" s="39" t="n">
        <v>143</v>
      </c>
      <c r="J516" s="39" t="n">
        <f aca="false">H516+D516+F516</f>
        <v>204</v>
      </c>
    </row>
    <row r="517" s="39" customFormat="true" ht="15" hidden="false" customHeight="false" outlineLevel="0" collapsed="false">
      <c r="A517" s="39" t="n">
        <v>62</v>
      </c>
      <c r="B517" s="46" t="s">
        <v>1438</v>
      </c>
      <c r="C517" s="39" t="n">
        <v>10</v>
      </c>
      <c r="D517" s="39" t="n">
        <v>10</v>
      </c>
      <c r="E517" s="39" t="n">
        <v>139</v>
      </c>
      <c r="F517" s="39" t="n">
        <v>193</v>
      </c>
      <c r="G517" s="39" t="n">
        <v>59</v>
      </c>
      <c r="H517" s="39" t="n">
        <v>79</v>
      </c>
      <c r="I517" s="39" t="n">
        <v>184</v>
      </c>
      <c r="J517" s="39" t="n">
        <f aca="false">H517+D517+F517</f>
        <v>282</v>
      </c>
    </row>
    <row r="518" s="39" customFormat="true" ht="15" hidden="false" customHeight="false" outlineLevel="0" collapsed="false">
      <c r="A518" s="39" t="n">
        <v>63</v>
      </c>
      <c r="B518" s="46" t="s">
        <v>1439</v>
      </c>
      <c r="C518" s="39" t="n">
        <v>4</v>
      </c>
      <c r="D518" s="39" t="n">
        <v>4</v>
      </c>
      <c r="E518" s="39" t="n">
        <v>104</v>
      </c>
      <c r="F518" s="39" t="n">
        <v>133</v>
      </c>
      <c r="G518" s="39" t="n">
        <v>13</v>
      </c>
      <c r="H518" s="39" t="n">
        <v>15</v>
      </c>
      <c r="I518" s="39" t="n">
        <v>115</v>
      </c>
      <c r="J518" s="39" t="n">
        <f aca="false">H518+D518+F518</f>
        <v>152</v>
      </c>
    </row>
    <row r="519" s="39" customFormat="true" ht="15" hidden="false" customHeight="false" outlineLevel="0" collapsed="false">
      <c r="A519" s="39" t="n">
        <v>64</v>
      </c>
      <c r="B519" s="46" t="s">
        <v>1440</v>
      </c>
      <c r="C519" s="39" t="n">
        <v>6</v>
      </c>
      <c r="D519" s="39" t="n">
        <v>6</v>
      </c>
      <c r="E519" s="39" t="n">
        <v>78</v>
      </c>
      <c r="F519" s="39" t="n">
        <v>83</v>
      </c>
      <c r="G519" s="39" t="n">
        <v>19</v>
      </c>
      <c r="H519" s="39" t="n">
        <v>21</v>
      </c>
      <c r="I519" s="39" t="n">
        <v>98</v>
      </c>
      <c r="J519" s="39" t="n">
        <f aca="false">H519+D519+F519</f>
        <v>110</v>
      </c>
    </row>
    <row r="520" s="39" customFormat="true" ht="15" hidden="false" customHeight="false" outlineLevel="0" collapsed="false">
      <c r="A520" s="39" t="n">
        <v>65</v>
      </c>
      <c r="B520" s="46" t="s">
        <v>1441</v>
      </c>
      <c r="C520" s="39" t="n">
        <v>4</v>
      </c>
      <c r="D520" s="39" t="n">
        <v>4</v>
      </c>
      <c r="E520" s="39" t="n">
        <v>52</v>
      </c>
      <c r="F520" s="39" t="n">
        <v>58</v>
      </c>
      <c r="G520" s="39" t="n">
        <v>8</v>
      </c>
      <c r="H520" s="39" t="n">
        <v>9</v>
      </c>
      <c r="I520" s="39" t="n">
        <v>62</v>
      </c>
      <c r="J520" s="39" t="n">
        <f aca="false">H520+D520+F520</f>
        <v>71</v>
      </c>
    </row>
    <row r="521" s="39" customFormat="true" ht="15" hidden="false" customHeight="false" outlineLevel="0" collapsed="false">
      <c r="A521" s="39" t="n">
        <v>66</v>
      </c>
      <c r="B521" s="46" t="s">
        <v>1442</v>
      </c>
      <c r="C521" s="39" t="n">
        <v>0</v>
      </c>
      <c r="D521" s="39" t="n">
        <v>0</v>
      </c>
      <c r="E521" s="39" t="n">
        <v>3</v>
      </c>
      <c r="F521" s="39" t="n">
        <v>3</v>
      </c>
      <c r="G521" s="39" t="n">
        <v>5</v>
      </c>
      <c r="H521" s="39" t="n">
        <v>5</v>
      </c>
      <c r="I521" s="39" t="n">
        <v>8</v>
      </c>
      <c r="J521" s="39" t="n">
        <f aca="false">H521+D521+F521</f>
        <v>8</v>
      </c>
    </row>
    <row r="522" s="39" customFormat="true" ht="15" hidden="false" customHeight="false" outlineLevel="0" collapsed="false">
      <c r="A522" s="39" t="n">
        <v>67</v>
      </c>
      <c r="B522" s="46" t="s">
        <v>1443</v>
      </c>
      <c r="C522" s="39" t="n">
        <v>2</v>
      </c>
      <c r="D522" s="39" t="n">
        <v>2</v>
      </c>
      <c r="E522" s="39" t="n">
        <v>22</v>
      </c>
      <c r="F522" s="39" t="n">
        <v>23</v>
      </c>
      <c r="G522" s="39" t="n">
        <v>8</v>
      </c>
      <c r="H522" s="39" t="n">
        <v>8</v>
      </c>
      <c r="I522" s="39" t="n">
        <v>32</v>
      </c>
      <c r="J522" s="39" t="n">
        <f aca="false">H522+D522+F522</f>
        <v>33</v>
      </c>
    </row>
    <row r="523" s="39" customFormat="true" ht="15" hidden="false" customHeight="false" outlineLevel="0" collapsed="false">
      <c r="A523" s="39" t="n">
        <v>68</v>
      </c>
      <c r="B523" s="46" t="s">
        <v>1444</v>
      </c>
      <c r="C523" s="39" t="n">
        <v>8</v>
      </c>
      <c r="D523" s="39" t="n">
        <v>8</v>
      </c>
      <c r="E523" s="39" t="n">
        <v>86</v>
      </c>
      <c r="F523" s="39" t="n">
        <v>108</v>
      </c>
      <c r="G523" s="39" t="n">
        <v>34</v>
      </c>
      <c r="H523" s="39" t="n">
        <v>39</v>
      </c>
      <c r="I523" s="39" t="n">
        <v>118</v>
      </c>
      <c r="J523" s="39" t="n">
        <v>155</v>
      </c>
    </row>
    <row r="524" s="39" customFormat="true" ht="15" hidden="false" customHeight="false" outlineLevel="0" collapsed="false">
      <c r="A524" s="39" t="n">
        <v>69</v>
      </c>
      <c r="B524" s="46" t="s">
        <v>1445</v>
      </c>
      <c r="C524" s="39" t="n">
        <v>2</v>
      </c>
      <c r="D524" s="39" t="n">
        <v>2</v>
      </c>
      <c r="E524" s="39" t="n">
        <v>29</v>
      </c>
      <c r="F524" s="39" t="n">
        <v>30</v>
      </c>
      <c r="G524" s="39" t="n">
        <v>1</v>
      </c>
      <c r="H524" s="39" t="n">
        <v>1</v>
      </c>
      <c r="I524" s="39" t="n">
        <v>32</v>
      </c>
      <c r="J524" s="39" t="n">
        <f aca="false">H524+D524+F524</f>
        <v>33</v>
      </c>
    </row>
    <row r="525" s="39" customFormat="true" ht="15" hidden="false" customHeight="false" outlineLevel="0" collapsed="false">
      <c r="A525" s="39" t="n">
        <v>70</v>
      </c>
      <c r="B525" s="46" t="s">
        <v>1446</v>
      </c>
      <c r="C525" s="39" t="n">
        <v>16</v>
      </c>
      <c r="D525" s="39" t="n">
        <v>17</v>
      </c>
      <c r="E525" s="39" t="n">
        <v>131</v>
      </c>
      <c r="F525" s="39" t="n">
        <v>178</v>
      </c>
      <c r="G525" s="39" t="n">
        <v>45</v>
      </c>
      <c r="H525" s="39" t="n">
        <v>51</v>
      </c>
      <c r="I525" s="39" t="n">
        <v>174</v>
      </c>
      <c r="J525" s="39" t="n">
        <v>246</v>
      </c>
    </row>
    <row r="526" s="39" customFormat="true" ht="15" hidden="false" customHeight="false" outlineLevel="0" collapsed="false">
      <c r="A526" s="39" t="n">
        <v>71</v>
      </c>
      <c r="B526" s="46" t="s">
        <v>1447</v>
      </c>
      <c r="C526" s="39" t="n">
        <v>1</v>
      </c>
      <c r="D526" s="39" t="n">
        <v>1</v>
      </c>
      <c r="E526" s="39" t="n">
        <v>19</v>
      </c>
      <c r="F526" s="39" t="n">
        <v>20</v>
      </c>
      <c r="G526" s="39" t="n">
        <v>3</v>
      </c>
      <c r="H526" s="39" t="n">
        <v>3</v>
      </c>
      <c r="I526" s="39" t="n">
        <v>22</v>
      </c>
      <c r="J526" s="39" t="n">
        <f aca="false">H526+D526+F526</f>
        <v>24</v>
      </c>
    </row>
    <row r="527" s="39" customFormat="true" ht="15" hidden="false" customHeight="false" outlineLevel="0" collapsed="false">
      <c r="A527" s="39" t="n">
        <v>72</v>
      </c>
      <c r="B527" s="46" t="s">
        <v>1448</v>
      </c>
      <c r="C527" s="39" t="n">
        <v>1</v>
      </c>
      <c r="D527" s="39" t="n">
        <v>1</v>
      </c>
      <c r="E527" s="39" t="n">
        <v>27</v>
      </c>
      <c r="F527" s="39" t="n">
        <v>27</v>
      </c>
      <c r="G527" s="39" t="n">
        <v>6</v>
      </c>
      <c r="H527" s="39" t="n">
        <v>6</v>
      </c>
      <c r="I527" s="39" t="n">
        <v>34</v>
      </c>
      <c r="J527" s="39" t="n">
        <f aca="false">H527+D527+F527</f>
        <v>34</v>
      </c>
    </row>
    <row r="528" s="39" customFormat="true" ht="15" hidden="false" customHeight="false" outlineLevel="0" collapsed="false">
      <c r="A528" s="39" t="n">
        <v>73</v>
      </c>
      <c r="B528" s="46" t="s">
        <v>1449</v>
      </c>
      <c r="C528" s="39" t="n">
        <v>12</v>
      </c>
      <c r="D528" s="39" t="n">
        <v>12</v>
      </c>
      <c r="E528" s="39" t="n">
        <v>137</v>
      </c>
      <c r="F528" s="39" t="n">
        <v>198</v>
      </c>
      <c r="G528" s="39" t="n">
        <v>48</v>
      </c>
      <c r="H528" s="39" t="n">
        <v>56</v>
      </c>
      <c r="I528" s="39" t="n">
        <v>179</v>
      </c>
      <c r="J528" s="39" t="n">
        <v>266</v>
      </c>
    </row>
    <row r="529" s="39" customFormat="true" ht="15" hidden="false" customHeight="false" outlineLevel="0" collapsed="false">
      <c r="A529" s="39" t="n">
        <v>74</v>
      </c>
      <c r="B529" s="46" t="s">
        <v>1450</v>
      </c>
      <c r="C529" s="39" t="n">
        <v>6</v>
      </c>
      <c r="D529" s="39" t="n">
        <v>6</v>
      </c>
      <c r="E529" s="39" t="n">
        <v>101</v>
      </c>
      <c r="F529" s="39" t="n">
        <v>128</v>
      </c>
      <c r="G529" s="39" t="n">
        <v>17</v>
      </c>
      <c r="H529" s="39" t="n">
        <v>18</v>
      </c>
      <c r="I529" s="39" t="n">
        <v>119</v>
      </c>
      <c r="J529" s="39" t="n">
        <v>152</v>
      </c>
    </row>
    <row r="530" s="39" customFormat="true" ht="15" hidden="false" customHeight="false" outlineLevel="0" collapsed="false">
      <c r="A530" s="39" t="n">
        <v>75</v>
      </c>
      <c r="B530" s="46" t="s">
        <v>1451</v>
      </c>
      <c r="C530" s="39" t="n">
        <v>0</v>
      </c>
      <c r="D530" s="39" t="n">
        <v>0</v>
      </c>
      <c r="E530" s="39" t="n">
        <v>4</v>
      </c>
      <c r="F530" s="39" t="n">
        <v>4</v>
      </c>
      <c r="G530" s="39" t="n">
        <v>4</v>
      </c>
      <c r="H530" s="39" t="n">
        <v>4</v>
      </c>
      <c r="I530" s="39" t="n">
        <v>8</v>
      </c>
      <c r="J530" s="39" t="n">
        <f aca="false">H530+D530+F530</f>
        <v>8</v>
      </c>
    </row>
    <row r="531" s="39" customFormat="true" ht="15" hidden="false" customHeight="false" outlineLevel="0" collapsed="false">
      <c r="A531" s="39" t="n">
        <v>76</v>
      </c>
      <c r="B531" s="46" t="s">
        <v>1452</v>
      </c>
      <c r="C531" s="39" t="n">
        <v>24</v>
      </c>
      <c r="D531" s="39" t="n">
        <v>25</v>
      </c>
      <c r="E531" s="39" t="n">
        <v>197</v>
      </c>
      <c r="F531" s="39" t="n">
        <v>341</v>
      </c>
      <c r="G531" s="39" t="n">
        <v>42</v>
      </c>
      <c r="H531" s="39" t="n">
        <v>60</v>
      </c>
      <c r="I531" s="39" t="n">
        <v>222</v>
      </c>
      <c r="J531" s="39" t="n">
        <v>426</v>
      </c>
    </row>
    <row r="532" s="39" customFormat="true" ht="15" hidden="false" customHeight="false" outlineLevel="0" collapsed="false">
      <c r="A532" s="39" t="n">
        <v>77</v>
      </c>
      <c r="B532" s="46" t="s">
        <v>1453</v>
      </c>
      <c r="C532" s="39" t="n">
        <v>3</v>
      </c>
      <c r="D532" s="39" t="n">
        <v>3</v>
      </c>
      <c r="E532" s="39" t="n">
        <v>36</v>
      </c>
      <c r="F532" s="39" t="n">
        <v>38</v>
      </c>
      <c r="G532" s="39" t="n">
        <v>8</v>
      </c>
      <c r="H532" s="39" t="n">
        <v>9</v>
      </c>
      <c r="I532" s="39" t="n">
        <v>47</v>
      </c>
      <c r="J532" s="39" t="n">
        <f aca="false">H532+D532+F532</f>
        <v>50</v>
      </c>
    </row>
    <row r="533" s="39" customFormat="true" ht="15" hidden="false" customHeight="false" outlineLevel="0" collapsed="false">
      <c r="A533" s="39" t="n">
        <v>78</v>
      </c>
      <c r="B533" s="46" t="s">
        <v>1454</v>
      </c>
      <c r="C533" s="39" t="n">
        <v>5</v>
      </c>
      <c r="D533" s="39" t="n">
        <v>5</v>
      </c>
      <c r="E533" s="39" t="n">
        <v>66</v>
      </c>
      <c r="F533" s="39" t="n">
        <v>79</v>
      </c>
      <c r="G533" s="39" t="n">
        <v>28</v>
      </c>
      <c r="H533" s="39" t="n">
        <v>29</v>
      </c>
      <c r="I533" s="39" t="n">
        <v>93</v>
      </c>
      <c r="J533" s="39" t="n">
        <v>113</v>
      </c>
    </row>
    <row r="534" s="39" customFormat="true" ht="15" hidden="false" customHeight="false" outlineLevel="0" collapsed="false">
      <c r="A534" s="39" t="n">
        <v>79</v>
      </c>
      <c r="B534" s="46" t="s">
        <v>1455</v>
      </c>
      <c r="C534" s="39" t="n">
        <v>0</v>
      </c>
      <c r="D534" s="39" t="n">
        <v>0</v>
      </c>
      <c r="E534" s="39" t="n">
        <v>14</v>
      </c>
      <c r="F534" s="39" t="n">
        <v>14</v>
      </c>
      <c r="G534" s="39" t="n">
        <v>2</v>
      </c>
      <c r="H534" s="39" t="n">
        <v>2</v>
      </c>
      <c r="I534" s="39" t="n">
        <v>16</v>
      </c>
      <c r="J534" s="39" t="n">
        <f aca="false">H534+D534+F534</f>
        <v>16</v>
      </c>
    </row>
    <row r="535" s="39" customFormat="true" ht="15" hidden="false" customHeight="false" outlineLevel="0" collapsed="false">
      <c r="A535" s="39" t="n">
        <v>80</v>
      </c>
      <c r="B535" s="46" t="s">
        <v>1456</v>
      </c>
      <c r="C535" s="39" t="n">
        <v>4</v>
      </c>
      <c r="D535" s="39" t="n">
        <v>4</v>
      </c>
      <c r="E535" s="39" t="n">
        <v>79</v>
      </c>
      <c r="F535" s="39" t="n">
        <v>92</v>
      </c>
      <c r="G535" s="39" t="n">
        <v>8</v>
      </c>
      <c r="H535" s="39" t="n">
        <v>8</v>
      </c>
      <c r="I535" s="39" t="n">
        <v>89</v>
      </c>
      <c r="J535" s="39" t="n">
        <f aca="false">H535+D535+F535</f>
        <v>104</v>
      </c>
    </row>
    <row r="536" s="39" customFormat="true" ht="15" hidden="false" customHeight="false" outlineLevel="0" collapsed="false">
      <c r="A536" s="39" t="n">
        <v>81</v>
      </c>
      <c r="B536" s="46" t="s">
        <v>1457</v>
      </c>
      <c r="C536" s="39" t="n">
        <v>0</v>
      </c>
      <c r="D536" s="39" t="n">
        <v>0</v>
      </c>
      <c r="E536" s="39" t="n">
        <v>4</v>
      </c>
      <c r="F536" s="39" t="n">
        <v>4</v>
      </c>
      <c r="G536" s="39" t="n">
        <v>3</v>
      </c>
      <c r="H536" s="39" t="n">
        <v>3</v>
      </c>
      <c r="I536" s="39" t="n">
        <v>7</v>
      </c>
      <c r="J536" s="39" t="n">
        <f aca="false">H536+D536+F536</f>
        <v>7</v>
      </c>
    </row>
    <row r="537" s="39" customFormat="true" ht="15" hidden="false" customHeight="false" outlineLevel="0" collapsed="false">
      <c r="A537" s="39" t="n">
        <v>82</v>
      </c>
      <c r="B537" s="46" t="s">
        <v>1458</v>
      </c>
      <c r="C537" s="39" t="n">
        <v>22</v>
      </c>
      <c r="D537" s="39" t="n">
        <v>22</v>
      </c>
      <c r="E537" s="39" t="n">
        <v>182</v>
      </c>
      <c r="F537" s="39" t="n">
        <v>272</v>
      </c>
      <c r="G537" s="39" t="n">
        <v>39</v>
      </c>
      <c r="H537" s="39" t="n">
        <v>47</v>
      </c>
      <c r="I537" s="39" t="n">
        <v>216</v>
      </c>
      <c r="J537" s="39" t="n">
        <v>341</v>
      </c>
    </row>
    <row r="538" s="39" customFormat="true" ht="15" hidden="false" customHeight="false" outlineLevel="0" collapsed="false">
      <c r="A538" s="39" t="n">
        <v>83</v>
      </c>
      <c r="B538" s="46" t="s">
        <v>1459</v>
      </c>
      <c r="C538" s="39" t="n">
        <v>18</v>
      </c>
      <c r="D538" s="39" t="n">
        <v>19</v>
      </c>
      <c r="E538" s="39" t="n">
        <v>173</v>
      </c>
      <c r="F538" s="39" t="n">
        <v>261</v>
      </c>
      <c r="G538" s="39" t="n">
        <v>57</v>
      </c>
      <c r="H538" s="39" t="n">
        <v>77</v>
      </c>
      <c r="I538" s="39" t="n">
        <v>213</v>
      </c>
      <c r="J538" s="39" t="n">
        <v>357</v>
      </c>
    </row>
    <row r="539" s="39" customFormat="true" ht="15" hidden="false" customHeight="false" outlineLevel="0" collapsed="false">
      <c r="A539" s="39" t="n">
        <v>84</v>
      </c>
      <c r="B539" s="46" t="s">
        <v>1460</v>
      </c>
      <c r="C539" s="39" t="n">
        <v>18</v>
      </c>
      <c r="D539" s="39" t="n">
        <v>18</v>
      </c>
      <c r="E539" s="39" t="n">
        <v>146</v>
      </c>
      <c r="F539" s="39" t="n">
        <v>199</v>
      </c>
      <c r="G539" s="39" t="n">
        <v>34</v>
      </c>
      <c r="H539" s="39" t="n">
        <v>42</v>
      </c>
      <c r="I539" s="39" t="n">
        <v>182</v>
      </c>
      <c r="J539" s="39" t="n">
        <v>259</v>
      </c>
    </row>
    <row r="540" s="39" customFormat="true" ht="15" hidden="false" customHeight="false" outlineLevel="0" collapsed="false">
      <c r="A540" s="39" t="n">
        <v>85</v>
      </c>
      <c r="B540" s="46" t="s">
        <v>1461</v>
      </c>
      <c r="C540" s="39" t="n">
        <v>10</v>
      </c>
      <c r="D540" s="39" t="n">
        <v>10</v>
      </c>
      <c r="E540" s="39" t="n">
        <v>113</v>
      </c>
      <c r="F540" s="39" t="n">
        <v>149</v>
      </c>
      <c r="G540" s="39" t="n">
        <v>22</v>
      </c>
      <c r="H540" s="39" t="n">
        <v>24</v>
      </c>
      <c r="I540" s="39" t="n">
        <v>135</v>
      </c>
      <c r="J540" s="39" t="n">
        <v>183</v>
      </c>
    </row>
    <row r="541" s="39" customFormat="true" ht="15" hidden="false" customHeight="false" outlineLevel="0" collapsed="false">
      <c r="A541" s="39" t="n">
        <v>86</v>
      </c>
      <c r="B541" s="46" t="s">
        <v>1462</v>
      </c>
      <c r="C541" s="39" t="n">
        <v>2</v>
      </c>
      <c r="D541" s="39" t="n">
        <v>2</v>
      </c>
      <c r="E541" s="39" t="n">
        <v>44</v>
      </c>
      <c r="F541" s="39" t="n">
        <v>54</v>
      </c>
      <c r="G541" s="39" t="n">
        <v>10</v>
      </c>
      <c r="H541" s="39" t="n">
        <v>10</v>
      </c>
      <c r="I541" s="39" t="n">
        <v>56</v>
      </c>
      <c r="J541" s="39" t="n">
        <f aca="false">H541+D541+F541</f>
        <v>66</v>
      </c>
    </row>
    <row r="542" s="39" customFormat="true" ht="15" hidden="false" customHeight="false" outlineLevel="0" collapsed="false">
      <c r="A542" s="39" t="n">
        <v>87</v>
      </c>
      <c r="B542" s="46" t="s">
        <v>1463</v>
      </c>
      <c r="C542" s="39" t="n">
        <v>1</v>
      </c>
      <c r="D542" s="39" t="n">
        <v>1</v>
      </c>
      <c r="E542" s="39" t="n">
        <v>23</v>
      </c>
      <c r="F542" s="39" t="n">
        <v>26</v>
      </c>
      <c r="G542" s="39" t="n">
        <v>6</v>
      </c>
      <c r="H542" s="39" t="n">
        <v>6</v>
      </c>
      <c r="I542" s="39" t="n">
        <v>29</v>
      </c>
      <c r="J542" s="39" t="n">
        <f aca="false">H542+D542+F542</f>
        <v>33</v>
      </c>
    </row>
    <row r="543" s="39" customFormat="true" ht="15" hidden="false" customHeight="false" outlineLevel="0" collapsed="false">
      <c r="A543" s="39" t="n">
        <v>88</v>
      </c>
      <c r="B543" s="46" t="s">
        <v>1464</v>
      </c>
      <c r="C543" s="39" t="n">
        <v>1</v>
      </c>
      <c r="D543" s="39" t="n">
        <v>1</v>
      </c>
      <c r="E543" s="39" t="n">
        <v>27</v>
      </c>
      <c r="F543" s="39" t="n">
        <v>31</v>
      </c>
      <c r="G543" s="39" t="n">
        <v>10</v>
      </c>
      <c r="H543" s="39" t="n">
        <v>10</v>
      </c>
      <c r="I543" s="39" t="n">
        <v>38</v>
      </c>
      <c r="J543" s="39" t="n">
        <v>42</v>
      </c>
    </row>
    <row r="544" s="39" customFormat="true" ht="15" hidden="false" customHeight="false" outlineLevel="0" collapsed="false">
      <c r="A544" s="39" t="n">
        <v>89</v>
      </c>
      <c r="B544" s="46" t="s">
        <v>1465</v>
      </c>
      <c r="C544" s="39" t="n">
        <v>1</v>
      </c>
      <c r="D544" s="39" t="n">
        <v>1</v>
      </c>
      <c r="E544" s="39" t="n">
        <v>28</v>
      </c>
      <c r="F544" s="39" t="n">
        <v>31</v>
      </c>
      <c r="G544" s="39" t="n">
        <v>8</v>
      </c>
      <c r="H544" s="39" t="n">
        <v>8</v>
      </c>
      <c r="I544" s="39" t="n">
        <v>37</v>
      </c>
      <c r="J544" s="39" t="n">
        <f aca="false">H544+D544+F544</f>
        <v>40</v>
      </c>
    </row>
    <row r="545" s="39" customFormat="true" ht="15" hidden="false" customHeight="false" outlineLevel="0" collapsed="false">
      <c r="A545" s="39" t="n">
        <v>90</v>
      </c>
      <c r="B545" s="46" t="s">
        <v>1466</v>
      </c>
      <c r="C545" s="39" t="n">
        <v>1</v>
      </c>
      <c r="D545" s="39" t="n">
        <v>1</v>
      </c>
      <c r="E545" s="39" t="n">
        <v>10</v>
      </c>
      <c r="F545" s="39" t="n">
        <v>11</v>
      </c>
      <c r="G545" s="39" t="n">
        <v>8</v>
      </c>
      <c r="H545" s="39" t="n">
        <v>8</v>
      </c>
      <c r="I545" s="39" t="n">
        <v>19</v>
      </c>
      <c r="J545" s="39" t="n">
        <f aca="false">H545+D545+F545</f>
        <v>20</v>
      </c>
    </row>
    <row r="546" s="39" customFormat="true" ht="15" hidden="false" customHeight="false" outlineLevel="0" collapsed="false">
      <c r="A546" s="39" t="n">
        <v>91</v>
      </c>
      <c r="B546" s="46" t="s">
        <v>1467</v>
      </c>
      <c r="C546" s="39" t="n">
        <v>0</v>
      </c>
      <c r="D546" s="39" t="n">
        <v>0</v>
      </c>
      <c r="E546" s="39" t="n">
        <v>0</v>
      </c>
      <c r="F546" s="39" t="n">
        <v>0</v>
      </c>
      <c r="G546" s="39" t="n">
        <v>2</v>
      </c>
      <c r="H546" s="39" t="n">
        <v>2</v>
      </c>
      <c r="I546" s="39" t="n">
        <v>2</v>
      </c>
      <c r="J546" s="39" t="n">
        <f aca="false">H546+D546+F546</f>
        <v>2</v>
      </c>
    </row>
    <row r="547" s="39" customFormat="true" ht="15" hidden="false" customHeight="false" outlineLevel="0" collapsed="false">
      <c r="A547" s="39" t="n">
        <v>92</v>
      </c>
      <c r="B547" s="46" t="s">
        <v>1468</v>
      </c>
      <c r="C547" s="39" t="n">
        <v>0</v>
      </c>
      <c r="D547" s="39" t="n">
        <v>0</v>
      </c>
      <c r="E547" s="39" t="n">
        <v>1</v>
      </c>
      <c r="F547" s="39" t="n">
        <v>1</v>
      </c>
      <c r="G547" s="39" t="n">
        <v>3</v>
      </c>
      <c r="H547" s="39" t="n">
        <v>3</v>
      </c>
      <c r="I547" s="39" t="n">
        <v>4</v>
      </c>
      <c r="J547" s="39" t="n">
        <f aca="false">H547+D547+F547</f>
        <v>4</v>
      </c>
    </row>
    <row r="548" s="39" customFormat="true" ht="15" hidden="false" customHeight="false" outlineLevel="0" collapsed="false">
      <c r="A548" s="39" t="n">
        <v>93</v>
      </c>
      <c r="B548" s="46" t="s">
        <v>1469</v>
      </c>
      <c r="C548" s="39" t="n">
        <v>5</v>
      </c>
      <c r="D548" s="39" t="n">
        <v>5</v>
      </c>
      <c r="E548" s="39" t="n">
        <v>29</v>
      </c>
      <c r="F548" s="39" t="n">
        <v>32</v>
      </c>
      <c r="G548" s="39" t="n">
        <v>17</v>
      </c>
      <c r="H548" s="39" t="n">
        <v>18</v>
      </c>
      <c r="I548" s="39" t="n">
        <v>51</v>
      </c>
      <c r="J548" s="39" t="n">
        <f aca="false">H548+D548+F548</f>
        <v>55</v>
      </c>
    </row>
    <row r="549" s="39" customFormat="true" ht="15" hidden="false" customHeight="false" outlineLevel="0" collapsed="false">
      <c r="A549" s="39" t="n">
        <v>94</v>
      </c>
      <c r="B549" s="46" t="s">
        <v>1470</v>
      </c>
      <c r="C549" s="39" t="n">
        <v>4</v>
      </c>
      <c r="D549" s="39" t="n">
        <v>4</v>
      </c>
      <c r="E549" s="39" t="n">
        <v>32</v>
      </c>
      <c r="F549" s="39" t="n">
        <v>36</v>
      </c>
      <c r="G549" s="39" t="n">
        <v>18</v>
      </c>
      <c r="H549" s="39" t="n">
        <v>19</v>
      </c>
      <c r="I549" s="39" t="n">
        <v>52</v>
      </c>
      <c r="J549" s="39" t="n">
        <f aca="false">H549+D549+F549</f>
        <v>59</v>
      </c>
    </row>
    <row r="550" s="39" customFormat="true" ht="15" hidden="false" customHeight="false" outlineLevel="0" collapsed="false">
      <c r="A550" s="39" t="n">
        <v>95</v>
      </c>
      <c r="B550" s="46" t="s">
        <v>1471</v>
      </c>
      <c r="C550" s="39" t="n">
        <v>11</v>
      </c>
      <c r="D550" s="39" t="n">
        <v>12</v>
      </c>
      <c r="E550" s="39" t="n">
        <v>133</v>
      </c>
      <c r="F550" s="39" t="n">
        <v>173</v>
      </c>
      <c r="G550" s="39" t="n">
        <v>26</v>
      </c>
      <c r="H550" s="39" t="n">
        <v>27</v>
      </c>
      <c r="I550" s="39" t="n">
        <v>156</v>
      </c>
      <c r="J550" s="39" t="n">
        <f aca="false">H550+D550+F550</f>
        <v>212</v>
      </c>
    </row>
    <row r="551" s="39" customFormat="true" ht="15" hidden="false" customHeight="false" outlineLevel="0" collapsed="false">
      <c r="A551" s="39" t="n">
        <v>96</v>
      </c>
      <c r="B551" s="46" t="s">
        <v>1472</v>
      </c>
      <c r="C551" s="39" t="n">
        <v>0</v>
      </c>
      <c r="D551" s="39" t="n">
        <v>0</v>
      </c>
      <c r="E551" s="39" t="n">
        <v>11</v>
      </c>
      <c r="F551" s="39" t="n">
        <v>11</v>
      </c>
      <c r="G551" s="39" t="n">
        <v>7</v>
      </c>
      <c r="H551" s="39" t="n">
        <v>8</v>
      </c>
      <c r="I551" s="39" t="n">
        <v>17</v>
      </c>
      <c r="J551" s="39" t="n">
        <f aca="false">H551+D551+F551</f>
        <v>19</v>
      </c>
    </row>
    <row r="552" s="39" customFormat="true" ht="15" hidden="false" customHeight="false" outlineLevel="0" collapsed="false">
      <c r="A552" s="39" t="n">
        <v>97</v>
      </c>
      <c r="B552" s="46" t="s">
        <v>1473</v>
      </c>
      <c r="C552" s="39" t="n">
        <v>4</v>
      </c>
      <c r="D552" s="39" t="n">
        <v>4</v>
      </c>
      <c r="E552" s="39" t="n">
        <v>54</v>
      </c>
      <c r="F552" s="39" t="n">
        <v>56</v>
      </c>
      <c r="G552" s="39" t="n">
        <v>13</v>
      </c>
      <c r="H552" s="39" t="n">
        <v>14</v>
      </c>
      <c r="I552" s="39" t="n">
        <v>70</v>
      </c>
      <c r="J552" s="39" t="n">
        <v>74</v>
      </c>
    </row>
    <row r="553" s="39" customFormat="true" ht="15" hidden="false" customHeight="false" outlineLevel="0" collapsed="false">
      <c r="A553" s="39" t="n">
        <v>98</v>
      </c>
      <c r="B553" s="46" t="s">
        <v>1474</v>
      </c>
      <c r="C553" s="39" t="n">
        <v>3</v>
      </c>
      <c r="D553" s="39" t="n">
        <v>3</v>
      </c>
      <c r="E553" s="39" t="n">
        <v>47</v>
      </c>
      <c r="F553" s="39" t="n">
        <v>51</v>
      </c>
      <c r="G553" s="39" t="n">
        <v>11</v>
      </c>
      <c r="H553" s="39" t="n">
        <v>12</v>
      </c>
      <c r="I553" s="39" t="n">
        <v>59</v>
      </c>
      <c r="J553" s="39" t="n">
        <v>66</v>
      </c>
    </row>
    <row r="554" s="39" customFormat="true" ht="15" hidden="false" customHeight="false" outlineLevel="0" collapsed="false">
      <c r="A554" s="39" t="n">
        <v>99</v>
      </c>
      <c r="B554" s="46" t="s">
        <v>1475</v>
      </c>
      <c r="C554" s="39" t="n">
        <v>1</v>
      </c>
      <c r="D554" s="39" t="n">
        <v>1</v>
      </c>
      <c r="E554" s="39" t="n">
        <v>19</v>
      </c>
      <c r="F554" s="39" t="n">
        <v>20</v>
      </c>
      <c r="G554" s="39" t="n">
        <v>12</v>
      </c>
      <c r="H554" s="39" t="n">
        <v>14</v>
      </c>
      <c r="I554" s="39" t="n">
        <v>33</v>
      </c>
      <c r="J554" s="39" t="n">
        <v>35</v>
      </c>
    </row>
    <row r="555" s="39" customFormat="true" ht="15" hidden="false" customHeight="false" outlineLevel="0" collapsed="false">
      <c r="A555" s="39" t="n">
        <v>100</v>
      </c>
      <c r="B555" s="46" t="s">
        <v>1476</v>
      </c>
      <c r="C555" s="39" t="n">
        <v>2</v>
      </c>
      <c r="D555" s="39" t="n">
        <v>2</v>
      </c>
      <c r="E555" s="39" t="n">
        <v>39</v>
      </c>
      <c r="F555" s="39" t="n">
        <v>40</v>
      </c>
      <c r="G555" s="39" t="n">
        <v>11</v>
      </c>
      <c r="H555" s="39" t="n">
        <v>13</v>
      </c>
      <c r="I555" s="39" t="n">
        <v>52</v>
      </c>
      <c r="J555" s="39" t="n">
        <f aca="false">H555+D555+F555</f>
        <v>55</v>
      </c>
    </row>
    <row r="556" s="39" customFormat="true" ht="15" hidden="false" customHeight="false" outlineLevel="0" collapsed="false">
      <c r="A556" s="39" t="n">
        <v>101</v>
      </c>
      <c r="B556" s="46" t="s">
        <v>1477</v>
      </c>
      <c r="C556" s="39" t="n">
        <v>10</v>
      </c>
      <c r="D556" s="39" t="n">
        <v>10</v>
      </c>
      <c r="E556" s="39" t="n">
        <v>150</v>
      </c>
      <c r="F556" s="39" t="n">
        <v>193</v>
      </c>
      <c r="G556" s="39" t="n">
        <v>22</v>
      </c>
      <c r="H556" s="39" t="n">
        <v>26</v>
      </c>
      <c r="I556" s="39" t="n">
        <v>173</v>
      </c>
      <c r="J556" s="39" t="n">
        <v>229</v>
      </c>
    </row>
    <row r="557" s="39" customFormat="true" ht="15" hidden="false" customHeight="false" outlineLevel="0" collapsed="false">
      <c r="A557" s="39" t="n">
        <v>102</v>
      </c>
      <c r="B557" s="46" t="s">
        <v>1478</v>
      </c>
      <c r="C557" s="39" t="n">
        <v>2</v>
      </c>
      <c r="D557" s="39" t="n">
        <v>2</v>
      </c>
      <c r="E557" s="39" t="n">
        <v>35</v>
      </c>
      <c r="F557" s="39" t="n">
        <v>42</v>
      </c>
      <c r="G557" s="39" t="n">
        <v>12</v>
      </c>
      <c r="H557" s="39" t="n">
        <v>12</v>
      </c>
      <c r="I557" s="39" t="n">
        <v>47</v>
      </c>
      <c r="J557" s="39" t="n">
        <f aca="false">H557+D557+F557</f>
        <v>56</v>
      </c>
    </row>
    <row r="558" s="39" customFormat="true" ht="15" hidden="false" customHeight="false" outlineLevel="0" collapsed="false">
      <c r="A558" s="39" t="n">
        <v>103</v>
      </c>
      <c r="B558" s="46" t="s">
        <v>1479</v>
      </c>
      <c r="C558" s="39" t="n">
        <v>2</v>
      </c>
      <c r="D558" s="39" t="n">
        <v>2</v>
      </c>
      <c r="E558" s="39" t="n">
        <v>24</v>
      </c>
      <c r="F558" s="39" t="n">
        <v>29</v>
      </c>
      <c r="G558" s="39" t="n">
        <v>13</v>
      </c>
      <c r="H558" s="39" t="n">
        <v>14</v>
      </c>
      <c r="I558" s="39" t="n">
        <v>38</v>
      </c>
      <c r="J558" s="39" t="n">
        <f aca="false">H558+D558+F558</f>
        <v>45</v>
      </c>
    </row>
    <row r="559" s="39" customFormat="true" ht="15" hidden="false" customHeight="false" outlineLevel="0" collapsed="false">
      <c r="A559" s="39" t="n">
        <v>104</v>
      </c>
      <c r="B559" s="46" t="s">
        <v>1480</v>
      </c>
      <c r="C559" s="39" t="n">
        <v>0</v>
      </c>
      <c r="D559" s="39" t="n">
        <v>0</v>
      </c>
      <c r="E559" s="39" t="n">
        <v>16</v>
      </c>
      <c r="F559" s="39" t="n">
        <v>17</v>
      </c>
      <c r="G559" s="39" t="n">
        <v>5</v>
      </c>
      <c r="H559" s="39" t="n">
        <v>5</v>
      </c>
      <c r="I559" s="39" t="n">
        <v>20</v>
      </c>
      <c r="J559" s="39" t="n">
        <f aca="false">H559+D559+F559</f>
        <v>22</v>
      </c>
    </row>
    <row r="560" s="39" customFormat="true" ht="15" hidden="false" customHeight="false" outlineLevel="0" collapsed="false">
      <c r="A560" s="39" t="n">
        <v>105</v>
      </c>
      <c r="B560" s="46" t="s">
        <v>1481</v>
      </c>
      <c r="C560" s="39" t="n">
        <v>10</v>
      </c>
      <c r="D560" s="39" t="n">
        <v>10</v>
      </c>
      <c r="E560" s="39" t="n">
        <v>155</v>
      </c>
      <c r="F560" s="39" t="n">
        <v>213</v>
      </c>
      <c r="G560" s="39" t="n">
        <v>26</v>
      </c>
      <c r="H560" s="39" t="n">
        <v>35</v>
      </c>
      <c r="I560" s="39" t="n">
        <v>175</v>
      </c>
      <c r="J560" s="39" t="n">
        <f aca="false">H560+D560+F560</f>
        <v>258</v>
      </c>
    </row>
    <row r="561" s="39" customFormat="true" ht="15" hidden="false" customHeight="false" outlineLevel="0" collapsed="false">
      <c r="A561" s="39" t="n">
        <v>106</v>
      </c>
      <c r="B561" s="46" t="s">
        <v>1482</v>
      </c>
      <c r="C561" s="39" t="n">
        <v>3</v>
      </c>
      <c r="D561" s="39" t="n">
        <v>3</v>
      </c>
      <c r="E561" s="39" t="n">
        <v>20</v>
      </c>
      <c r="F561" s="39" t="n">
        <v>23</v>
      </c>
      <c r="G561" s="39" t="n">
        <v>3</v>
      </c>
      <c r="H561" s="39" t="n">
        <v>3</v>
      </c>
      <c r="I561" s="39" t="n">
        <v>26</v>
      </c>
      <c r="J561" s="39" t="n">
        <f aca="false">H561+D561+F561</f>
        <v>29</v>
      </c>
    </row>
    <row r="562" s="39" customFormat="true" ht="15" hidden="false" customHeight="false" outlineLevel="0" collapsed="false">
      <c r="A562" s="39" t="n">
        <v>107</v>
      </c>
      <c r="B562" s="46" t="s">
        <v>1483</v>
      </c>
      <c r="C562" s="39" t="n">
        <v>6</v>
      </c>
      <c r="D562" s="39" t="n">
        <v>6</v>
      </c>
      <c r="E562" s="39" t="n">
        <v>56</v>
      </c>
      <c r="F562" s="39" t="n">
        <v>68</v>
      </c>
      <c r="G562" s="39" t="n">
        <v>18</v>
      </c>
      <c r="H562" s="39" t="n">
        <v>20</v>
      </c>
      <c r="I562" s="39" t="n">
        <v>75</v>
      </c>
      <c r="J562" s="39" t="n">
        <v>94</v>
      </c>
    </row>
    <row r="563" s="39" customFormat="true" ht="15" hidden="false" customHeight="false" outlineLevel="0" collapsed="false">
      <c r="A563" s="39" t="n">
        <v>108</v>
      </c>
      <c r="B563" s="46" t="s">
        <v>1484</v>
      </c>
      <c r="C563" s="39" t="n">
        <v>8</v>
      </c>
      <c r="D563" s="39" t="n">
        <v>9</v>
      </c>
      <c r="E563" s="39" t="n">
        <v>78</v>
      </c>
      <c r="F563" s="39" t="n">
        <v>99</v>
      </c>
      <c r="G563" s="39" t="n">
        <v>36</v>
      </c>
      <c r="H563" s="39" t="n">
        <v>42</v>
      </c>
      <c r="I563" s="39" t="n">
        <v>113</v>
      </c>
      <c r="J563" s="39" t="n">
        <f aca="false">H563+D563+F563</f>
        <v>150</v>
      </c>
    </row>
    <row r="564" s="39" customFormat="true" ht="15" hidden="false" customHeight="false" outlineLevel="0" collapsed="false">
      <c r="A564" s="39" t="n">
        <v>109</v>
      </c>
      <c r="B564" s="46" t="s">
        <v>1485</v>
      </c>
      <c r="C564" s="39" t="n">
        <v>0</v>
      </c>
      <c r="D564" s="39" t="n">
        <v>0</v>
      </c>
      <c r="E564" s="39" t="n">
        <v>16</v>
      </c>
      <c r="F564" s="39" t="n">
        <v>16</v>
      </c>
      <c r="G564" s="39" t="n">
        <v>7</v>
      </c>
      <c r="H564" s="39" t="n">
        <v>7</v>
      </c>
      <c r="I564" s="39" t="n">
        <v>22</v>
      </c>
      <c r="J564" s="39" t="n">
        <f aca="false">H564+D564+F564</f>
        <v>23</v>
      </c>
    </row>
    <row r="565" s="39" customFormat="true" ht="15" hidden="false" customHeight="false" outlineLevel="0" collapsed="false">
      <c r="A565" s="39" t="n">
        <v>110</v>
      </c>
      <c r="B565" s="46" t="s">
        <v>1486</v>
      </c>
      <c r="C565" s="39" t="n">
        <v>15</v>
      </c>
      <c r="D565" s="39" t="n">
        <v>16</v>
      </c>
      <c r="E565" s="39" t="n">
        <v>172</v>
      </c>
      <c r="F565" s="39" t="n">
        <v>248</v>
      </c>
      <c r="G565" s="39" t="n">
        <v>45</v>
      </c>
      <c r="H565" s="39" t="n">
        <v>51</v>
      </c>
      <c r="I565" s="39" t="n">
        <v>206</v>
      </c>
      <c r="J565" s="39" t="n">
        <v>315</v>
      </c>
    </row>
    <row r="566" s="39" customFormat="true" ht="15" hidden="false" customHeight="false" outlineLevel="0" collapsed="false">
      <c r="A566" s="39" t="n">
        <v>111</v>
      </c>
      <c r="B566" s="46" t="s">
        <v>1487</v>
      </c>
      <c r="C566" s="39" t="n">
        <v>5</v>
      </c>
      <c r="D566" s="39" t="n">
        <v>5</v>
      </c>
      <c r="E566" s="39" t="n">
        <v>82</v>
      </c>
      <c r="F566" s="39" t="n">
        <v>101</v>
      </c>
      <c r="G566" s="39" t="n">
        <v>13</v>
      </c>
      <c r="H566" s="39" t="n">
        <v>14</v>
      </c>
      <c r="I566" s="39" t="n">
        <v>97</v>
      </c>
      <c r="J566" s="39" t="n">
        <v>120</v>
      </c>
    </row>
    <row r="567" s="39" customFormat="true" ht="15" hidden="false" customHeight="false" outlineLevel="0" collapsed="false">
      <c r="A567" s="39" t="n">
        <v>112</v>
      </c>
      <c r="B567" s="46" t="s">
        <v>1488</v>
      </c>
      <c r="C567" s="39" t="n">
        <v>1</v>
      </c>
      <c r="D567" s="39" t="n">
        <v>1</v>
      </c>
      <c r="E567" s="39" t="n">
        <v>29</v>
      </c>
      <c r="F567" s="39" t="n">
        <v>31</v>
      </c>
      <c r="G567" s="39" t="n">
        <v>8</v>
      </c>
      <c r="H567" s="39" t="n">
        <v>8</v>
      </c>
      <c r="I567" s="39" t="n">
        <v>37</v>
      </c>
      <c r="J567" s="39" t="n">
        <f aca="false">H567+D567+F567</f>
        <v>40</v>
      </c>
    </row>
    <row r="568" s="39" customFormat="true" ht="15" hidden="false" customHeight="false" outlineLevel="0" collapsed="false">
      <c r="A568" s="39" t="n">
        <v>113</v>
      </c>
      <c r="B568" s="46" t="s">
        <v>1489</v>
      </c>
      <c r="C568" s="39" t="n">
        <v>32</v>
      </c>
      <c r="D568" s="39" t="n">
        <v>37</v>
      </c>
      <c r="E568" s="39" t="n">
        <v>204</v>
      </c>
      <c r="F568" s="39" t="n">
        <v>326</v>
      </c>
      <c r="G568" s="39" t="n">
        <v>78</v>
      </c>
      <c r="H568" s="39" t="n">
        <v>110</v>
      </c>
      <c r="I568" s="39" t="n">
        <v>257</v>
      </c>
      <c r="J568" s="39" t="n">
        <v>473</v>
      </c>
    </row>
    <row r="569" s="39" customFormat="true" ht="15" hidden="false" customHeight="false" outlineLevel="0" collapsed="false">
      <c r="A569" s="39" t="n">
        <v>114</v>
      </c>
      <c r="B569" s="46" t="s">
        <v>1490</v>
      </c>
      <c r="C569" s="39" t="n">
        <v>14</v>
      </c>
      <c r="D569" s="39" t="n">
        <v>14</v>
      </c>
      <c r="E569" s="39" t="n">
        <v>129</v>
      </c>
      <c r="F569" s="39" t="n">
        <v>164</v>
      </c>
      <c r="G569" s="39" t="n">
        <v>47</v>
      </c>
      <c r="H569" s="39" t="n">
        <v>51</v>
      </c>
      <c r="I569" s="39" t="n">
        <v>169</v>
      </c>
      <c r="J569" s="39" t="n">
        <f aca="false">H569+D569+F569</f>
        <v>229</v>
      </c>
    </row>
    <row r="570" s="39" customFormat="true" ht="15" hidden="false" customHeight="false" outlineLevel="0" collapsed="false">
      <c r="A570" s="39" t="n">
        <v>115</v>
      </c>
      <c r="B570" s="46" t="s">
        <v>1491</v>
      </c>
      <c r="C570" s="39" t="n">
        <v>16</v>
      </c>
      <c r="D570" s="39" t="n">
        <v>18</v>
      </c>
      <c r="E570" s="39" t="n">
        <v>208</v>
      </c>
      <c r="F570" s="39" t="n">
        <v>317</v>
      </c>
      <c r="G570" s="39" t="n">
        <v>39</v>
      </c>
      <c r="H570" s="39" t="n">
        <v>50</v>
      </c>
      <c r="I570" s="39" t="n">
        <v>238</v>
      </c>
      <c r="J570" s="39" t="n">
        <v>385</v>
      </c>
    </row>
    <row r="571" s="39" customFormat="true" ht="15" hidden="false" customHeight="false" outlineLevel="0" collapsed="false">
      <c r="A571" s="39" t="n">
        <v>116</v>
      </c>
      <c r="B571" s="46" t="s">
        <v>1492</v>
      </c>
      <c r="C571" s="39" t="n">
        <v>16</v>
      </c>
      <c r="D571" s="39" t="n">
        <v>17</v>
      </c>
      <c r="E571" s="39" t="n">
        <v>174</v>
      </c>
      <c r="F571" s="39" t="n">
        <v>306</v>
      </c>
      <c r="G571" s="39" t="n">
        <v>64</v>
      </c>
      <c r="H571" s="39" t="n">
        <v>91</v>
      </c>
      <c r="I571" s="39" t="n">
        <v>218</v>
      </c>
      <c r="J571" s="39" t="n">
        <v>414</v>
      </c>
    </row>
    <row r="572" s="39" customFormat="true" ht="15" hidden="false" customHeight="false" outlineLevel="0" collapsed="false">
      <c r="A572" s="39" t="n">
        <v>117</v>
      </c>
      <c r="B572" s="46" t="s">
        <v>1493</v>
      </c>
      <c r="C572" s="39" t="n">
        <v>10</v>
      </c>
      <c r="D572" s="39" t="n">
        <v>10</v>
      </c>
      <c r="E572" s="39" t="n">
        <v>102</v>
      </c>
      <c r="F572" s="39" t="n">
        <v>123</v>
      </c>
      <c r="G572" s="39" t="n">
        <v>58</v>
      </c>
      <c r="H572" s="39" t="n">
        <v>67</v>
      </c>
      <c r="I572" s="39" t="n">
        <v>153</v>
      </c>
      <c r="J572" s="39" t="n">
        <f aca="false">H572+D572+F572</f>
        <v>200</v>
      </c>
    </row>
    <row r="573" s="39" customFormat="true" ht="15" hidden="false" customHeight="false" outlineLevel="0" collapsed="false">
      <c r="A573" s="39" t="n">
        <v>118</v>
      </c>
      <c r="B573" s="46" t="s">
        <v>1494</v>
      </c>
      <c r="C573" s="39" t="n">
        <v>0</v>
      </c>
      <c r="D573" s="39" t="n">
        <v>0</v>
      </c>
      <c r="E573" s="39" t="n">
        <v>2</v>
      </c>
      <c r="F573" s="39" t="n">
        <v>2</v>
      </c>
      <c r="G573" s="39" t="n">
        <v>2</v>
      </c>
      <c r="H573" s="39" t="n">
        <v>2</v>
      </c>
      <c r="I573" s="39" t="n">
        <v>4</v>
      </c>
      <c r="J573" s="39" t="n">
        <f aca="false">H573+D573+F573</f>
        <v>4</v>
      </c>
    </row>
    <row r="574" s="39" customFormat="true" ht="15" hidden="false" customHeight="false" outlineLevel="0" collapsed="false">
      <c r="A574" s="39" t="n">
        <v>119</v>
      </c>
      <c r="B574" s="46" t="s">
        <v>1495</v>
      </c>
      <c r="C574" s="39" t="n">
        <v>5</v>
      </c>
      <c r="D574" s="39" t="n">
        <v>5</v>
      </c>
      <c r="E574" s="39" t="n">
        <v>38</v>
      </c>
      <c r="F574" s="39" t="n">
        <v>43</v>
      </c>
      <c r="G574" s="39" t="n">
        <v>8</v>
      </c>
      <c r="H574" s="39" t="n">
        <v>8</v>
      </c>
      <c r="I574" s="39" t="n">
        <v>47</v>
      </c>
      <c r="J574" s="39" t="n">
        <v>56</v>
      </c>
    </row>
    <row r="575" s="39" customFormat="true" ht="15" hidden="false" customHeight="false" outlineLevel="0" collapsed="false">
      <c r="A575" s="39" t="n">
        <v>120</v>
      </c>
      <c r="B575" s="46" t="s">
        <v>1496</v>
      </c>
      <c r="C575" s="39" t="n">
        <v>19</v>
      </c>
      <c r="D575" s="39" t="n">
        <v>19</v>
      </c>
      <c r="E575" s="39" t="n">
        <v>156</v>
      </c>
      <c r="F575" s="39" t="n">
        <v>226</v>
      </c>
      <c r="G575" s="39" t="n">
        <v>52</v>
      </c>
      <c r="H575" s="39" t="n">
        <v>63</v>
      </c>
      <c r="I575" s="39" t="n">
        <v>195</v>
      </c>
      <c r="J575" s="39" t="n">
        <v>308</v>
      </c>
    </row>
    <row r="576" s="39" customFormat="true" ht="15" hidden="false" customHeight="false" outlineLevel="0" collapsed="false">
      <c r="A576" s="39" t="n">
        <v>121</v>
      </c>
      <c r="B576" s="46" t="s">
        <v>1497</v>
      </c>
      <c r="C576" s="39" t="n">
        <v>33</v>
      </c>
      <c r="D576" s="39" t="n">
        <v>41</v>
      </c>
      <c r="E576" s="39" t="n">
        <v>253</v>
      </c>
      <c r="F576" s="39" t="n">
        <v>500</v>
      </c>
      <c r="G576" s="39" t="n">
        <v>80</v>
      </c>
      <c r="H576" s="39" t="n">
        <v>121</v>
      </c>
      <c r="I576" s="39" t="n">
        <v>291</v>
      </c>
      <c r="J576" s="39" t="n">
        <v>662</v>
      </c>
    </row>
    <row r="577" s="39" customFormat="true" ht="15" hidden="false" customHeight="false" outlineLevel="0" collapsed="false">
      <c r="A577" s="39" t="n">
        <v>122</v>
      </c>
      <c r="B577" s="46" t="s">
        <v>1498</v>
      </c>
      <c r="C577" s="39" t="n">
        <v>12</v>
      </c>
      <c r="D577" s="39" t="n">
        <v>12</v>
      </c>
      <c r="E577" s="39" t="n">
        <v>136</v>
      </c>
      <c r="F577" s="39" t="n">
        <v>191</v>
      </c>
      <c r="G577" s="39" t="n">
        <v>52</v>
      </c>
      <c r="H577" s="39" t="n">
        <v>63</v>
      </c>
      <c r="I577" s="39" t="n">
        <v>174</v>
      </c>
      <c r="J577" s="39" t="n">
        <v>266</v>
      </c>
    </row>
    <row r="578" s="39" customFormat="true" ht="15" hidden="false" customHeight="false" outlineLevel="0" collapsed="false">
      <c r="A578" s="39" t="n">
        <v>123</v>
      </c>
      <c r="B578" s="46" t="s">
        <v>1499</v>
      </c>
      <c r="C578" s="39" t="n">
        <v>5</v>
      </c>
      <c r="D578" s="39" t="n">
        <v>5</v>
      </c>
      <c r="E578" s="39" t="n">
        <v>52</v>
      </c>
      <c r="F578" s="39" t="n">
        <v>59</v>
      </c>
      <c r="G578" s="39" t="n">
        <v>13</v>
      </c>
      <c r="H578" s="39" t="n">
        <v>15</v>
      </c>
      <c r="I578" s="39" t="n">
        <v>67</v>
      </c>
      <c r="J578" s="39" t="n">
        <v>79</v>
      </c>
    </row>
    <row r="579" s="39" customFormat="true" ht="15" hidden="false" customHeight="false" outlineLevel="0" collapsed="false">
      <c r="A579" s="39" t="n">
        <v>124</v>
      </c>
      <c r="B579" s="46" t="s">
        <v>1500</v>
      </c>
      <c r="C579" s="39" t="n">
        <v>17</v>
      </c>
      <c r="D579" s="39" t="n">
        <v>21</v>
      </c>
      <c r="E579" s="39" t="n">
        <v>143</v>
      </c>
      <c r="F579" s="39" t="n">
        <v>188</v>
      </c>
      <c r="G579" s="39" t="n">
        <v>48</v>
      </c>
      <c r="H579" s="39" t="n">
        <v>56</v>
      </c>
      <c r="I579" s="39" t="n">
        <v>186</v>
      </c>
      <c r="J579" s="39" t="n">
        <v>265</v>
      </c>
    </row>
    <row r="580" s="39" customFormat="true" ht="15" hidden="false" customHeight="false" outlineLevel="0" collapsed="false">
      <c r="A580" s="39" t="n">
        <v>125</v>
      </c>
      <c r="B580" s="46" t="s">
        <v>1501</v>
      </c>
      <c r="C580" s="39" t="n">
        <v>13</v>
      </c>
      <c r="D580" s="39" t="n">
        <v>13</v>
      </c>
      <c r="E580" s="39" t="n">
        <v>191</v>
      </c>
      <c r="F580" s="39" t="n">
        <v>285</v>
      </c>
      <c r="G580" s="39" t="n">
        <v>39</v>
      </c>
      <c r="H580" s="39" t="n">
        <v>43</v>
      </c>
      <c r="I580" s="39" t="n">
        <v>215</v>
      </c>
      <c r="J580" s="39" t="n">
        <v>341</v>
      </c>
    </row>
    <row r="581" s="39" customFormat="true" ht="15" hidden="false" customHeight="false" outlineLevel="0" collapsed="false">
      <c r="A581" s="39" t="n">
        <v>126</v>
      </c>
      <c r="B581" s="46" t="s">
        <v>1502</v>
      </c>
      <c r="C581" s="39" t="n">
        <v>0</v>
      </c>
      <c r="D581" s="39" t="n">
        <v>0</v>
      </c>
      <c r="E581" s="39" t="n">
        <v>0</v>
      </c>
      <c r="F581" s="39" t="n">
        <v>0</v>
      </c>
      <c r="G581" s="39" t="n">
        <v>1</v>
      </c>
      <c r="H581" s="39" t="n">
        <v>1</v>
      </c>
      <c r="I581" s="39" t="n">
        <v>1</v>
      </c>
      <c r="J581" s="39" t="n">
        <f aca="false">H581+D581+F581</f>
        <v>1</v>
      </c>
    </row>
    <row r="582" s="39" customFormat="true" ht="15" hidden="false" customHeight="false" outlineLevel="0" collapsed="false">
      <c r="A582" s="39" t="n">
        <v>127</v>
      </c>
      <c r="B582" s="46" t="s">
        <v>1503</v>
      </c>
      <c r="C582" s="39" t="n">
        <v>0</v>
      </c>
      <c r="D582" s="39" t="n">
        <v>0</v>
      </c>
      <c r="E582" s="39" t="n">
        <v>25</v>
      </c>
      <c r="F582" s="39" t="n">
        <v>26</v>
      </c>
      <c r="G582" s="39" t="n">
        <v>8</v>
      </c>
      <c r="H582" s="39" t="n">
        <v>8</v>
      </c>
      <c r="I582" s="39" t="n">
        <v>33</v>
      </c>
      <c r="J582" s="39" t="n">
        <f aca="false">H582+D582+F582</f>
        <v>34</v>
      </c>
    </row>
    <row r="583" s="39" customFormat="true" ht="15" hidden="false" customHeight="false" outlineLevel="0" collapsed="false">
      <c r="A583" s="39" t="n">
        <v>128</v>
      </c>
      <c r="B583" s="46" t="s">
        <v>1504</v>
      </c>
      <c r="C583" s="39" t="n">
        <v>24</v>
      </c>
      <c r="D583" s="39" t="n">
        <v>25</v>
      </c>
      <c r="E583" s="39" t="n">
        <v>194</v>
      </c>
      <c r="F583" s="39" t="n">
        <v>323</v>
      </c>
      <c r="G583" s="39" t="n">
        <v>50</v>
      </c>
      <c r="H583" s="39" t="n">
        <v>59</v>
      </c>
      <c r="I583" s="39" t="n">
        <v>228</v>
      </c>
      <c r="J583" s="39" t="n">
        <v>407</v>
      </c>
    </row>
    <row r="584" s="39" customFormat="true" ht="15" hidden="false" customHeight="false" outlineLevel="0" collapsed="false">
      <c r="A584" s="36" t="n">
        <v>129</v>
      </c>
      <c r="B584" s="42" t="s">
        <v>1505</v>
      </c>
      <c r="C584" s="36" t="n">
        <v>2</v>
      </c>
      <c r="D584" s="36" t="n">
        <v>2</v>
      </c>
      <c r="E584" s="36" t="n">
        <v>24</v>
      </c>
      <c r="F584" s="36" t="n">
        <v>26</v>
      </c>
      <c r="G584" s="36" t="n">
        <v>1</v>
      </c>
      <c r="H584" s="36" t="n">
        <v>1</v>
      </c>
      <c r="I584" s="36" t="n">
        <v>27</v>
      </c>
      <c r="J584" s="36" t="n">
        <f aca="false">H584+D584+F584</f>
        <v>29</v>
      </c>
    </row>
    <row r="585" s="39" customFormat="true" ht="15" hidden="false" customHeight="false" outlineLevel="0" collapsed="false">
      <c r="A585" s="39" t="s">
        <v>1356</v>
      </c>
      <c r="B585" s="46"/>
      <c r="C585" s="31" t="n">
        <f aca="false">SUM(C456:C584)</f>
        <v>748</v>
      </c>
      <c r="D585" s="31" t="n">
        <f aca="false">SUM(D456:D584)</f>
        <v>787</v>
      </c>
      <c r="E585" s="31" t="n">
        <f aca="false">SUM(E456:E584)</f>
        <v>9143</v>
      </c>
      <c r="F585" s="31" t="n">
        <f aca="false">SUM(F456:F584)</f>
        <v>12250</v>
      </c>
      <c r="G585" s="31" t="n">
        <f aca="false">SUM(G456:G584)</f>
        <v>2438</v>
      </c>
      <c r="H585" s="31" t="n">
        <f aca="false">SUM(H456:H584)</f>
        <v>2882</v>
      </c>
      <c r="I585" s="31" t="n">
        <f aca="false">SUM(I456:I584)</f>
        <v>11279</v>
      </c>
      <c r="J585" s="31" t="n">
        <f aca="false">SUM(J456:J584)</f>
        <v>15919</v>
      </c>
    </row>
    <row r="586" s="39" customFormat="true" ht="15" hidden="false" customHeight="false" outlineLevel="0" collapsed="false">
      <c r="A586" s="38" t="s">
        <v>1506</v>
      </c>
      <c r="C586" s="39" t="n">
        <f aca="false">C585/129</f>
        <v>5.7984496124031</v>
      </c>
      <c r="D586" s="39" t="n">
        <f aca="false">D585/129</f>
        <v>6.10077519379845</v>
      </c>
      <c r="E586" s="39" t="n">
        <f aca="false">E585/129</f>
        <v>70.8759689922481</v>
      </c>
      <c r="F586" s="39" t="n">
        <f aca="false">F585/129</f>
        <v>94.9612403100775</v>
      </c>
      <c r="G586" s="39" t="n">
        <f aca="false">G585/129</f>
        <v>18.8992248062016</v>
      </c>
      <c r="H586" s="39" t="n">
        <f aca="false">H585/129</f>
        <v>22.3410852713178</v>
      </c>
      <c r="I586" s="39" t="n">
        <f aca="false">I585/129</f>
        <v>87.4341085271318</v>
      </c>
      <c r="J586" s="39" t="n">
        <f aca="false">J585/129</f>
        <v>123.403100775194</v>
      </c>
    </row>
    <row r="587" s="39" customFormat="true" ht="15" hidden="false" customHeight="false" outlineLevel="0" collapsed="false">
      <c r="A587" s="36" t="s">
        <v>1358</v>
      </c>
      <c r="B587" s="36"/>
      <c r="C587" s="36" t="s">
        <v>1507</v>
      </c>
      <c r="D587" s="36" t="s">
        <v>1508</v>
      </c>
      <c r="E587" s="36" t="s">
        <v>1509</v>
      </c>
      <c r="F587" s="36" t="s">
        <v>1510</v>
      </c>
      <c r="G587" s="36" t="s">
        <v>1511</v>
      </c>
      <c r="H587" s="36" t="s">
        <v>1512</v>
      </c>
      <c r="I587" s="36" t="s">
        <v>1513</v>
      </c>
      <c r="J587" s="36" t="s">
        <v>1514</v>
      </c>
    </row>
    <row r="588" s="39" customFormat="true" ht="15" hidden="false" customHeight="false" outlineLevel="0" collapsed="false">
      <c r="B588" s="31"/>
    </row>
    <row r="589" s="39" customFormat="true" ht="15" hidden="false" customHeight="false" outlineLevel="0" collapsed="false">
      <c r="B589" s="31"/>
    </row>
    <row r="590" s="39" customFormat="true" ht="15" hidden="false" customHeight="false" outlineLevel="0" collapsed="false">
      <c r="B590" s="31"/>
    </row>
    <row r="591" s="39" customFormat="true" ht="15" hidden="false" customHeight="false" outlineLevel="0" collapsed="false">
      <c r="B591" s="31"/>
    </row>
    <row r="592" s="39" customFormat="true" ht="15" hidden="false" customHeight="false" outlineLevel="0" collapsed="false">
      <c r="B592" s="31"/>
    </row>
    <row r="593" s="39" customFormat="true" ht="15" hidden="false" customHeight="false" outlineLevel="0" collapsed="false">
      <c r="B593" s="31"/>
    </row>
    <row r="594" s="39" customFormat="true" ht="15" hidden="false" customHeight="false" outlineLevel="0" collapsed="false">
      <c r="B594" s="31"/>
    </row>
    <row r="595" s="39" customFormat="true" ht="15" hidden="false" customHeight="false" outlineLevel="0" collapsed="false">
      <c r="B595" s="31"/>
    </row>
    <row r="596" s="39" customFormat="true" ht="15" hidden="false" customHeight="false" outlineLevel="0" collapsed="false">
      <c r="B596" s="31"/>
    </row>
    <row r="597" s="39" customFormat="true" ht="15" hidden="false" customHeight="false" outlineLevel="0" collapsed="false">
      <c r="B597" s="31"/>
    </row>
    <row r="598" s="39" customFormat="true" ht="15" hidden="false" customHeight="false" outlineLevel="0" collapsed="false">
      <c r="B598" s="31"/>
    </row>
    <row r="599" s="39" customFormat="true" ht="15" hidden="false" customHeight="false" outlineLevel="0" collapsed="false">
      <c r="B599" s="31"/>
    </row>
    <row r="600" s="39" customFormat="true" ht="15" hidden="false" customHeight="false" outlineLevel="0" collapsed="false">
      <c r="B600" s="31"/>
    </row>
    <row r="601" s="39" customFormat="true" ht="15" hidden="false" customHeight="false" outlineLevel="0" collapsed="false">
      <c r="B601" s="31"/>
    </row>
    <row r="602" s="39" customFormat="true" ht="15" hidden="false" customHeight="false" outlineLevel="0" collapsed="false">
      <c r="B602" s="31"/>
    </row>
    <row r="603" s="39" customFormat="true" ht="15" hidden="false" customHeight="false" outlineLevel="0" collapsed="false">
      <c r="B603" s="31"/>
    </row>
    <row r="604" s="39" customFormat="true" ht="15" hidden="false" customHeight="false" outlineLevel="0" collapsed="false">
      <c r="B604" s="31"/>
    </row>
    <row r="605" s="39" customFormat="true" ht="15" hidden="false" customHeight="false" outlineLevel="0" collapsed="false">
      <c r="B605" s="31"/>
    </row>
    <row r="606" s="39" customFormat="true" ht="15" hidden="false" customHeight="false" outlineLevel="0" collapsed="false">
      <c r="B606" s="31"/>
    </row>
    <row r="607" s="39" customFormat="true" ht="15" hidden="false" customHeight="false" outlineLevel="0" collapsed="false">
      <c r="B607" s="31"/>
    </row>
    <row r="608" s="39" customFormat="true" ht="15" hidden="false" customHeight="false" outlineLevel="0" collapsed="false">
      <c r="B608" s="31"/>
    </row>
    <row r="609" s="39" customFormat="true" ht="15" hidden="false" customHeight="false" outlineLevel="0" collapsed="false">
      <c r="B609" s="31"/>
    </row>
    <row r="610" s="39" customFormat="true" ht="15" hidden="false" customHeight="false" outlineLevel="0" collapsed="false">
      <c r="B610" s="31"/>
    </row>
    <row r="611" s="39" customFormat="true" ht="15" hidden="false" customHeight="false" outlineLevel="0" collapsed="false">
      <c r="B611" s="31"/>
    </row>
    <row r="612" s="39" customFormat="true" ht="15" hidden="false" customHeight="false" outlineLevel="0" collapsed="false">
      <c r="B612" s="31"/>
    </row>
    <row r="613" s="39" customFormat="true" ht="15" hidden="false" customHeight="false" outlineLevel="0" collapsed="false">
      <c r="B613" s="31"/>
    </row>
    <row r="614" s="39" customFormat="true" ht="15" hidden="false" customHeight="false" outlineLevel="0" collapsed="false">
      <c r="B614" s="31"/>
    </row>
    <row r="615" s="39" customFormat="true" ht="15" hidden="false" customHeight="false" outlineLevel="0" collapsed="false">
      <c r="B615" s="31"/>
    </row>
    <row r="616" s="39" customFormat="true" ht="15" hidden="false" customHeight="false" outlineLevel="0" collapsed="false">
      <c r="B616" s="31"/>
    </row>
    <row r="617" s="39" customFormat="true" ht="15" hidden="false" customHeight="false" outlineLevel="0" collapsed="false">
      <c r="B617" s="31"/>
    </row>
    <row r="618" s="39" customFormat="true" ht="15" hidden="false" customHeight="false" outlineLevel="0" collapsed="false">
      <c r="B618" s="31"/>
    </row>
    <row r="619" s="39" customFormat="true" ht="15" hidden="false" customHeight="false" outlineLevel="0" collapsed="false">
      <c r="B619" s="31"/>
    </row>
    <row r="620" s="39" customFormat="true" ht="15" hidden="false" customHeight="false" outlineLevel="0" collapsed="false">
      <c r="B620" s="31"/>
    </row>
    <row r="621" s="39" customFormat="true" ht="15" hidden="false" customHeight="false" outlineLevel="0" collapsed="false">
      <c r="B621" s="31"/>
    </row>
    <row r="622" s="39" customFormat="true" ht="15" hidden="false" customHeight="false" outlineLevel="0" collapsed="false">
      <c r="B622" s="31"/>
    </row>
    <row r="623" s="39" customFormat="true" ht="15" hidden="false" customHeight="false" outlineLevel="0" collapsed="false">
      <c r="B623" s="31"/>
    </row>
  </sheetData>
  <mergeCells count="4">
    <mergeCell ref="A4:A5"/>
    <mergeCell ref="B4:B5"/>
    <mergeCell ref="C4:C5"/>
    <mergeCell ref="D4:D5"/>
  </mergeCells>
  <hyperlinks>
    <hyperlink ref="C6" r:id="rId1" display="NM_001004049"/>
    <hyperlink ref="C7" r:id="rId2" display="NM_214263"/>
    <hyperlink ref="C8" r:id="rId3" display="NM_213954"/>
    <hyperlink ref="C11" r:id="rId4" display="NM_001134354"/>
    <hyperlink ref="C12" r:id="rId5" display="NM_001134343"/>
    <hyperlink ref="C13" r:id="rId6" display="NM_213896"/>
    <hyperlink ref="C14" r:id="rId7" display="NM_214226"/>
    <hyperlink ref="C15" r:id="rId8" display="NM_214200"/>
    <hyperlink ref="C16" r:id="rId9" display=" NM_001130733"/>
    <hyperlink ref="C17" r:id="rId10" display="NM_001097508"/>
    <hyperlink ref="C21" r:id="rId11" display="NM_001129950"/>
    <hyperlink ref="C23" r:id="rId12" display="NM_213931"/>
    <hyperlink ref="C24" r:id="rId13" display="NM_213906"/>
    <hyperlink ref="C25" r:id="rId14" display=" NM_214277"/>
    <hyperlink ref="C26" r:id="rId15" display="NM_001005726"/>
    <hyperlink ref="C28" r:id="rId16" display="NM_001139471"/>
    <hyperlink ref="C29" r:id="rId17" display="NM_001135961"/>
    <hyperlink ref="C30" r:id="rId18" display="NM_001112690"/>
    <hyperlink ref="C33" r:id="rId19" display=" NM_001110424"/>
    <hyperlink ref="C35" r:id="rId20" display="  NM_214048"/>
    <hyperlink ref="C36" r:id="rId21" display=" NM_001134355"/>
    <hyperlink ref="C37" r:id="rId22" display="NM_001134356"/>
    <hyperlink ref="C38" r:id="rId23" display=" NM_214175"/>
    <hyperlink ref="C39" r:id="rId24" display="NM_001099937"/>
    <hyperlink ref="C40" r:id="rId25" display=" NM_001123078"/>
    <hyperlink ref="C43" r:id="rId26" display="NM_214291"/>
    <hyperlink ref="C46" r:id="rId27" display="NM_001123081"/>
    <hyperlink ref="B47" r:id="rId28" display="AWN"/>
    <hyperlink ref="C48" r:id="rId29" display=" NM_001128458"/>
    <hyperlink ref="C49" r:id="rId30" display="NM_213978"/>
    <hyperlink ref="C50" r:id="rId31" display="NM_001005157"/>
    <hyperlink ref="C51" r:id="rId32" display="NM_001145382"/>
    <hyperlink ref="C52" r:id="rId33" display="NM_001145383"/>
    <hyperlink ref="C53" r:id="rId34" display="NM_001101824"/>
    <hyperlink ref="C54" r:id="rId35" display="NM_001030535"/>
    <hyperlink ref="C55" r:id="rId36" display="NM_213846"/>
    <hyperlink ref="C57" r:id="rId37" display=" NM_001128459"/>
    <hyperlink ref="C58" r:id="rId38" display=" NM_001097517"/>
    <hyperlink ref="C60" r:id="rId39" display=" NM_001113701 "/>
    <hyperlink ref="C61" r:id="rId40" display="NM_001110432"/>
    <hyperlink ref="C62" r:id="rId41" display="NM_001101815"/>
    <hyperlink ref="C63" r:id="rId42" display="NM_001123089 "/>
    <hyperlink ref="C66" r:id="rId43" display=" NM_213972"/>
    <hyperlink ref="C68" r:id="rId44" display=" NM_214301"/>
    <hyperlink ref="C69" r:id="rId45" display="NM_214073"/>
    <hyperlink ref="C71" r:id="rId46" display=" NM_001128456"/>
    <hyperlink ref="C72" r:id="rId47" display="  NM_001114282"/>
    <hyperlink ref="C73" r:id="rId48" display="NM_001001624 "/>
    <hyperlink ref="C74" r:id="rId49" display="NM_213976"/>
    <hyperlink ref="C75" r:id="rId50" display="NM_001102680"/>
    <hyperlink ref="C76" r:id="rId51" display="NM_001129972"/>
    <hyperlink ref="C78" r:id="rId52" display="NM_214194"/>
    <hyperlink ref="C79" r:id="rId53" display="NM_213795"/>
    <hyperlink ref="C80" r:id="rId54" display="NM_001097493"/>
    <hyperlink ref="C81" r:id="rId55" display="NM_001135962"/>
    <hyperlink ref="C83" r:id="rId56" display=" NM_001123095"/>
    <hyperlink ref="C84" r:id="rId57" display="NM_001078680"/>
    <hyperlink ref="C86" r:id="rId58" display=" NM_214320"/>
    <hyperlink ref="C88" r:id="rId59" display="NM_001025215"/>
    <hyperlink ref="C89" r:id="rId60" display="NM_001001628"/>
    <hyperlink ref="C90" r:id="rId61" display=" NM_001001541"/>
    <hyperlink ref="C91" r:id="rId62" display="NM_001112688 "/>
    <hyperlink ref="C92" r:id="rId63" display="NM_001112689 "/>
    <hyperlink ref="C93" r:id="rId64" display=" EU715290"/>
    <hyperlink ref="C94" r:id="rId65" display="NM_001113051"/>
    <hyperlink ref="C95" r:id="rId66" display=" NM_214203"/>
    <hyperlink ref="C97" r:id="rId67" display="NM_001110428"/>
    <hyperlink ref="C98" r:id="rId68" display="NM_001004043"/>
    <hyperlink ref="C101" r:id="rId69" display="NM_213827 "/>
    <hyperlink ref="B102" r:id="rId70" display="CR956404.2"/>
    <hyperlink ref="C104" r:id="rId71" display=" NM_214276"/>
    <hyperlink ref="C105" r:id="rId72" display="NM_213842"/>
    <hyperlink ref="C106" r:id="rId73" display=" NM_214434"/>
    <hyperlink ref="C107" r:id="rId74" display="NM_001110430"/>
    <hyperlink ref="C108" r:id="rId75" display=" NM_213929"/>
    <hyperlink ref="C109" r:id="rId76" display=" NM_214302"/>
    <hyperlink ref="C110" r:id="rId77" display="NM_001123104"/>
    <hyperlink ref="C112" r:id="rId78" display="NM_213773"/>
    <hyperlink ref="C113" r:id="rId79" display="  NM_001001770"/>
    <hyperlink ref="C114" r:id="rId80" display="NM_214427"/>
    <hyperlink ref="C115" r:id="rId81" display=" NM_214428"/>
    <hyperlink ref="C118" r:id="rId82" display="NM_214394"/>
    <hyperlink ref="C120" r:id="rId83" display="NM_214066"/>
    <hyperlink ref="C122" r:id="rId84" display=" NM_213920"/>
    <hyperlink ref="C123" r:id="rId85" display="NM_001123105"/>
    <hyperlink ref="C124" r:id="rId86" display=" NM_214032"/>
    <hyperlink ref="C125" r:id="rId87" display="NM_214019"/>
    <hyperlink ref="C126" r:id="rId88" display="NM_214062"/>
    <hyperlink ref="C127" r:id="rId89" display="NM_214397"/>
    <hyperlink ref="C128" r:id="rId90" display="NM_001129953"/>
    <hyperlink ref="C129" r:id="rId91" display="NM_214108"/>
    <hyperlink ref="C130" r:id="rId92" display="NM_001101820"/>
    <hyperlink ref="C132" r:id="rId93" display="NM_213777"/>
    <hyperlink ref="C133" r:id="rId94" display="NM_001004031"/>
    <hyperlink ref="C134" r:id="rId95" display="NM_213999"/>
    <hyperlink ref="C135" r:id="rId96" display=" NM_001098582"/>
    <hyperlink ref="C136" r:id="rId97" display="NM_214109"/>
    <hyperlink ref="C137" r:id="rId98" display=" NM_213823"/>
    <hyperlink ref="C139" r:id="rId99" display="NM_001044527"/>
    <hyperlink ref="C140" r:id="rId100" display="NM_214153"/>
    <hyperlink ref="C141" r:id="rId101" display="NM_001137629"/>
    <hyperlink ref="C144" r:id="rId102" display="NM_214120"/>
    <hyperlink ref="C145" r:id="rId103" display="NM_214167"/>
    <hyperlink ref="C147" r:id="rId104" display="NM_001039746"/>
    <hyperlink ref="C149" r:id="rId105" display="NM_213979"/>
    <hyperlink ref="C150" r:id="rId106" display="NM_001044588"/>
    <hyperlink ref="C151" r:id="rId107" display="NM_001001265"/>
    <hyperlink ref="C154" r:id="rId108" display="NM_214197"/>
    <hyperlink ref="C155" r:id="rId109" display="NM_001123113"/>
    <hyperlink ref="C156" r:id="rId110" display="NM_001044536"/>
    <hyperlink ref="C160" r:id="rId111" display="NM_001113445"/>
    <hyperlink ref="C161" r:id="rId112" display="NM_213955"/>
    <hyperlink ref="C163" r:id="rId113" display="NM_001004036"/>
    <hyperlink ref="C164" r:id="rId114" display=" NM_001128442"/>
    <hyperlink ref="C165" r:id="rId115" display=" NM_001005730"/>
    <hyperlink ref="C166" r:id="rId116" display="NM_001128474 "/>
    <hyperlink ref="C167" r:id="rId117" display="NM_214030"/>
    <hyperlink ref="C168" r:id="rId118" display="  NM_213810"/>
    <hyperlink ref="C169" r:id="rId119" display="NM_213869"/>
    <hyperlink ref="C171" r:id="rId120" display=" NM_001128441"/>
    <hyperlink ref="C172" r:id="rId121" display="NM_001110419"/>
    <hyperlink ref="C173" r:id="rId122" display="NM_214273"/>
    <hyperlink ref="C174" r:id="rId123" display="NM_213928"/>
    <hyperlink ref="C175" r:id="rId124" display=" NM_214043"/>
    <hyperlink ref="C176" r:id="rId125" display="NM_214330"/>
    <hyperlink ref="C178" r:id="rId126" display="NM_001123118 "/>
    <hyperlink ref="C179" r:id="rId127" display="NM_001115136"/>
    <hyperlink ref="C180" r:id="rId128" display="NM_001115155"/>
    <hyperlink ref="C181" r:id="rId129" display=" NM_214407"/>
    <hyperlink ref="C182" r:id="rId130" display="NM_001137628"/>
    <hyperlink ref="C183" r:id="rId131" display="NM_001143693"/>
    <hyperlink ref="C185" r:id="rId132" display="NM_001123221"/>
    <hyperlink ref="C186" r:id="rId133" display="NM_214063"/>
    <hyperlink ref="C187" r:id="rId134" display="  NM_001004027"/>
    <hyperlink ref="C188" r:id="rId135" display="NM_213956 "/>
    <hyperlink ref="C189" r:id="rId136" display=" NM_214224"/>
    <hyperlink ref="C192" r:id="rId137" display="NM_214103"/>
    <hyperlink ref="C193" r:id="rId138" display="NM_001136511"/>
    <hyperlink ref="C194" r:id="rId139" display="NM_214441"/>
    <hyperlink ref="C195" r:id="rId140" display="Z22707"/>
    <hyperlink ref="C196" r:id="rId141" display="NM_213948"/>
    <hyperlink ref="C198" r:id="rId142" display=" NM_214172"/>
    <hyperlink ref="C200" r:id="rId143" display=" NM_001100190"/>
    <hyperlink ref="C201" r:id="rId144" display="NM_001099935"/>
    <hyperlink ref="C202" r:id="rId145" display="NM_213751"/>
    <hyperlink ref="C204" r:id="rId146" display=" NM_001005149"/>
    <hyperlink ref="C205" r:id="rId147" display="NM_213835"/>
    <hyperlink ref="C206" r:id="rId148" display="NM_214399"/>
    <hyperlink ref="C207" r:id="rId149" display="NM_214135 "/>
    <hyperlink ref="C208" r:id="rId150" display="NM_213970"/>
    <hyperlink ref="C210" r:id="rId151" display="NM_213924 "/>
    <hyperlink ref="C211" r:id="rId152" display="NM_001031798"/>
    <hyperlink ref="C212" r:id="rId153" display="NM_001042375"/>
    <hyperlink ref="C213" r:id="rId154" display="NM_001130211"/>
    <hyperlink ref="C214" r:id="rId155" display="AJ583707"/>
    <hyperlink ref="C215" r:id="rId156" display=" NM_214219"/>
    <hyperlink ref="C216" r:id="rId157" display="NM_001134353"/>
    <hyperlink ref="C217" r:id="rId158" display="NM_001105314"/>
    <hyperlink ref="C218" r:id="rId159" display=" NM_214074"/>
    <hyperlink ref="C221" r:id="rId160" display=" NM_001128435"/>
    <hyperlink ref="C222" r:id="rId161" display="NM_001113287"/>
    <hyperlink ref="C224" r:id="rId162" display="NM_001145388"/>
    <hyperlink ref="C226" r:id="rId163" display="NM_213981"/>
    <hyperlink ref="C227" r:id="rId164" display="NM_214080"/>
    <hyperlink ref="C228" r:id="rId165" display="NM_001001637"/>
    <hyperlink ref="C229" r:id="rId166" display="NM_001123134"/>
    <hyperlink ref="C230" r:id="rId167" display="  NM_001111257 "/>
    <hyperlink ref="C231" r:id="rId168" display="NM_001098598"/>
    <hyperlink ref="C232" r:id="rId169" display="NM_001136184"/>
    <hyperlink ref="C234" r:id="rId170" display="NM_213873"/>
    <hyperlink ref="C235" r:id="rId171" display="NM_001001630"/>
    <hyperlink ref="C236" r:id="rId172" display=" NM_001001635"/>
    <hyperlink ref="C237" r:id="rId173" display="NM_001031786"/>
    <hyperlink ref="C239" r:id="rId174" display="NM_001044560"/>
    <hyperlink ref="C240" r:id="rId175" display="NM_001044577"/>
    <hyperlink ref="C241" r:id="rId176" display=" NM_001122986"/>
    <hyperlink ref="C242" r:id="rId177" display="NM_001078664"/>
    <hyperlink ref="C243" r:id="rId178" display="NM_001078670"/>
    <hyperlink ref="C246" r:id="rId179" display="NM_214392"/>
    <hyperlink ref="C247" r:id="rId180" display="EU754825"/>
    <hyperlink ref="C248" r:id="rId181" display="NM_001001860"/>
    <hyperlink ref="C249" r:id="rId182" display="NM_213885"/>
    <hyperlink ref="C250" r:id="rId183" display="NM_001044613"/>
    <hyperlink ref="C251" r:id="rId184" display="NM_001110429"/>
    <hyperlink ref="C252" r:id="rId185" display="NM_001001644"/>
    <hyperlink ref="C253" r:id="rId186" display="NM_001128482"/>
    <hyperlink ref="C255" r:id="rId187" display="AB009659"/>
    <hyperlink ref="C256" r:id="rId188" display="NM_001032379"/>
    <hyperlink ref="C257" r:id="rId189" display="NM_213852"/>
    <hyperlink ref="C258" r:id="rId190" display=" NM_001009578"/>
    <hyperlink ref="C259" r:id="rId191" display="NM_001039750"/>
    <hyperlink ref="C260" r:id="rId192" display="  NM_001098591"/>
    <hyperlink ref="C261" r:id="rId193" display=" NM_214061"/>
    <hyperlink ref="C262" r:id="rId194" display="AB258432"/>
    <hyperlink ref="C263" r:id="rId195" display="NM_001099923"/>
    <hyperlink ref="C264" r:id="rId196" display="NM_001137630"/>
    <hyperlink ref="C266" r:id="rId197" display="NM_001114275"/>
    <hyperlink ref="C267" r:id="rId198" display="NM_001114276"/>
    <hyperlink ref="C268" r:id="rId199" display=" NM_001123144"/>
    <hyperlink ref="C269" r:id="rId200" display="NM_001005150"/>
    <hyperlink ref="C270" r:id="rId201" display="NM_214437"/>
    <hyperlink ref="C271" r:id="rId202" display="NM_001122990"/>
    <hyperlink ref="C273" r:id="rId203" display=" NM_001123149"/>
    <hyperlink ref="C276" r:id="rId204" display="NM_001008482"/>
    <hyperlink ref="C277" r:id="rId205" display="NM_214271"/>
    <hyperlink ref="C278" r:id="rId206" display=" NM_214303"/>
    <hyperlink ref="C279" r:id="rId207" display="NM_001078686"/>
    <hyperlink ref="C281" r:id="rId208" display="NM_214188"/>
    <hyperlink ref="C282" r:id="rId209" display="NM_213938"/>
    <hyperlink ref="C283" r:id="rId210" display="NM_001044603"/>
    <hyperlink ref="C284" r:id="rId211" display=" NM_001078663"/>
    <hyperlink ref="C286" r:id="rId212" display=" NM_001004044"/>
    <hyperlink ref="C287" r:id="rId213" display="NM_001097491"/>
    <hyperlink ref="C288" r:id="rId214" display="NM_214244"/>
    <hyperlink ref="C289" r:id="rId215" display="NM_001139473"/>
    <hyperlink ref="C290" r:id="rId216" display=" NM_001004040"/>
    <hyperlink ref="C292" r:id="rId217" display="  NM_001099932"/>
    <hyperlink ref="C294" r:id="rId218" display="X15075"/>
    <hyperlink ref="C295" r:id="rId219" display="NM_001113447"/>
    <hyperlink ref="C296" r:id="rId220" display=" NM_001113013"/>
    <hyperlink ref="C297" r:id="rId221" display="  NM_213945"/>
    <hyperlink ref="C301" r:id="rId222" display="NM_001005727"/>
    <hyperlink ref="C303" r:id="rId223" display="NM_001123203"/>
    <hyperlink ref="C304" r:id="rId224" display="NM_001097419"/>
    <hyperlink ref="C305" r:id="rId225" display="NM_213858"/>
    <hyperlink ref="C306" r:id="rId226" display="NM_001004033"/>
    <hyperlink ref="C308" r:id="rId227" display=" NM_214264"/>
    <hyperlink ref="C309" r:id="rId228" display=" NM_214353"/>
    <hyperlink ref="C310" r:id="rId229" display="NM_001113451 "/>
    <hyperlink ref="C311" r:id="rId230" display="NM_001123167"/>
    <hyperlink ref="C313" r:id="rId231" display=" NM_001004050"/>
    <hyperlink ref="C314" r:id="rId232" display="X14068"/>
    <hyperlink ref="C318" r:id="rId233" display="NM_214253 "/>
    <hyperlink ref="C319" r:id="rId234" display="NM_213918"/>
    <hyperlink ref="C320" r:id="rId235" display="NM_001139472"/>
    <hyperlink ref="C323" r:id="rId236" display="NM_001044535"/>
    <hyperlink ref="C326" r:id="rId237" display="NM_213767"/>
    <hyperlink ref="C327" r:id="rId238" display=" NM_214228"/>
    <hyperlink ref="C329" r:id="rId239" display="NM_214385"/>
    <hyperlink ref="C331" r:id="rId240" display=" NM_001123172"/>
    <hyperlink ref="C333" r:id="rId241" display="NM_001032357"/>
    <hyperlink ref="C334" r:id="rId242" display=" NM_001123178"/>
    <hyperlink ref="C335" r:id="rId243" display="NM_001123179 "/>
    <hyperlink ref="C336" r:id="rId244" display=" NM_001123180"/>
    <hyperlink ref="C337" r:id="rId245" display=" NM_001098593"/>
    <hyperlink ref="C338" r:id="rId246" display=" NM_001123182"/>
    <hyperlink ref="C339" r:id="rId247" display="NM_001105296"/>
    <hyperlink ref="C340" r:id="rId248" display="NM_001105312"/>
    <hyperlink ref="C341" r:id="rId249" display="NM_001101825"/>
    <hyperlink ref="C344" r:id="rId250" display="NM_214356"/>
    <hyperlink ref="C345" r:id="rId251" display="NM_213996"/>
    <hyperlink ref="C346" r:id="rId252" display="NM_001123189 "/>
    <hyperlink ref="C347" r:id="rId253" display="NM_001123190"/>
    <hyperlink ref="C350" r:id="rId254" display=" NM_001123224 "/>
    <hyperlink ref="C351" r:id="rId255" display=" NM_001077215"/>
    <hyperlink ref="C352" r:id="rId256" display="NM_214057"/>
    <hyperlink ref="C354" r:id="rId257" display="NM_214326"/>
    <hyperlink ref="C355" r:id="rId258" display="  NM_001114284 "/>
    <hyperlink ref="C356" r:id="rId259" display="NM_214333"/>
    <hyperlink ref="C358" r:id="rId260" display="NM_001137620"/>
    <hyperlink ref="C359" r:id="rId261" display="NM_001129954"/>
    <hyperlink ref="C360" r:id="rId262" display="  NM_001097481"/>
    <hyperlink ref="C361" r:id="rId263" display=" NM_001130213"/>
    <hyperlink ref="C362" r:id="rId264" display=" NM_001004045"/>
    <hyperlink ref="C363" r:id="rId265" display="NM_001008689"/>
    <hyperlink ref="C364" r:id="rId266" display="NM_001129962"/>
    <hyperlink ref="C365" r:id="rId267" display="NM_001012299"/>
    <hyperlink ref="C366" r:id="rId268" display="NM_001105287"/>
    <hyperlink ref="C367" r:id="rId269" display="NM_001077224"/>
    <hyperlink ref="C368" r:id="rId270" display="NM_001097516"/>
    <hyperlink ref="C369" r:id="rId271" display="NM_001105305"/>
    <hyperlink ref="C370" r:id="rId272" display="NM_001112678"/>
    <hyperlink ref="C372" r:id="rId273" display="NM_213787"/>
    <hyperlink ref="C373" r:id="rId274" display="NM_213812"/>
    <hyperlink ref="C375" r:id="rId275" display="NM_001113439"/>
    <hyperlink ref="C376" r:id="rId276" display=" NM_001102679"/>
    <hyperlink ref="C377" r:id="rId277" display=" NM_001044533"/>
    <hyperlink ref="C379" r:id="rId278" display=" NM_001113702 "/>
    <hyperlink ref="C380" r:id="rId279" display="NM_001113704 "/>
    <hyperlink ref="C381" r:id="rId280" display="NM_001113703 "/>
    <hyperlink ref="C382" r:id="rId281" display="NM_001113707 "/>
    <hyperlink ref="C383" r:id="rId282" display=" NM_001114064"/>
    <hyperlink ref="C384" r:id="rId283" display="NM_001130224"/>
    <hyperlink ref="C385" r:id="rId284" display="NM_001113694 "/>
    <hyperlink ref="C386" r:id="rId285" display="NM_001113706 "/>
    <hyperlink ref="C388" r:id="rId286" display=" NM_001128445"/>
    <hyperlink ref="C389" r:id="rId287" display="NM_001128433"/>
    <hyperlink ref="C390" r:id="rId288" display="NM_001139475"/>
    <hyperlink ref="C391" r:id="rId289" display="NM_001136211"/>
    <hyperlink ref="C392" r:id="rId290" display="NM_001131045"/>
    <hyperlink ref="C393" r:id="rId291" display=" NM_001007103"/>
    <hyperlink ref="B394" r:id="rId292" display="SMCP"/>
    <hyperlink ref="C395" r:id="rId293" display=" NM_001130735"/>
    <hyperlink ref="B396" r:id="rId294" display="SPAG1"/>
    <hyperlink ref="B398" r:id="rId295" display="SPAG11B"/>
    <hyperlink ref="C400" r:id="rId296" display="NM_001114288 "/>
    <hyperlink ref="B401" r:id="rId297" display="SPMI"/>
    <hyperlink ref="C402" r:id="rId298" display=" NM_214023"/>
    <hyperlink ref="C403" r:id="rId299" display="NM_001101026"/>
    <hyperlink ref="C405" r:id="rId300" display="NM_213769"/>
    <hyperlink ref="C406" r:id="rId301" display=" NM_001103212"/>
    <hyperlink ref="C407" r:id="rId302" display="NM_001114273"/>
    <hyperlink ref="C408" r:id="rId303" display="  NM_214166"/>
    <hyperlink ref="C409" r:id="rId304" display=" NM_001104952"/>
    <hyperlink ref="C410" r:id="rId305" display=" NM_001044581"/>
    <hyperlink ref="C411" r:id="rId306" display="NM_214046"/>
    <hyperlink ref="C412" r:id="rId307" display=" NM_001142666"/>
    <hyperlink ref="C413" r:id="rId308" display="NM_001142669"/>
    <hyperlink ref="C414" r:id="rId309" display="NM_001130211"/>
    <hyperlink ref="C415" r:id="rId310" display=" NM_214015"/>
    <hyperlink ref="C416" r:id="rId311" display=" NM_214198"/>
    <hyperlink ref="C417" r:id="rId312" display=" NM_001038639"/>
    <hyperlink ref="C418" r:id="rId313" display=" NM_213857"/>
    <hyperlink ref="C419" r:id="rId314" display="NM_001113039"/>
    <hyperlink ref="C421" r:id="rId315" display=" NM_001097498"/>
    <hyperlink ref="C423" r:id="rId316" display="NM_001105298"/>
    <hyperlink ref="C425" r:id="rId317" display="NM_001129947"/>
    <hyperlink ref="C426" r:id="rId318" display="NM_001077221"/>
    <hyperlink ref="C427" r:id="rId319" display="NM_213799"/>
    <hyperlink ref="C428" r:id="rId320" display="NM_213756"/>
    <hyperlink ref="C431" r:id="rId321" display="NM_001137629"/>
    <hyperlink ref="C434" r:id="rId322" display="NM_214209"/>
    <hyperlink ref="C435" r:id="rId323" display="NM_001004035"/>
    <hyperlink ref="C436" r:id="rId324" display=" NM_214270"/>
    <hyperlink ref="C437" r:id="rId325" display=" NM_001123212"/>
    <hyperlink ref="C438" r:id="rId326" display="NM_001135680"/>
    <hyperlink ref="C439" r:id="rId327" display="NM_001123213"/>
    <hyperlink ref="C440" r:id="rId328" display="NM_213891 "/>
    <hyperlink ref="C441" r:id="rId329" display="NM_213934 "/>
    <hyperlink ref="C443" r:id="rId330" display=" NM_214364"/>
    <hyperlink ref="C444" r:id="rId331" display=" X69675"/>
    <hyperlink ref="C445" r:id="rId332" display="NM_001001264"/>
    <hyperlink ref="C446" r:id="rId333" display=" NM_001123216"/>
    <hyperlink ref="C447" r:id="rId334" display="NM_001113449 "/>
    <hyperlink ref="C448" r:id="rId335" display="NM_213848"/>
    <hyperlink ref="B450" r:id="rId336" display="ZP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6T08:21:21Z</dcterms:created>
  <dc:creator> </dc:creator>
  <dc:description/>
  <dc:language>en-US</dc:language>
  <cp:lastModifiedBy>微软用户</cp:lastModifiedBy>
  <cp:lastPrinted>2009-09-24T21:29:45Z</cp:lastPrinted>
  <dcterms:modified xsi:type="dcterms:W3CDTF">2010-05-14T16:16:06Z</dcterms:modified>
  <cp:revision>0</cp:revision>
  <dc:subject/>
  <dc:title/>
</cp:coreProperties>
</file>